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E:\lipid\eLife\revision_final check\"/>
    </mc:Choice>
  </mc:AlternateContent>
  <xr:revisionPtr revIDLastSave="0" documentId="13_ncr:1_{E565FC11-23C8-4E0B-ADDC-84DBB0B89636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Figure 2A-PLC-PH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F5" i="3" l="1"/>
  <c r="F5" i="3"/>
  <c r="D146" i="3"/>
  <c r="C146" i="3"/>
  <c r="B146" i="3"/>
  <c r="A146" i="3"/>
  <c r="D145" i="3"/>
  <c r="C145" i="3"/>
  <c r="B145" i="3"/>
  <c r="A145" i="3"/>
  <c r="D144" i="3"/>
  <c r="C144" i="3"/>
  <c r="B144" i="3"/>
  <c r="A144" i="3"/>
  <c r="D143" i="3"/>
  <c r="C143" i="3"/>
  <c r="B143" i="3"/>
  <c r="A143" i="3"/>
  <c r="D142" i="3"/>
  <c r="C142" i="3"/>
  <c r="B142" i="3"/>
  <c r="A142" i="3"/>
  <c r="D141" i="3"/>
  <c r="C141" i="3"/>
  <c r="B141" i="3"/>
  <c r="A141" i="3"/>
  <c r="D140" i="3"/>
  <c r="C140" i="3"/>
  <c r="B140" i="3"/>
  <c r="A140" i="3"/>
  <c r="D139" i="3"/>
  <c r="C139" i="3"/>
  <c r="B139" i="3"/>
  <c r="A139" i="3"/>
  <c r="D138" i="3"/>
  <c r="C138" i="3"/>
  <c r="B138" i="3"/>
  <c r="A138" i="3"/>
  <c r="D137" i="3"/>
  <c r="C137" i="3"/>
  <c r="B137" i="3"/>
  <c r="A137" i="3"/>
  <c r="D136" i="3"/>
  <c r="C136" i="3"/>
  <c r="B136" i="3"/>
  <c r="A136" i="3"/>
  <c r="D135" i="3"/>
  <c r="C135" i="3"/>
  <c r="B135" i="3"/>
  <c r="A135" i="3"/>
  <c r="D134" i="3"/>
  <c r="C134" i="3"/>
  <c r="B134" i="3"/>
  <c r="A134" i="3"/>
  <c r="D133" i="3"/>
  <c r="C133" i="3"/>
  <c r="B133" i="3"/>
  <c r="A133" i="3"/>
  <c r="D132" i="3"/>
  <c r="C132" i="3"/>
  <c r="B132" i="3"/>
  <c r="A132" i="3"/>
  <c r="D131" i="3"/>
  <c r="C131" i="3"/>
  <c r="B131" i="3"/>
  <c r="A131" i="3"/>
  <c r="D130" i="3"/>
  <c r="C130" i="3"/>
  <c r="B130" i="3"/>
  <c r="A130" i="3"/>
  <c r="D129" i="3"/>
  <c r="C129" i="3"/>
  <c r="B129" i="3"/>
  <c r="A129" i="3"/>
  <c r="D128" i="3"/>
  <c r="C128" i="3"/>
  <c r="B128" i="3"/>
  <c r="A128" i="3"/>
  <c r="D127" i="3"/>
  <c r="C127" i="3"/>
  <c r="B127" i="3"/>
  <c r="A127" i="3"/>
  <c r="D126" i="3"/>
  <c r="C126" i="3"/>
  <c r="B126" i="3"/>
  <c r="A126" i="3"/>
  <c r="D125" i="3"/>
  <c r="C125" i="3"/>
  <c r="B125" i="3"/>
  <c r="A125" i="3"/>
  <c r="D124" i="3"/>
  <c r="C124" i="3"/>
  <c r="B124" i="3"/>
  <c r="A124" i="3"/>
  <c r="D123" i="3"/>
  <c r="C123" i="3"/>
  <c r="B123" i="3"/>
  <c r="A123" i="3"/>
  <c r="D122" i="3"/>
  <c r="C122" i="3"/>
  <c r="B122" i="3"/>
  <c r="A122" i="3"/>
  <c r="D121" i="3"/>
  <c r="C121" i="3"/>
  <c r="B121" i="3"/>
  <c r="A121" i="3"/>
  <c r="D120" i="3"/>
  <c r="C120" i="3"/>
  <c r="B120" i="3"/>
  <c r="A120" i="3"/>
  <c r="D119" i="3"/>
  <c r="C119" i="3"/>
  <c r="B119" i="3"/>
  <c r="A119" i="3"/>
  <c r="D118" i="3"/>
  <c r="C118" i="3"/>
  <c r="B118" i="3"/>
  <c r="A118" i="3"/>
  <c r="D117" i="3"/>
  <c r="C117" i="3"/>
  <c r="B117" i="3"/>
  <c r="A117" i="3"/>
  <c r="D116" i="3"/>
  <c r="C116" i="3"/>
  <c r="B116" i="3"/>
  <c r="A116" i="3"/>
  <c r="D115" i="3"/>
  <c r="C115" i="3"/>
  <c r="B115" i="3"/>
  <c r="A115" i="3"/>
  <c r="D114" i="3"/>
  <c r="C114" i="3"/>
  <c r="B114" i="3"/>
  <c r="A114" i="3"/>
  <c r="D113" i="3"/>
  <c r="C113" i="3"/>
  <c r="B113" i="3"/>
  <c r="A113" i="3"/>
  <c r="D112" i="3"/>
  <c r="C112" i="3"/>
  <c r="B112" i="3"/>
  <c r="A112" i="3"/>
  <c r="D111" i="3"/>
  <c r="C111" i="3"/>
  <c r="B111" i="3"/>
  <c r="A111" i="3"/>
  <c r="D110" i="3"/>
  <c r="C110" i="3"/>
  <c r="B110" i="3"/>
  <c r="A110" i="3"/>
  <c r="D109" i="3"/>
  <c r="C109" i="3"/>
  <c r="B109" i="3"/>
  <c r="A109" i="3"/>
  <c r="D108" i="3"/>
  <c r="C108" i="3"/>
  <c r="B108" i="3"/>
  <c r="A108" i="3"/>
  <c r="D107" i="3"/>
  <c r="C107" i="3"/>
  <c r="B107" i="3"/>
  <c r="A107" i="3"/>
  <c r="D106" i="3"/>
  <c r="C106" i="3"/>
  <c r="B106" i="3"/>
  <c r="A106" i="3"/>
  <c r="D105" i="3"/>
  <c r="C105" i="3"/>
  <c r="B105" i="3"/>
  <c r="A105" i="3"/>
  <c r="D104" i="3"/>
  <c r="C104" i="3"/>
  <c r="B104" i="3"/>
  <c r="A104" i="3"/>
  <c r="D103" i="3"/>
  <c r="C103" i="3"/>
  <c r="B103" i="3"/>
  <c r="A103" i="3"/>
  <c r="D102" i="3"/>
  <c r="C102" i="3"/>
  <c r="B102" i="3"/>
  <c r="A102" i="3"/>
  <c r="D101" i="3"/>
  <c r="C101" i="3"/>
  <c r="B101" i="3"/>
  <c r="A101" i="3"/>
  <c r="D100" i="3"/>
  <c r="C100" i="3"/>
  <c r="B100" i="3"/>
  <c r="A100" i="3"/>
  <c r="D99" i="3"/>
  <c r="C99" i="3"/>
  <c r="B99" i="3"/>
  <c r="A99" i="3"/>
  <c r="D98" i="3"/>
  <c r="C98" i="3"/>
  <c r="B98" i="3"/>
  <c r="A98" i="3"/>
  <c r="D97" i="3"/>
  <c r="C97" i="3"/>
  <c r="B97" i="3"/>
  <c r="A97" i="3"/>
  <c r="D96" i="3"/>
  <c r="C96" i="3"/>
  <c r="B96" i="3"/>
  <c r="A96" i="3"/>
  <c r="D95" i="3"/>
  <c r="C95" i="3"/>
  <c r="B95" i="3"/>
  <c r="A95" i="3"/>
  <c r="D94" i="3"/>
  <c r="C94" i="3"/>
  <c r="B94" i="3"/>
  <c r="A94" i="3"/>
  <c r="D93" i="3"/>
  <c r="C93" i="3"/>
  <c r="B93" i="3"/>
  <c r="A93" i="3"/>
  <c r="D92" i="3"/>
  <c r="C92" i="3"/>
  <c r="B92" i="3"/>
  <c r="A92" i="3"/>
  <c r="D91" i="3"/>
  <c r="C91" i="3"/>
  <c r="B91" i="3"/>
  <c r="A91" i="3"/>
  <c r="D90" i="3"/>
  <c r="C90" i="3"/>
  <c r="B90" i="3"/>
  <c r="A90" i="3"/>
  <c r="D89" i="3"/>
  <c r="C89" i="3"/>
  <c r="B89" i="3"/>
  <c r="A89" i="3"/>
  <c r="D88" i="3"/>
  <c r="C88" i="3"/>
  <c r="B88" i="3"/>
  <c r="A88" i="3"/>
  <c r="D87" i="3"/>
  <c r="C87" i="3"/>
  <c r="B87" i="3"/>
  <c r="A87" i="3"/>
  <c r="D86" i="3"/>
  <c r="C86" i="3"/>
  <c r="B86" i="3"/>
  <c r="A86" i="3"/>
  <c r="D85" i="3"/>
  <c r="C85" i="3"/>
  <c r="B85" i="3"/>
  <c r="A85" i="3"/>
  <c r="D84" i="3"/>
  <c r="C84" i="3"/>
  <c r="B84" i="3"/>
  <c r="A84" i="3"/>
  <c r="D83" i="3"/>
  <c r="C83" i="3"/>
  <c r="B83" i="3"/>
  <c r="A83" i="3"/>
  <c r="D82" i="3"/>
  <c r="C82" i="3"/>
  <c r="B82" i="3"/>
  <c r="A82" i="3"/>
  <c r="D81" i="3"/>
  <c r="C81" i="3"/>
  <c r="B81" i="3"/>
  <c r="A81" i="3"/>
  <c r="D80" i="3"/>
  <c r="C80" i="3"/>
  <c r="B80" i="3"/>
  <c r="A80" i="3"/>
  <c r="D79" i="3"/>
  <c r="C79" i="3"/>
  <c r="B79" i="3"/>
  <c r="A79" i="3"/>
  <c r="D78" i="3"/>
  <c r="C78" i="3"/>
  <c r="B78" i="3"/>
  <c r="A78" i="3"/>
  <c r="D77" i="3"/>
  <c r="C77" i="3"/>
  <c r="B77" i="3"/>
  <c r="A77" i="3"/>
  <c r="D76" i="3"/>
  <c r="C76" i="3"/>
  <c r="B76" i="3"/>
  <c r="A76" i="3"/>
  <c r="D75" i="3"/>
  <c r="C75" i="3"/>
  <c r="B75" i="3"/>
  <c r="A75" i="3"/>
  <c r="D74" i="3"/>
  <c r="C74" i="3"/>
  <c r="B74" i="3"/>
  <c r="A74" i="3"/>
  <c r="D73" i="3"/>
  <c r="C73" i="3"/>
  <c r="B73" i="3"/>
  <c r="A73" i="3"/>
  <c r="D72" i="3"/>
  <c r="C72" i="3"/>
  <c r="B72" i="3"/>
  <c r="A72" i="3"/>
  <c r="D71" i="3"/>
  <c r="C71" i="3"/>
  <c r="B71" i="3"/>
  <c r="A71" i="3"/>
  <c r="D70" i="3"/>
  <c r="C70" i="3"/>
  <c r="B70" i="3"/>
  <c r="A70" i="3"/>
  <c r="D69" i="3"/>
  <c r="C69" i="3"/>
  <c r="B69" i="3"/>
  <c r="A69" i="3"/>
  <c r="D68" i="3"/>
  <c r="C68" i="3"/>
  <c r="B68" i="3"/>
  <c r="A68" i="3"/>
  <c r="D67" i="3"/>
  <c r="C67" i="3"/>
  <c r="B67" i="3"/>
  <c r="A67" i="3"/>
  <c r="D66" i="3"/>
  <c r="C66" i="3"/>
  <c r="B66" i="3"/>
  <c r="A66" i="3"/>
  <c r="D65" i="3"/>
  <c r="C65" i="3"/>
  <c r="B65" i="3"/>
  <c r="A65" i="3"/>
  <c r="D64" i="3"/>
  <c r="C64" i="3"/>
  <c r="B64" i="3"/>
  <c r="A64" i="3"/>
  <c r="D63" i="3"/>
  <c r="C63" i="3"/>
  <c r="B63" i="3"/>
  <c r="A63" i="3"/>
  <c r="D62" i="3"/>
  <c r="C62" i="3"/>
  <c r="B62" i="3"/>
  <c r="A62" i="3"/>
  <c r="D61" i="3"/>
  <c r="C61" i="3"/>
  <c r="B61" i="3"/>
  <c r="A61" i="3"/>
  <c r="D60" i="3"/>
  <c r="C60" i="3"/>
  <c r="B60" i="3"/>
  <c r="A60" i="3"/>
  <c r="D59" i="3"/>
  <c r="C59" i="3"/>
  <c r="B59" i="3"/>
  <c r="A59" i="3"/>
  <c r="D58" i="3"/>
  <c r="C58" i="3"/>
  <c r="B58" i="3"/>
  <c r="A58" i="3"/>
  <c r="D57" i="3"/>
  <c r="C57" i="3"/>
  <c r="B57" i="3"/>
  <c r="A57" i="3"/>
  <c r="D56" i="3"/>
  <c r="C56" i="3"/>
  <c r="B56" i="3"/>
  <c r="A56" i="3"/>
  <c r="D55" i="3"/>
  <c r="C55" i="3"/>
  <c r="B55" i="3"/>
  <c r="A55" i="3"/>
  <c r="D54" i="3"/>
  <c r="C54" i="3"/>
  <c r="B54" i="3"/>
  <c r="A54" i="3"/>
  <c r="D53" i="3"/>
  <c r="C53" i="3"/>
  <c r="B53" i="3"/>
  <c r="A53" i="3"/>
  <c r="D52" i="3"/>
  <c r="C52" i="3"/>
  <c r="B52" i="3"/>
  <c r="A52" i="3"/>
  <c r="D51" i="3"/>
  <c r="C51" i="3"/>
  <c r="B51" i="3"/>
  <c r="A51" i="3"/>
  <c r="D50" i="3"/>
  <c r="C50" i="3"/>
  <c r="B50" i="3"/>
  <c r="A50" i="3"/>
  <c r="D49" i="3"/>
  <c r="C49" i="3"/>
  <c r="B49" i="3"/>
  <c r="A49" i="3"/>
  <c r="D48" i="3"/>
  <c r="C48" i="3"/>
  <c r="B48" i="3"/>
  <c r="A48" i="3"/>
  <c r="D47" i="3"/>
  <c r="C47" i="3"/>
  <c r="B47" i="3"/>
  <c r="A47" i="3"/>
  <c r="D46" i="3"/>
  <c r="C46" i="3"/>
  <c r="B46" i="3"/>
  <c r="A46" i="3"/>
  <c r="D45" i="3"/>
  <c r="C45" i="3"/>
  <c r="B45" i="3"/>
  <c r="A45" i="3"/>
  <c r="D44" i="3"/>
  <c r="C44" i="3"/>
  <c r="B44" i="3"/>
  <c r="A44" i="3"/>
  <c r="D43" i="3"/>
  <c r="C43" i="3"/>
  <c r="B43" i="3"/>
  <c r="A43" i="3"/>
  <c r="D42" i="3"/>
  <c r="C42" i="3"/>
  <c r="B42" i="3"/>
  <c r="A42" i="3"/>
  <c r="D41" i="3"/>
  <c r="C41" i="3"/>
  <c r="B41" i="3"/>
  <c r="A41" i="3"/>
  <c r="D40" i="3"/>
  <c r="C40" i="3"/>
  <c r="B40" i="3"/>
  <c r="A40" i="3"/>
  <c r="D39" i="3"/>
  <c r="C39" i="3"/>
  <c r="B39" i="3"/>
  <c r="A39" i="3"/>
  <c r="D38" i="3"/>
  <c r="C38" i="3"/>
  <c r="B38" i="3"/>
  <c r="A38" i="3"/>
  <c r="D37" i="3"/>
  <c r="C37" i="3"/>
  <c r="B37" i="3"/>
  <c r="A37" i="3"/>
  <c r="D36" i="3"/>
  <c r="C36" i="3"/>
  <c r="B36" i="3"/>
  <c r="A36" i="3"/>
  <c r="D35" i="3"/>
  <c r="C35" i="3"/>
  <c r="B35" i="3"/>
  <c r="A35" i="3"/>
  <c r="D34" i="3"/>
  <c r="C34" i="3"/>
  <c r="B34" i="3"/>
  <c r="A34" i="3"/>
  <c r="D33" i="3"/>
  <c r="C33" i="3"/>
  <c r="B33" i="3"/>
  <c r="A33" i="3"/>
  <c r="D32" i="3"/>
  <c r="C32" i="3"/>
  <c r="B32" i="3"/>
  <c r="A32" i="3"/>
  <c r="D31" i="3"/>
  <c r="C31" i="3"/>
  <c r="B31" i="3"/>
  <c r="A31" i="3"/>
  <c r="D30" i="3"/>
  <c r="C30" i="3"/>
  <c r="B30" i="3"/>
  <c r="A30" i="3"/>
  <c r="D29" i="3"/>
  <c r="C29" i="3"/>
  <c r="B29" i="3"/>
  <c r="A29" i="3"/>
  <c r="D28" i="3"/>
  <c r="C28" i="3"/>
  <c r="B28" i="3"/>
  <c r="A28" i="3"/>
  <c r="D27" i="3"/>
  <c r="C27" i="3"/>
  <c r="B27" i="3"/>
  <c r="A27" i="3"/>
  <c r="D26" i="3"/>
  <c r="C26" i="3"/>
  <c r="B26" i="3"/>
  <c r="A26" i="3"/>
  <c r="D25" i="3"/>
  <c r="C25" i="3"/>
  <c r="B25" i="3"/>
  <c r="A25" i="3"/>
  <c r="D24" i="3"/>
  <c r="C24" i="3"/>
  <c r="B24" i="3"/>
  <c r="A24" i="3"/>
  <c r="D23" i="3"/>
  <c r="C23" i="3"/>
  <c r="B23" i="3"/>
  <c r="A23" i="3"/>
  <c r="D22" i="3"/>
  <c r="C22" i="3"/>
  <c r="B22" i="3"/>
  <c r="A22" i="3"/>
  <c r="D21" i="3"/>
  <c r="C21" i="3"/>
  <c r="B21" i="3"/>
  <c r="A21" i="3"/>
  <c r="D20" i="3"/>
  <c r="C20" i="3"/>
  <c r="B20" i="3"/>
  <c r="A20" i="3"/>
  <c r="D19" i="3"/>
  <c r="C19" i="3"/>
  <c r="B19" i="3"/>
  <c r="A19" i="3"/>
  <c r="D18" i="3"/>
  <c r="C18" i="3"/>
  <c r="B18" i="3"/>
  <c r="A18" i="3"/>
  <c r="D17" i="3"/>
  <c r="C17" i="3"/>
  <c r="B17" i="3"/>
  <c r="A17" i="3"/>
  <c r="D16" i="3"/>
  <c r="C16" i="3"/>
  <c r="B16" i="3"/>
  <c r="A16" i="3"/>
  <c r="D15" i="3"/>
  <c r="C15" i="3"/>
  <c r="B15" i="3"/>
  <c r="A15" i="3"/>
  <c r="D14" i="3"/>
  <c r="C14" i="3"/>
  <c r="B14" i="3"/>
  <c r="A14" i="3"/>
  <c r="D13" i="3"/>
  <c r="C13" i="3"/>
  <c r="B13" i="3"/>
  <c r="A13" i="3"/>
  <c r="D12" i="3"/>
  <c r="C12" i="3"/>
  <c r="B12" i="3"/>
  <c r="A12" i="3"/>
  <c r="D11" i="3"/>
  <c r="C11" i="3"/>
  <c r="B11" i="3"/>
  <c r="A11" i="3"/>
  <c r="D10" i="3"/>
  <c r="C10" i="3"/>
  <c r="B10" i="3"/>
  <c r="A10" i="3"/>
  <c r="D9" i="3"/>
  <c r="C9" i="3"/>
  <c r="B9" i="3"/>
  <c r="A9" i="3"/>
  <c r="D8" i="3"/>
  <c r="C8" i="3"/>
  <c r="B8" i="3"/>
  <c r="A8" i="3"/>
  <c r="D7" i="3"/>
  <c r="C7" i="3"/>
  <c r="B7" i="3"/>
  <c r="A7" i="3"/>
  <c r="AH3" i="3"/>
  <c r="AI3" i="3" s="1"/>
  <c r="AJ3" i="3" s="1"/>
  <c r="AK3" i="3" s="1"/>
  <c r="AL3" i="3" s="1"/>
  <c r="AM3" i="3" s="1"/>
  <c r="AN3" i="3" s="1"/>
  <c r="AO3" i="3" s="1"/>
  <c r="AP3" i="3" s="1"/>
  <c r="AQ3" i="3" s="1"/>
  <c r="AR3" i="3" s="1"/>
  <c r="AS3" i="3" s="1"/>
  <c r="AT3" i="3" s="1"/>
  <c r="AU3" i="3" s="1"/>
  <c r="AV3" i="3" s="1"/>
  <c r="AW3" i="3" s="1"/>
  <c r="AX3" i="3" s="1"/>
  <c r="AY3" i="3" s="1"/>
  <c r="AZ3" i="3" s="1"/>
  <c r="BA3" i="3" s="1"/>
  <c r="BB3" i="3" s="1"/>
  <c r="BC3" i="3" s="1"/>
  <c r="BD3" i="3" s="1"/>
  <c r="H3" i="3"/>
  <c r="I3" i="3" s="1"/>
  <c r="J3" i="3" s="1"/>
  <c r="K3" i="3" s="1"/>
  <c r="L3" i="3" s="1"/>
  <c r="M3" i="3" s="1"/>
  <c r="N3" i="3" s="1"/>
  <c r="O3" i="3" s="1"/>
  <c r="P3" i="3" s="1"/>
  <c r="Q3" i="3" s="1"/>
  <c r="R3" i="3" s="1"/>
  <c r="S3" i="3" s="1"/>
  <c r="T3" i="3" s="1"/>
  <c r="U3" i="3" s="1"/>
  <c r="V3" i="3" s="1"/>
  <c r="W3" i="3" s="1"/>
  <c r="X3" i="3" s="1"/>
  <c r="Y3" i="3" s="1"/>
  <c r="Z3" i="3" s="1"/>
  <c r="AA3" i="3" s="1"/>
  <c r="AB3" i="3" s="1"/>
  <c r="AC3" i="3" s="1"/>
  <c r="AD3" i="3" s="1"/>
</calcChain>
</file>

<file path=xl/sharedStrings.xml><?xml version="1.0" encoding="utf-8"?>
<sst xmlns="http://schemas.openxmlformats.org/spreadsheetml/2006/main" count="57" uniqueCount="7">
  <si>
    <t>AVG</t>
  </si>
  <si>
    <t>STDEV</t>
  </si>
  <si>
    <t>t_C1_PM/Cy</t>
  </si>
  <si>
    <t>min</t>
  </si>
  <si>
    <t>Figure 2 Souce Data 2</t>
    <phoneticPr fontId="1" type="noConversion"/>
  </si>
  <si>
    <t>WT</t>
  </si>
  <si>
    <t>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1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rgb="FFC00000"/>
      <name val="Times New Roman"/>
      <family val="1"/>
    </font>
    <font>
      <b/>
      <sz val="11"/>
      <color theme="9" tint="-0.249977111117893"/>
      <name val="Times New Roman"/>
      <family val="1"/>
    </font>
    <font>
      <sz val="11"/>
      <color theme="9" tint="-0.499984740745262"/>
      <name val="Times New Roman"/>
      <family val="1"/>
    </font>
    <font>
      <sz val="11"/>
      <color rgb="FFC00000"/>
      <name val="Times New Roman"/>
      <family val="1"/>
    </font>
    <font>
      <b/>
      <sz val="11"/>
      <color theme="9" tint="0.39997558519241921"/>
      <name val="宋体"/>
      <family val="2"/>
      <scheme val="minor"/>
    </font>
    <font>
      <sz val="11"/>
      <color theme="9" tint="0.39997558519241921"/>
      <name val="宋体"/>
      <family val="2"/>
      <scheme val="minor"/>
    </font>
    <font>
      <b/>
      <sz val="11"/>
      <name val="Arial"/>
      <family val="2"/>
    </font>
    <font>
      <sz val="11"/>
      <color theme="9" tint="-0.24997711111789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Fill="1" applyAlignment="1"/>
    <xf numFmtId="0" fontId="3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 textRotation="60"/>
    </xf>
    <xf numFmtId="0" fontId="4" fillId="0" borderId="0" xfId="0" applyFont="1" applyAlignment="1">
      <alignment horizontal="center" textRotation="60"/>
    </xf>
    <xf numFmtId="0" fontId="2" fillId="0" borderId="0" xfId="0" applyFont="1" applyAlignment="1">
      <alignment textRotation="60"/>
    </xf>
    <xf numFmtId="0" fontId="2" fillId="0" borderId="0" xfId="0" applyFont="1" applyAlignment="1">
      <alignment horizontal="center" textRotation="60"/>
    </xf>
    <xf numFmtId="2" fontId="5" fillId="0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0" borderId="0" xfId="0" applyAlignment="1">
      <alignment textRotation="60"/>
    </xf>
    <xf numFmtId="0" fontId="0" fillId="2" borderId="0" xfId="0" applyFill="1" applyAlignment="1">
      <alignment horizontal="center" textRotation="60"/>
    </xf>
    <xf numFmtId="0" fontId="7" fillId="0" borderId="0" xfId="0" applyFont="1" applyAlignment="1">
      <alignment horizontal="center" textRotation="60"/>
    </xf>
    <xf numFmtId="0" fontId="8" fillId="0" borderId="0" xfId="0" applyFont="1" applyAlignment="1">
      <alignment textRotation="60"/>
    </xf>
    <xf numFmtId="2" fontId="8" fillId="0" borderId="0" xfId="0" applyNumberFormat="1" applyFont="1" applyAlignment="1">
      <alignment horizontal="center"/>
    </xf>
    <xf numFmtId="0" fontId="8" fillId="0" borderId="0" xfId="0" applyFont="1" applyAlignment="1"/>
    <xf numFmtId="176" fontId="0" fillId="0" borderId="0" xfId="0" applyNumberFormat="1" applyAlignment="1"/>
    <xf numFmtId="2" fontId="5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0" fontId="9" fillId="0" borderId="0" xfId="0" applyFont="1" applyAlignment="1">
      <alignment horizontal="left"/>
    </xf>
    <xf numFmtId="0" fontId="4" fillId="2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2" fontId="6" fillId="0" borderId="0" xfId="0" applyNumberFormat="1" applyFont="1" applyAlignment="1">
      <alignment horizontal="center"/>
    </xf>
    <xf numFmtId="0" fontId="0" fillId="0" borderId="0" xfId="0" applyFill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B5EB4-177B-4F26-B8FE-CB662F796639}">
  <dimension ref="A1:CK231"/>
  <sheetViews>
    <sheetView tabSelected="1" zoomScale="55" zoomScaleNormal="55" workbookViewId="0">
      <selection activeCell="K33" sqref="K33"/>
    </sheetView>
  </sheetViews>
  <sheetFormatPr defaultRowHeight="14.5" x14ac:dyDescent="0.3"/>
  <cols>
    <col min="1" max="4" width="8.7265625" style="2"/>
    <col min="5" max="5" width="8.7265625" style="1"/>
    <col min="6" max="6" width="8.7265625" style="2"/>
    <col min="7" max="30" width="8.08984375" style="2" customWidth="1"/>
    <col min="31" max="31" width="8.08984375" style="14" customWidth="1"/>
    <col min="32" max="32" width="8.7265625" style="2"/>
    <col min="33" max="56" width="8.08984375" style="2" customWidth="1"/>
    <col min="57" max="16384" width="8.7265625" style="12"/>
  </cols>
  <sheetData>
    <row r="1" spans="1:89" x14ac:dyDescent="0.3">
      <c r="A1" s="26" t="s">
        <v>4</v>
      </c>
    </row>
    <row r="3" spans="1:89" x14ac:dyDescent="0.3">
      <c r="G3" s="29">
        <v>1</v>
      </c>
      <c r="H3" s="29">
        <f>1+G3</f>
        <v>2</v>
      </c>
      <c r="I3" s="29">
        <f t="shared" ref="I3:AD3" si="0">1+H3</f>
        <v>3</v>
      </c>
      <c r="J3" s="29">
        <f t="shared" si="0"/>
        <v>4</v>
      </c>
      <c r="K3" s="29">
        <f t="shared" si="0"/>
        <v>5</v>
      </c>
      <c r="L3" s="29">
        <f t="shared" si="0"/>
        <v>6</v>
      </c>
      <c r="M3" s="29">
        <f t="shared" si="0"/>
        <v>7</v>
      </c>
      <c r="N3" s="29">
        <f t="shared" si="0"/>
        <v>8</v>
      </c>
      <c r="O3" s="29">
        <f t="shared" si="0"/>
        <v>9</v>
      </c>
      <c r="P3" s="29">
        <f t="shared" si="0"/>
        <v>10</v>
      </c>
      <c r="Q3" s="29">
        <f t="shared" si="0"/>
        <v>11</v>
      </c>
      <c r="R3" s="29">
        <f t="shared" si="0"/>
        <v>12</v>
      </c>
      <c r="S3" s="29">
        <f t="shared" si="0"/>
        <v>13</v>
      </c>
      <c r="T3" s="29">
        <f t="shared" si="0"/>
        <v>14</v>
      </c>
      <c r="U3" s="29">
        <f t="shared" si="0"/>
        <v>15</v>
      </c>
      <c r="V3" s="29">
        <f t="shared" si="0"/>
        <v>16</v>
      </c>
      <c r="W3" s="29">
        <f t="shared" si="0"/>
        <v>17</v>
      </c>
      <c r="X3" s="29">
        <f t="shared" si="0"/>
        <v>18</v>
      </c>
      <c r="Y3" s="29">
        <f t="shared" si="0"/>
        <v>19</v>
      </c>
      <c r="Z3" s="29">
        <f t="shared" si="0"/>
        <v>20</v>
      </c>
      <c r="AA3" s="29">
        <f t="shared" si="0"/>
        <v>21</v>
      </c>
      <c r="AB3" s="29">
        <f t="shared" si="0"/>
        <v>22</v>
      </c>
      <c r="AC3" s="29">
        <f t="shared" si="0"/>
        <v>23</v>
      </c>
      <c r="AD3" s="29">
        <f t="shared" si="0"/>
        <v>24</v>
      </c>
      <c r="AG3" s="4">
        <v>1</v>
      </c>
      <c r="AH3" s="4">
        <f>1+AG3</f>
        <v>2</v>
      </c>
      <c r="AI3" s="4">
        <f t="shared" ref="AI3:BD3" si="1">1+AH3</f>
        <v>3</v>
      </c>
      <c r="AJ3" s="4">
        <f t="shared" si="1"/>
        <v>4</v>
      </c>
      <c r="AK3" s="4">
        <f t="shared" si="1"/>
        <v>5</v>
      </c>
      <c r="AL3" s="4">
        <f t="shared" si="1"/>
        <v>6</v>
      </c>
      <c r="AM3" s="4">
        <f t="shared" si="1"/>
        <v>7</v>
      </c>
      <c r="AN3" s="4">
        <f t="shared" si="1"/>
        <v>8</v>
      </c>
      <c r="AO3" s="4">
        <f t="shared" si="1"/>
        <v>9</v>
      </c>
      <c r="AP3" s="4">
        <f t="shared" si="1"/>
        <v>10</v>
      </c>
      <c r="AQ3" s="4">
        <f t="shared" si="1"/>
        <v>11</v>
      </c>
      <c r="AR3" s="4">
        <f t="shared" si="1"/>
        <v>12</v>
      </c>
      <c r="AS3" s="4">
        <f t="shared" si="1"/>
        <v>13</v>
      </c>
      <c r="AT3" s="4">
        <f t="shared" si="1"/>
        <v>14</v>
      </c>
      <c r="AU3" s="4">
        <f t="shared" si="1"/>
        <v>15</v>
      </c>
      <c r="AV3" s="4">
        <f t="shared" si="1"/>
        <v>16</v>
      </c>
      <c r="AW3" s="4">
        <f t="shared" si="1"/>
        <v>17</v>
      </c>
      <c r="AX3" s="4">
        <f t="shared" si="1"/>
        <v>18</v>
      </c>
      <c r="AY3" s="4">
        <f t="shared" si="1"/>
        <v>19</v>
      </c>
      <c r="AZ3" s="4">
        <f t="shared" si="1"/>
        <v>20</v>
      </c>
      <c r="BA3" s="4">
        <f t="shared" si="1"/>
        <v>21</v>
      </c>
      <c r="BB3" s="4">
        <f t="shared" si="1"/>
        <v>22</v>
      </c>
      <c r="BC3" s="4">
        <f t="shared" si="1"/>
        <v>23</v>
      </c>
      <c r="BD3" s="4">
        <f t="shared" si="1"/>
        <v>24</v>
      </c>
    </row>
    <row r="4" spans="1:89" x14ac:dyDescent="0.3">
      <c r="G4" s="30"/>
      <c r="AG4" s="30"/>
      <c r="BE4" s="13"/>
      <c r="BF4" s="13"/>
      <c r="BH4" s="31"/>
      <c r="BI4" s="13"/>
      <c r="BJ4" s="13"/>
      <c r="BK4" s="13"/>
      <c r="BL4" s="13"/>
      <c r="BM4" s="13"/>
      <c r="BN4" s="13"/>
      <c r="BO4" s="13"/>
      <c r="BP4" s="13"/>
      <c r="BQ4" s="13"/>
      <c r="BR4" s="13"/>
      <c r="BS4" s="13"/>
      <c r="BT4" s="13"/>
      <c r="BU4" s="13"/>
      <c r="BV4" s="13"/>
      <c r="BW4" s="13"/>
      <c r="BX4" s="13"/>
      <c r="BY4" s="13"/>
      <c r="BZ4" s="13"/>
      <c r="CA4" s="13"/>
      <c r="CB4" s="13"/>
      <c r="CC4" s="13"/>
      <c r="CD4" s="13"/>
      <c r="CE4" s="13"/>
    </row>
    <row r="5" spans="1:89" x14ac:dyDescent="0.3">
      <c r="A5" s="27" t="s">
        <v>5</v>
      </c>
      <c r="B5" s="28"/>
      <c r="C5" s="11" t="s">
        <v>6</v>
      </c>
      <c r="F5" s="29" t="str">
        <f>A5</f>
        <v>WT</v>
      </c>
      <c r="AF5" s="4" t="str">
        <f>C5</f>
        <v>RNAi</v>
      </c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  <c r="BS5" s="13"/>
      <c r="BT5" s="13"/>
      <c r="BU5" s="13"/>
      <c r="BV5" s="13"/>
      <c r="BW5" s="13"/>
      <c r="BX5" s="13"/>
      <c r="BY5" s="13"/>
      <c r="BZ5" s="13"/>
      <c r="CA5" s="13"/>
      <c r="CB5" s="13"/>
      <c r="CC5" s="13"/>
      <c r="CD5" s="13"/>
      <c r="CE5" s="13"/>
    </row>
    <row r="6" spans="1:89" x14ac:dyDescent="0.3">
      <c r="A6" s="29" t="s">
        <v>0</v>
      </c>
      <c r="B6" s="29" t="s">
        <v>1</v>
      </c>
      <c r="C6" s="4" t="s">
        <v>0</v>
      </c>
      <c r="D6" s="4" t="s">
        <v>1</v>
      </c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16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15"/>
      <c r="BF6" s="15"/>
      <c r="BH6" s="15"/>
      <c r="BI6" s="15"/>
      <c r="BJ6" s="15"/>
      <c r="BK6" s="15"/>
      <c r="BL6" s="15"/>
      <c r="BM6" s="15"/>
      <c r="BN6" s="15"/>
      <c r="BO6" s="15"/>
      <c r="BP6" s="15"/>
      <c r="BQ6" s="15"/>
      <c r="BR6" s="15"/>
      <c r="BS6" s="15"/>
      <c r="BT6" s="15"/>
      <c r="BU6" s="15"/>
      <c r="BV6" s="15"/>
      <c r="BW6" s="15"/>
      <c r="BX6" s="15"/>
      <c r="BY6" s="15"/>
      <c r="BZ6" s="15"/>
      <c r="CA6" s="15"/>
      <c r="CB6" s="15"/>
      <c r="CC6" s="15"/>
      <c r="CD6" s="15"/>
      <c r="CE6" s="15"/>
      <c r="CF6" s="15"/>
      <c r="CG6" s="15"/>
      <c r="CH6" s="15"/>
      <c r="CI6" s="15"/>
    </row>
    <row r="7" spans="1:89" ht="66.75" customHeight="1" x14ac:dyDescent="0.25">
      <c r="A7" s="7" t="str">
        <f>G7</f>
        <v>t_C1_PM/Cy</v>
      </c>
      <c r="B7" s="7" t="str">
        <f>G7</f>
        <v>t_C1_PM/Cy</v>
      </c>
      <c r="C7" s="6" t="str">
        <f>AG7</f>
        <v>t_C1_PM/Cy</v>
      </c>
      <c r="D7" s="6" t="str">
        <f>AG7</f>
        <v>t_C1_PM/Cy</v>
      </c>
      <c r="E7" s="8"/>
      <c r="F7" s="9" t="s">
        <v>3</v>
      </c>
      <c r="G7" s="7" t="s">
        <v>2</v>
      </c>
      <c r="H7" s="7" t="s">
        <v>2</v>
      </c>
      <c r="I7" s="7" t="s">
        <v>2</v>
      </c>
      <c r="J7" s="7" t="s">
        <v>2</v>
      </c>
      <c r="K7" s="7" t="s">
        <v>2</v>
      </c>
      <c r="L7" s="7" t="s">
        <v>2</v>
      </c>
      <c r="M7" s="7" t="s">
        <v>2</v>
      </c>
      <c r="N7" s="7" t="s">
        <v>2</v>
      </c>
      <c r="O7" s="7" t="s">
        <v>2</v>
      </c>
      <c r="P7" s="7" t="s">
        <v>2</v>
      </c>
      <c r="Q7" s="7" t="s">
        <v>2</v>
      </c>
      <c r="R7" s="7" t="s">
        <v>2</v>
      </c>
      <c r="S7" s="7" t="s">
        <v>2</v>
      </c>
      <c r="T7" s="7" t="s">
        <v>2</v>
      </c>
      <c r="U7" s="7" t="s">
        <v>2</v>
      </c>
      <c r="V7" s="7" t="s">
        <v>2</v>
      </c>
      <c r="W7" s="7" t="s">
        <v>2</v>
      </c>
      <c r="X7" s="7" t="s">
        <v>2</v>
      </c>
      <c r="Y7" s="7" t="s">
        <v>2</v>
      </c>
      <c r="Z7" s="7" t="s">
        <v>2</v>
      </c>
      <c r="AA7" s="7" t="s">
        <v>2</v>
      </c>
      <c r="AB7" s="7" t="s">
        <v>2</v>
      </c>
      <c r="AC7" s="7" t="s">
        <v>2</v>
      </c>
      <c r="AD7" s="7" t="s">
        <v>2</v>
      </c>
      <c r="AE7" s="18"/>
      <c r="AF7" s="9" t="s">
        <v>3</v>
      </c>
      <c r="AG7" s="6" t="s">
        <v>2</v>
      </c>
      <c r="AH7" s="6" t="s">
        <v>2</v>
      </c>
      <c r="AI7" s="6" t="s">
        <v>2</v>
      </c>
      <c r="AJ7" s="6" t="s">
        <v>2</v>
      </c>
      <c r="AK7" s="6" t="s">
        <v>2</v>
      </c>
      <c r="AL7" s="6" t="s">
        <v>2</v>
      </c>
      <c r="AM7" s="6" t="s">
        <v>2</v>
      </c>
      <c r="AN7" s="6" t="s">
        <v>2</v>
      </c>
      <c r="AO7" s="6" t="s">
        <v>2</v>
      </c>
      <c r="AP7" s="6" t="s">
        <v>2</v>
      </c>
      <c r="AQ7" s="6" t="s">
        <v>2</v>
      </c>
      <c r="AR7" s="6" t="s">
        <v>2</v>
      </c>
      <c r="AS7" s="6" t="s">
        <v>2</v>
      </c>
      <c r="AT7" s="6" t="s">
        <v>2</v>
      </c>
      <c r="AU7" s="6" t="s">
        <v>2</v>
      </c>
      <c r="AV7" s="6" t="s">
        <v>2</v>
      </c>
      <c r="AW7" s="6" t="s">
        <v>2</v>
      </c>
      <c r="AX7" s="6" t="s">
        <v>2</v>
      </c>
      <c r="AY7" s="6" t="s">
        <v>2</v>
      </c>
      <c r="AZ7" s="6" t="s">
        <v>2</v>
      </c>
      <c r="BA7" s="6" t="s">
        <v>2</v>
      </c>
      <c r="BB7" s="6" t="s">
        <v>2</v>
      </c>
      <c r="BC7" s="6" t="s">
        <v>2</v>
      </c>
      <c r="BD7" s="6" t="s">
        <v>2</v>
      </c>
      <c r="BE7" s="17"/>
      <c r="BF7" s="17"/>
      <c r="BG7" s="17"/>
      <c r="BH7" s="19"/>
      <c r="BI7" s="19"/>
      <c r="BJ7" s="19"/>
      <c r="BK7" s="19"/>
      <c r="BL7" s="19"/>
      <c r="BM7" s="19"/>
      <c r="BN7" s="19"/>
      <c r="BO7" s="19"/>
      <c r="BP7" s="19"/>
      <c r="BQ7" s="19"/>
      <c r="BR7" s="19"/>
      <c r="BS7" s="19"/>
      <c r="BT7" s="19"/>
      <c r="BU7" s="19"/>
      <c r="BV7" s="19"/>
      <c r="BW7" s="19"/>
      <c r="BX7" s="19"/>
      <c r="BY7" s="19"/>
      <c r="BZ7" s="19"/>
      <c r="CA7" s="19"/>
      <c r="CB7" s="19"/>
      <c r="CC7" s="19"/>
      <c r="CD7" s="19"/>
      <c r="CE7" s="19"/>
      <c r="CF7" s="20"/>
      <c r="CG7" s="20"/>
      <c r="CH7" s="20"/>
      <c r="CI7" s="20"/>
      <c r="CJ7" s="20"/>
      <c r="CK7" s="17"/>
    </row>
    <row r="8" spans="1:89" x14ac:dyDescent="0.3">
      <c r="A8" s="24">
        <f>AVERAGE(G8:AD8)</f>
        <v>1.0074541666666665</v>
      </c>
      <c r="B8" s="24">
        <f t="shared" ref="B8:B39" si="2">STDEV(G8:AD8)</f>
        <v>4.8527723848168024E-2</v>
      </c>
      <c r="C8" s="32">
        <f>AVERAGE(AG8:BD8)</f>
        <v>0.99989583333333332</v>
      </c>
      <c r="D8" s="32">
        <f>STDEV(AG8:BD8)</f>
        <v>5.0857845183085247E-2</v>
      </c>
      <c r="F8" s="2">
        <v>1</v>
      </c>
      <c r="G8" s="24">
        <v>1.0634999999999999</v>
      </c>
      <c r="H8" s="24">
        <v>0.98929999999999996</v>
      </c>
      <c r="I8" s="24">
        <v>1.087</v>
      </c>
      <c r="J8" s="24">
        <v>0.99790000000000001</v>
      </c>
      <c r="K8" s="24">
        <v>0.93610000000000004</v>
      </c>
      <c r="L8" s="24">
        <v>1.0429999999999999</v>
      </c>
      <c r="M8" s="24">
        <v>0.92900000000000005</v>
      </c>
      <c r="N8" s="24">
        <v>1.0248999999999999</v>
      </c>
      <c r="O8" s="24">
        <v>1.0141</v>
      </c>
      <c r="P8" s="24">
        <v>1.0303</v>
      </c>
      <c r="Q8" s="24">
        <v>1.0004999999999999</v>
      </c>
      <c r="R8" s="24">
        <v>0.96250000000000002</v>
      </c>
      <c r="S8" s="24">
        <v>1.038</v>
      </c>
      <c r="T8" s="24">
        <v>0.97589999999999999</v>
      </c>
      <c r="U8" s="24">
        <v>1.0762</v>
      </c>
      <c r="V8" s="24">
        <v>1.0236000000000001</v>
      </c>
      <c r="W8" s="24">
        <v>0.95720000000000005</v>
      </c>
      <c r="X8" s="24">
        <v>1.0690999999999999</v>
      </c>
      <c r="Y8" s="24">
        <v>0.90900000000000003</v>
      </c>
      <c r="Z8" s="24">
        <v>1.0527</v>
      </c>
      <c r="AA8" s="24">
        <v>1.0488999999999999</v>
      </c>
      <c r="AB8" s="24">
        <v>0.96799999999999997</v>
      </c>
      <c r="AC8" s="24">
        <v>0.99519999999999997</v>
      </c>
      <c r="AD8" s="24">
        <v>0.98699999999999999</v>
      </c>
      <c r="AE8" s="18"/>
      <c r="AF8" s="2">
        <v>1</v>
      </c>
      <c r="AG8" s="32">
        <v>0.91869999999999996</v>
      </c>
      <c r="AH8" s="32">
        <v>0.99119999999999997</v>
      </c>
      <c r="AI8" s="32">
        <v>1.0005999999999999</v>
      </c>
      <c r="AJ8" s="32">
        <v>1.0537000000000001</v>
      </c>
      <c r="AK8" s="32">
        <v>0.96919999999999995</v>
      </c>
      <c r="AL8" s="32">
        <v>0.93410000000000004</v>
      </c>
      <c r="AM8" s="32">
        <v>1.0577000000000001</v>
      </c>
      <c r="AN8" s="32">
        <v>1.0073000000000001</v>
      </c>
      <c r="AO8" s="32">
        <v>1.028</v>
      </c>
      <c r="AP8" s="32">
        <v>1.0388999999999999</v>
      </c>
      <c r="AQ8" s="32">
        <v>1.0811999999999999</v>
      </c>
      <c r="AR8" s="32">
        <v>0.98009999999999997</v>
      </c>
      <c r="AS8" s="32">
        <v>0.86270000000000002</v>
      </c>
      <c r="AT8" s="32">
        <v>0.99729999999999996</v>
      </c>
      <c r="AU8" s="32">
        <v>1.0144</v>
      </c>
      <c r="AV8" s="32">
        <v>0.99609999999999999</v>
      </c>
      <c r="AW8" s="32">
        <v>1.0156000000000001</v>
      </c>
      <c r="AX8" s="32">
        <v>1.0517000000000001</v>
      </c>
      <c r="AY8" s="32">
        <v>0.98219999999999996</v>
      </c>
      <c r="AZ8" s="32">
        <v>1.0854999999999999</v>
      </c>
      <c r="BA8" s="32">
        <v>0.98129999999999995</v>
      </c>
      <c r="BB8" s="32">
        <v>0.95569999999999999</v>
      </c>
      <c r="BC8" s="32">
        <v>0.99880000000000002</v>
      </c>
      <c r="BD8" s="32">
        <v>0.99550000000000005</v>
      </c>
      <c r="BH8" s="21"/>
      <c r="BI8" s="21"/>
      <c r="BJ8" s="21"/>
      <c r="BK8" s="21"/>
      <c r="BL8" s="21"/>
      <c r="BM8" s="21"/>
      <c r="BN8" s="21"/>
      <c r="BO8" s="21"/>
      <c r="BP8" s="21"/>
      <c r="BQ8" s="21"/>
      <c r="BR8" s="21"/>
      <c r="BS8" s="21"/>
      <c r="BT8" s="21"/>
      <c r="BU8" s="21"/>
      <c r="BV8" s="21"/>
      <c r="BW8" s="21"/>
      <c r="BX8" s="21"/>
      <c r="BY8" s="21"/>
      <c r="BZ8" s="21"/>
      <c r="CA8" s="21"/>
      <c r="CB8" s="21"/>
      <c r="CC8" s="21"/>
      <c r="CD8" s="21"/>
      <c r="CE8" s="21"/>
      <c r="CF8" s="22"/>
      <c r="CG8" s="22"/>
      <c r="CH8" s="22"/>
      <c r="CI8" s="22"/>
      <c r="CJ8" s="22"/>
    </row>
    <row r="9" spans="1:89" x14ac:dyDescent="0.3">
      <c r="A9" s="24">
        <f t="shared" ref="A9:A72" si="3">AVERAGE(G9:AD9)</f>
        <v>1.0062416666666667</v>
      </c>
      <c r="B9" s="24">
        <f t="shared" si="2"/>
        <v>3.6127695225669207E-2</v>
      </c>
      <c r="C9" s="32">
        <f t="shared" ref="C9:C72" si="4">AVERAGE(AG9:BD9)</f>
        <v>0.99476666666666691</v>
      </c>
      <c r="D9" s="32">
        <f t="shared" ref="D9:D72" si="5">STDEV(AG9:BD9)</f>
        <v>4.0214983868406981E-2</v>
      </c>
      <c r="F9" s="2">
        <v>2</v>
      </c>
      <c r="G9" s="24">
        <v>0.98970000000000002</v>
      </c>
      <c r="H9" s="24">
        <v>1.0900000000000001</v>
      </c>
      <c r="I9" s="24">
        <v>0.94479999999999997</v>
      </c>
      <c r="J9" s="24">
        <v>1.0082</v>
      </c>
      <c r="K9" s="24">
        <v>0.99729999999999996</v>
      </c>
      <c r="L9" s="24">
        <v>0.98619999999999997</v>
      </c>
      <c r="M9" s="24">
        <v>1.0472999999999999</v>
      </c>
      <c r="N9" s="24">
        <v>1.0242</v>
      </c>
      <c r="O9" s="24">
        <v>0.99280000000000002</v>
      </c>
      <c r="P9" s="24">
        <v>0.98519999999999996</v>
      </c>
      <c r="Q9" s="24">
        <v>1.0088999999999999</v>
      </c>
      <c r="R9" s="24">
        <v>1.0282</v>
      </c>
      <c r="S9" s="24">
        <v>0.99960000000000004</v>
      </c>
      <c r="T9" s="24">
        <v>1.0707</v>
      </c>
      <c r="U9" s="24">
        <v>0.95699999999999996</v>
      </c>
      <c r="V9" s="24">
        <v>0.95199999999999996</v>
      </c>
      <c r="W9" s="24">
        <v>1.0133000000000001</v>
      </c>
      <c r="X9" s="24">
        <v>1.016</v>
      </c>
      <c r="Y9" s="24">
        <v>1.03</v>
      </c>
      <c r="Z9" s="24">
        <v>0.96389999999999998</v>
      </c>
      <c r="AA9" s="24">
        <v>1.0067999999999999</v>
      </c>
      <c r="AB9" s="24">
        <v>1.0132000000000001</v>
      </c>
      <c r="AC9" s="24">
        <v>1.052</v>
      </c>
      <c r="AD9" s="24">
        <v>0.97250000000000003</v>
      </c>
      <c r="AE9" s="18"/>
      <c r="AF9" s="2">
        <v>2</v>
      </c>
      <c r="AG9" s="32">
        <v>1.0353000000000001</v>
      </c>
      <c r="AH9" s="32">
        <v>0.96489999999999998</v>
      </c>
      <c r="AI9" s="32">
        <v>0.97399999999999998</v>
      </c>
      <c r="AJ9" s="32">
        <v>0.9718</v>
      </c>
      <c r="AK9" s="32">
        <v>1.0064</v>
      </c>
      <c r="AL9" s="32">
        <v>1.0152000000000001</v>
      </c>
      <c r="AM9" s="32">
        <v>0.99239999999999995</v>
      </c>
      <c r="AN9" s="32">
        <v>0.99339999999999995</v>
      </c>
      <c r="AO9" s="32">
        <v>0.99619999999999997</v>
      </c>
      <c r="AP9" s="32">
        <v>0.92269999999999996</v>
      </c>
      <c r="AQ9" s="32">
        <v>1.0221</v>
      </c>
      <c r="AR9" s="32">
        <v>1.0158</v>
      </c>
      <c r="AS9" s="32">
        <v>1.0095000000000001</v>
      </c>
      <c r="AT9" s="32">
        <v>0.98529999999999995</v>
      </c>
      <c r="AU9" s="32">
        <v>0.9546</v>
      </c>
      <c r="AV9" s="32">
        <v>0.97840000000000005</v>
      </c>
      <c r="AW9" s="32">
        <v>1.0859000000000001</v>
      </c>
      <c r="AX9" s="32">
        <v>0.97670000000000001</v>
      </c>
      <c r="AY9" s="32">
        <v>0.95530000000000004</v>
      </c>
      <c r="AZ9" s="32">
        <v>0.89939999999999998</v>
      </c>
      <c r="BA9" s="32">
        <v>1.014</v>
      </c>
      <c r="BB9" s="32">
        <v>1.0302</v>
      </c>
      <c r="BC9" s="32">
        <v>1.0346</v>
      </c>
      <c r="BD9" s="32">
        <v>1.0403</v>
      </c>
      <c r="BH9" s="21"/>
      <c r="BI9" s="21"/>
      <c r="BJ9" s="21"/>
      <c r="BK9" s="21"/>
      <c r="BL9" s="21"/>
      <c r="BM9" s="21"/>
      <c r="BN9" s="21"/>
      <c r="BO9" s="21"/>
      <c r="BP9" s="21"/>
      <c r="BQ9" s="21"/>
      <c r="BR9" s="21"/>
      <c r="BS9" s="21"/>
      <c r="BT9" s="21"/>
      <c r="BU9" s="21"/>
      <c r="BV9" s="21"/>
      <c r="BW9" s="21"/>
      <c r="BX9" s="21"/>
      <c r="BY9" s="21"/>
      <c r="BZ9" s="21"/>
      <c r="CA9" s="21"/>
      <c r="CB9" s="21"/>
      <c r="CC9" s="21"/>
      <c r="CD9" s="21"/>
      <c r="CE9" s="21"/>
      <c r="CF9" s="22"/>
      <c r="CG9" s="22"/>
      <c r="CH9" s="22"/>
      <c r="CI9" s="22"/>
      <c r="CJ9" s="22"/>
    </row>
    <row r="10" spans="1:89" x14ac:dyDescent="0.3">
      <c r="A10" s="24">
        <f t="shared" si="3"/>
        <v>0.9863249999999999</v>
      </c>
      <c r="B10" s="24">
        <f t="shared" si="2"/>
        <v>4.1219468279168663E-2</v>
      </c>
      <c r="C10" s="32">
        <f t="shared" si="4"/>
        <v>1.0053624999999997</v>
      </c>
      <c r="D10" s="32">
        <f t="shared" si="5"/>
        <v>5.0718865476441707E-2</v>
      </c>
      <c r="F10" s="2">
        <v>3</v>
      </c>
      <c r="G10" s="24">
        <v>0.94679999999999997</v>
      </c>
      <c r="H10" s="24">
        <v>0.92079999999999995</v>
      </c>
      <c r="I10" s="24">
        <v>0.96830000000000005</v>
      </c>
      <c r="J10" s="24">
        <v>0.99399999999999999</v>
      </c>
      <c r="K10" s="24">
        <v>1.0666</v>
      </c>
      <c r="L10" s="24">
        <v>0.9708</v>
      </c>
      <c r="M10" s="24">
        <v>1.0238</v>
      </c>
      <c r="N10" s="24">
        <v>0.95089999999999997</v>
      </c>
      <c r="O10" s="24">
        <v>0.99319999999999997</v>
      </c>
      <c r="P10" s="24">
        <v>0.98450000000000004</v>
      </c>
      <c r="Q10" s="24">
        <v>0.99070000000000003</v>
      </c>
      <c r="R10" s="24">
        <v>1.0093000000000001</v>
      </c>
      <c r="S10" s="24">
        <v>0.96240000000000003</v>
      </c>
      <c r="T10" s="24">
        <v>0.95340000000000003</v>
      </c>
      <c r="U10" s="24">
        <v>0.96679999999999999</v>
      </c>
      <c r="V10" s="24">
        <v>1.0244</v>
      </c>
      <c r="W10" s="24">
        <v>1.0295000000000001</v>
      </c>
      <c r="X10" s="24">
        <v>0.91490000000000005</v>
      </c>
      <c r="Y10" s="24">
        <v>1.0609</v>
      </c>
      <c r="Z10" s="24">
        <v>0.98329999999999995</v>
      </c>
      <c r="AA10" s="24">
        <v>0.94430000000000003</v>
      </c>
      <c r="AB10" s="24">
        <v>1.0187999999999999</v>
      </c>
      <c r="AC10" s="24">
        <v>0.95289999999999997</v>
      </c>
      <c r="AD10" s="24">
        <v>1.0405</v>
      </c>
      <c r="AE10" s="18"/>
      <c r="AF10" s="2">
        <v>3</v>
      </c>
      <c r="AG10" s="32">
        <v>1.046</v>
      </c>
      <c r="AH10" s="32">
        <v>1.0439000000000001</v>
      </c>
      <c r="AI10" s="32">
        <v>1.0254000000000001</v>
      </c>
      <c r="AJ10" s="32">
        <v>0.97450000000000003</v>
      </c>
      <c r="AK10" s="32">
        <v>1.0244</v>
      </c>
      <c r="AL10" s="32">
        <v>1.0507</v>
      </c>
      <c r="AM10" s="32">
        <v>0.95</v>
      </c>
      <c r="AN10" s="32">
        <v>0.99919999999999998</v>
      </c>
      <c r="AO10" s="32">
        <v>0.9758</v>
      </c>
      <c r="AP10" s="32">
        <v>1.0385</v>
      </c>
      <c r="AQ10" s="32">
        <v>0.89670000000000005</v>
      </c>
      <c r="AR10" s="32">
        <v>1.0041</v>
      </c>
      <c r="AS10" s="32">
        <v>1.1277999999999999</v>
      </c>
      <c r="AT10" s="32">
        <v>1.0174000000000001</v>
      </c>
      <c r="AU10" s="32">
        <v>1.0310999999999999</v>
      </c>
      <c r="AV10" s="32">
        <v>1.0255000000000001</v>
      </c>
      <c r="AW10" s="32">
        <v>0.89859999999999995</v>
      </c>
      <c r="AX10" s="32">
        <v>0.97160000000000002</v>
      </c>
      <c r="AY10" s="32">
        <v>1.0626</v>
      </c>
      <c r="AZ10" s="32">
        <v>1.0152000000000001</v>
      </c>
      <c r="BA10" s="32">
        <v>1.0045999999999999</v>
      </c>
      <c r="BB10" s="32">
        <v>1.0141</v>
      </c>
      <c r="BC10" s="32">
        <v>0.9667</v>
      </c>
      <c r="BD10" s="32">
        <v>0.96430000000000005</v>
      </c>
      <c r="BH10" s="21"/>
      <c r="BI10" s="21"/>
      <c r="BJ10" s="21"/>
      <c r="BK10" s="21"/>
      <c r="BL10" s="21"/>
      <c r="BM10" s="21"/>
      <c r="BN10" s="21"/>
      <c r="BO10" s="21"/>
      <c r="BP10" s="21"/>
      <c r="BQ10" s="21"/>
      <c r="BR10" s="21"/>
      <c r="BS10" s="21"/>
      <c r="BT10" s="21"/>
      <c r="BU10" s="21"/>
      <c r="BV10" s="21"/>
      <c r="BW10" s="21"/>
      <c r="BX10" s="21"/>
      <c r="BY10" s="21"/>
      <c r="BZ10" s="21"/>
      <c r="CA10" s="21"/>
      <c r="CB10" s="21"/>
      <c r="CC10" s="21"/>
      <c r="CD10" s="21"/>
      <c r="CE10" s="21"/>
      <c r="CF10" s="22"/>
      <c r="CG10" s="22"/>
      <c r="CH10" s="22"/>
      <c r="CI10" s="22"/>
      <c r="CJ10" s="22"/>
    </row>
    <row r="11" spans="1:89" x14ac:dyDescent="0.3">
      <c r="A11" s="24">
        <f t="shared" si="3"/>
        <v>0.98826666666666663</v>
      </c>
      <c r="B11" s="24">
        <f t="shared" si="2"/>
        <v>7.041556563756321E-2</v>
      </c>
      <c r="C11" s="32">
        <f t="shared" si="4"/>
        <v>0.99897916666666653</v>
      </c>
      <c r="D11" s="32">
        <f t="shared" si="5"/>
        <v>5.4262141331540351E-2</v>
      </c>
      <c r="F11" s="2">
        <v>4</v>
      </c>
      <c r="G11" s="24">
        <v>0.96879999999999999</v>
      </c>
      <c r="H11" s="24">
        <v>0.95179999999999998</v>
      </c>
      <c r="I11" s="24">
        <v>1.0384</v>
      </c>
      <c r="J11" s="24">
        <v>1.0576000000000001</v>
      </c>
      <c r="K11" s="24">
        <v>0.99850000000000005</v>
      </c>
      <c r="L11" s="24">
        <v>0.87470000000000003</v>
      </c>
      <c r="M11" s="24">
        <v>1.0302</v>
      </c>
      <c r="N11" s="24">
        <v>0.99350000000000005</v>
      </c>
      <c r="O11" s="24">
        <v>0.94910000000000005</v>
      </c>
      <c r="P11" s="24">
        <v>1.01</v>
      </c>
      <c r="Q11" s="24">
        <v>0.93340000000000001</v>
      </c>
      <c r="R11" s="24">
        <v>0.96640000000000004</v>
      </c>
      <c r="S11" s="24">
        <v>0.89939999999999998</v>
      </c>
      <c r="T11" s="24">
        <v>0.91110000000000002</v>
      </c>
      <c r="U11" s="24">
        <v>1.0855999999999999</v>
      </c>
      <c r="V11" s="24">
        <v>1.016</v>
      </c>
      <c r="W11" s="24">
        <v>1.03</v>
      </c>
      <c r="X11" s="24">
        <v>0.9415</v>
      </c>
      <c r="Y11" s="24">
        <v>0.89559999999999995</v>
      </c>
      <c r="Z11" s="24">
        <v>0.95009999999999994</v>
      </c>
      <c r="AA11" s="24">
        <v>1.0226</v>
      </c>
      <c r="AB11" s="24">
        <v>1.0033000000000001</v>
      </c>
      <c r="AC11" s="24">
        <v>1.2010000000000001</v>
      </c>
      <c r="AD11" s="24">
        <v>0.98980000000000001</v>
      </c>
      <c r="AE11" s="18"/>
      <c r="AF11" s="2">
        <v>4</v>
      </c>
      <c r="AG11" s="32">
        <v>0.95209999999999995</v>
      </c>
      <c r="AH11" s="32">
        <v>0.99619999999999997</v>
      </c>
      <c r="AI11" s="32">
        <v>1.0601</v>
      </c>
      <c r="AJ11" s="32">
        <v>1.0709</v>
      </c>
      <c r="AK11" s="32">
        <v>1.0544</v>
      </c>
      <c r="AL11" s="32">
        <v>0.98909999999999998</v>
      </c>
      <c r="AM11" s="32">
        <v>0.98619999999999997</v>
      </c>
      <c r="AN11" s="32">
        <v>0.99070000000000003</v>
      </c>
      <c r="AO11" s="32">
        <v>0.96799999999999997</v>
      </c>
      <c r="AP11" s="32">
        <v>1.0925</v>
      </c>
      <c r="AQ11" s="32">
        <v>0.96130000000000004</v>
      </c>
      <c r="AR11" s="32">
        <v>0.99739999999999995</v>
      </c>
      <c r="AS11" s="32">
        <v>1.0504</v>
      </c>
      <c r="AT11" s="32">
        <v>0.95599999999999996</v>
      </c>
      <c r="AU11" s="32">
        <v>1.0519000000000001</v>
      </c>
      <c r="AV11" s="32">
        <v>0.9637</v>
      </c>
      <c r="AW11" s="32">
        <v>1.0114000000000001</v>
      </c>
      <c r="AX11" s="32">
        <v>0.86509999999999998</v>
      </c>
      <c r="AY11" s="32">
        <v>0.98309999999999997</v>
      </c>
      <c r="AZ11" s="32">
        <v>1.0693999999999999</v>
      </c>
      <c r="BA11" s="32">
        <v>0.93179999999999996</v>
      </c>
      <c r="BB11" s="32">
        <v>1.05</v>
      </c>
      <c r="BC11" s="32">
        <v>0.9758</v>
      </c>
      <c r="BD11" s="32">
        <v>0.94799999999999995</v>
      </c>
      <c r="BH11" s="21"/>
      <c r="BI11" s="21"/>
      <c r="BJ11" s="21"/>
      <c r="BK11" s="21"/>
      <c r="BL11" s="21"/>
      <c r="BM11" s="21"/>
      <c r="BN11" s="21"/>
      <c r="BO11" s="21"/>
      <c r="BP11" s="21"/>
      <c r="BQ11" s="21"/>
      <c r="BR11" s="21"/>
      <c r="BS11" s="21"/>
      <c r="BT11" s="21"/>
      <c r="BU11" s="21"/>
      <c r="BV11" s="21"/>
      <c r="BW11" s="21"/>
      <c r="BX11" s="21"/>
      <c r="BY11" s="21"/>
      <c r="BZ11" s="21"/>
      <c r="CA11" s="21"/>
      <c r="CB11" s="21"/>
      <c r="CC11" s="21"/>
      <c r="CD11" s="21"/>
      <c r="CE11" s="21"/>
      <c r="CF11" s="22"/>
      <c r="CG11" s="22"/>
      <c r="CH11" s="22"/>
      <c r="CI11" s="22"/>
      <c r="CJ11" s="22"/>
    </row>
    <row r="12" spans="1:89" x14ac:dyDescent="0.3">
      <c r="A12" s="24">
        <f t="shared" si="3"/>
        <v>0.9908541666666667</v>
      </c>
      <c r="B12" s="24">
        <f t="shared" si="2"/>
        <v>7.3957378907905685E-2</v>
      </c>
      <c r="C12" s="32">
        <f t="shared" si="4"/>
        <v>1.0124041666666668</v>
      </c>
      <c r="D12" s="32">
        <f t="shared" si="5"/>
        <v>8.5065833733882698E-2</v>
      </c>
      <c r="F12" s="2">
        <v>5</v>
      </c>
      <c r="G12" s="24">
        <v>0.94289999999999996</v>
      </c>
      <c r="H12" s="24">
        <v>0.98860000000000003</v>
      </c>
      <c r="I12" s="24">
        <v>1.0317000000000001</v>
      </c>
      <c r="J12" s="24">
        <v>1.0236000000000001</v>
      </c>
      <c r="K12" s="24">
        <v>0.95989999999999998</v>
      </c>
      <c r="L12" s="24">
        <v>1.0064</v>
      </c>
      <c r="M12" s="24">
        <v>1.0592999999999999</v>
      </c>
      <c r="N12" s="24">
        <v>1.0251999999999999</v>
      </c>
      <c r="O12" s="24">
        <v>0.98299999999999998</v>
      </c>
      <c r="P12" s="24">
        <v>1</v>
      </c>
      <c r="Q12" s="24">
        <v>0.86550000000000005</v>
      </c>
      <c r="R12" s="24">
        <v>1.105</v>
      </c>
      <c r="S12" s="24">
        <v>1.151</v>
      </c>
      <c r="T12" s="24">
        <v>0.83930000000000005</v>
      </c>
      <c r="U12" s="24">
        <v>0.96230000000000004</v>
      </c>
      <c r="V12" s="24">
        <v>0.98060000000000003</v>
      </c>
      <c r="W12" s="24">
        <v>0.95879999999999999</v>
      </c>
      <c r="X12" s="24">
        <v>0.9536</v>
      </c>
      <c r="Y12" s="24">
        <v>0.88470000000000004</v>
      </c>
      <c r="Z12" s="24">
        <v>1.0159</v>
      </c>
      <c r="AA12" s="24">
        <v>0.96679999999999999</v>
      </c>
      <c r="AB12" s="24">
        <v>0.92230000000000001</v>
      </c>
      <c r="AC12" s="24">
        <v>1.0568</v>
      </c>
      <c r="AD12" s="24">
        <v>1.0972999999999999</v>
      </c>
      <c r="AE12" s="18"/>
      <c r="AF12" s="2">
        <v>5</v>
      </c>
      <c r="AG12" s="32">
        <v>0.98619999999999997</v>
      </c>
      <c r="AH12" s="32">
        <v>0.95850000000000002</v>
      </c>
      <c r="AI12" s="32">
        <v>0.99919999999999998</v>
      </c>
      <c r="AJ12" s="32">
        <v>1.0513999999999999</v>
      </c>
      <c r="AK12" s="32">
        <v>1.2850999999999999</v>
      </c>
      <c r="AL12" s="32">
        <v>0.99270000000000003</v>
      </c>
      <c r="AM12" s="32">
        <v>0.96220000000000006</v>
      </c>
      <c r="AN12" s="32">
        <v>0.93869999999999998</v>
      </c>
      <c r="AO12" s="32">
        <v>0.89949999999999997</v>
      </c>
      <c r="AP12" s="32">
        <v>1.0310999999999999</v>
      </c>
      <c r="AQ12" s="32">
        <v>1.1148</v>
      </c>
      <c r="AR12" s="32">
        <v>0.9899</v>
      </c>
      <c r="AS12" s="32">
        <v>1.0552999999999999</v>
      </c>
      <c r="AT12" s="32">
        <v>0.9839</v>
      </c>
      <c r="AU12" s="32">
        <v>1.0430999999999999</v>
      </c>
      <c r="AV12" s="32">
        <v>0.97</v>
      </c>
      <c r="AW12" s="32">
        <v>1.1125</v>
      </c>
      <c r="AX12" s="32">
        <v>0.8901</v>
      </c>
      <c r="AY12" s="32">
        <v>1.0290999999999999</v>
      </c>
      <c r="AZ12" s="32">
        <v>1.0127999999999999</v>
      </c>
      <c r="BA12" s="32">
        <v>0.89900000000000002</v>
      </c>
      <c r="BB12" s="32">
        <v>1.1063000000000001</v>
      </c>
      <c r="BC12" s="32">
        <v>1.0185</v>
      </c>
      <c r="BD12" s="32">
        <v>0.96779999999999999</v>
      </c>
      <c r="BH12" s="21"/>
      <c r="BI12" s="21"/>
      <c r="BJ12" s="21"/>
      <c r="BK12" s="21"/>
      <c r="BL12" s="21"/>
      <c r="BM12" s="21"/>
      <c r="BN12" s="21"/>
      <c r="BO12" s="21"/>
      <c r="BP12" s="21"/>
      <c r="BQ12" s="21"/>
      <c r="BR12" s="21"/>
      <c r="BS12" s="21"/>
      <c r="BT12" s="21"/>
      <c r="BU12" s="21"/>
      <c r="BV12" s="21"/>
      <c r="BW12" s="21"/>
      <c r="BX12" s="21"/>
      <c r="BY12" s="21"/>
      <c r="BZ12" s="21"/>
      <c r="CA12" s="21"/>
      <c r="CB12" s="21"/>
      <c r="CC12" s="21"/>
      <c r="CD12" s="21"/>
      <c r="CE12" s="21"/>
      <c r="CF12" s="22"/>
      <c r="CG12" s="22"/>
      <c r="CH12" s="22"/>
      <c r="CI12" s="22"/>
      <c r="CJ12" s="22"/>
    </row>
    <row r="13" spans="1:89" x14ac:dyDescent="0.3">
      <c r="A13" s="24">
        <f t="shared" si="3"/>
        <v>1.0017583333333333</v>
      </c>
      <c r="B13" s="24">
        <f t="shared" si="2"/>
        <v>9.3482771798810121E-2</v>
      </c>
      <c r="C13" s="32">
        <f t="shared" si="4"/>
        <v>1.0039583333333331</v>
      </c>
      <c r="D13" s="32">
        <f t="shared" si="5"/>
        <v>6.9329264268835081E-2</v>
      </c>
      <c r="F13" s="2">
        <v>6</v>
      </c>
      <c r="G13" s="24">
        <v>0.96299999999999997</v>
      </c>
      <c r="H13" s="24">
        <v>1.1182000000000001</v>
      </c>
      <c r="I13" s="24">
        <v>0.99539999999999995</v>
      </c>
      <c r="J13" s="24">
        <v>1.1191</v>
      </c>
      <c r="K13" s="24">
        <v>0.96040000000000003</v>
      </c>
      <c r="L13" s="24">
        <v>0.93010000000000004</v>
      </c>
      <c r="M13" s="24">
        <v>1.0222</v>
      </c>
      <c r="N13" s="24">
        <v>1.0195000000000001</v>
      </c>
      <c r="O13" s="24">
        <v>0.98470000000000002</v>
      </c>
      <c r="P13" s="24">
        <v>1.1277999999999999</v>
      </c>
      <c r="Q13" s="24">
        <v>0.8014</v>
      </c>
      <c r="R13" s="24">
        <v>1.0143</v>
      </c>
      <c r="S13" s="24">
        <v>0.90839999999999999</v>
      </c>
      <c r="T13" s="24">
        <v>0.90459999999999996</v>
      </c>
      <c r="U13" s="24">
        <v>0.88980000000000004</v>
      </c>
      <c r="V13" s="24">
        <v>1.0699000000000001</v>
      </c>
      <c r="W13" s="24">
        <v>0.97450000000000003</v>
      </c>
      <c r="X13" s="24">
        <v>0.9214</v>
      </c>
      <c r="Y13" s="24">
        <v>0.93189999999999995</v>
      </c>
      <c r="Z13" s="24">
        <v>1.0024999999999999</v>
      </c>
      <c r="AA13" s="24">
        <v>1.0633999999999999</v>
      </c>
      <c r="AB13" s="24">
        <v>0.98419999999999996</v>
      </c>
      <c r="AC13" s="24">
        <v>1.1946000000000001</v>
      </c>
      <c r="AD13" s="24">
        <v>1.1409</v>
      </c>
      <c r="AE13" s="18"/>
      <c r="AF13" s="2">
        <v>6</v>
      </c>
      <c r="AG13" s="32">
        <v>1.0036</v>
      </c>
      <c r="AH13" s="32">
        <v>0.88239999999999996</v>
      </c>
      <c r="AI13" s="32">
        <v>0.96650000000000003</v>
      </c>
      <c r="AJ13" s="32">
        <v>1.0805</v>
      </c>
      <c r="AK13" s="32">
        <v>1.1709000000000001</v>
      </c>
      <c r="AL13" s="32">
        <v>1.0755999999999999</v>
      </c>
      <c r="AM13" s="32">
        <v>1.0597000000000001</v>
      </c>
      <c r="AN13" s="32">
        <v>0.93289999999999995</v>
      </c>
      <c r="AO13" s="32">
        <v>1.0194000000000001</v>
      </c>
      <c r="AP13" s="32">
        <v>1.0423</v>
      </c>
      <c r="AQ13" s="32">
        <v>1.0416000000000001</v>
      </c>
      <c r="AR13" s="32">
        <v>0.9768</v>
      </c>
      <c r="AS13" s="32">
        <v>1.026</v>
      </c>
      <c r="AT13" s="32">
        <v>1.046</v>
      </c>
      <c r="AU13" s="32">
        <v>1.0048999999999999</v>
      </c>
      <c r="AV13" s="32">
        <v>1.0307999999999999</v>
      </c>
      <c r="AW13" s="32">
        <v>1.0949</v>
      </c>
      <c r="AX13" s="32">
        <v>0.9546</v>
      </c>
      <c r="AY13" s="32">
        <v>0.95199999999999996</v>
      </c>
      <c r="AZ13" s="32">
        <v>1.0250999999999999</v>
      </c>
      <c r="BA13" s="32">
        <v>0.89419999999999999</v>
      </c>
      <c r="BB13" s="32">
        <v>0.96779999999999999</v>
      </c>
      <c r="BC13" s="32">
        <v>0.91139999999999999</v>
      </c>
      <c r="BD13" s="32">
        <v>0.93510000000000004</v>
      </c>
      <c r="BH13" s="21"/>
      <c r="BI13" s="21"/>
      <c r="BJ13" s="21"/>
      <c r="BK13" s="21"/>
      <c r="BL13" s="21"/>
      <c r="BM13" s="21"/>
      <c r="BN13" s="21"/>
      <c r="BO13" s="21"/>
      <c r="BP13" s="21"/>
      <c r="BQ13" s="21"/>
      <c r="BR13" s="21"/>
      <c r="BS13" s="21"/>
      <c r="BT13" s="21"/>
      <c r="BU13" s="21"/>
      <c r="BV13" s="21"/>
      <c r="BW13" s="21"/>
      <c r="BX13" s="21"/>
      <c r="BY13" s="21"/>
      <c r="BZ13" s="21"/>
      <c r="CA13" s="21"/>
      <c r="CB13" s="21"/>
      <c r="CC13" s="21"/>
      <c r="CD13" s="21"/>
      <c r="CE13" s="21"/>
      <c r="CF13" s="22"/>
      <c r="CG13" s="22"/>
      <c r="CH13" s="22"/>
      <c r="CI13" s="22"/>
      <c r="CJ13" s="22"/>
    </row>
    <row r="14" spans="1:89" x14ac:dyDescent="0.3">
      <c r="A14" s="24">
        <f t="shared" si="3"/>
        <v>1.0130458333333334</v>
      </c>
      <c r="B14" s="24">
        <f t="shared" si="2"/>
        <v>8.1578225884152422E-2</v>
      </c>
      <c r="C14" s="32">
        <f t="shared" si="4"/>
        <v>1.1502958333333335</v>
      </c>
      <c r="D14" s="32">
        <f t="shared" si="5"/>
        <v>0.13395353665313858</v>
      </c>
      <c r="F14" s="2">
        <v>7</v>
      </c>
      <c r="G14" s="24">
        <v>1.0598000000000001</v>
      </c>
      <c r="H14" s="24">
        <v>1.0412999999999999</v>
      </c>
      <c r="I14" s="24">
        <v>1.0253000000000001</v>
      </c>
      <c r="J14" s="24">
        <v>1.0476000000000001</v>
      </c>
      <c r="K14" s="24">
        <v>0.96660000000000001</v>
      </c>
      <c r="L14" s="24">
        <v>0.99070000000000003</v>
      </c>
      <c r="M14" s="24">
        <v>1.147</v>
      </c>
      <c r="N14" s="24">
        <v>1.0580000000000001</v>
      </c>
      <c r="O14" s="24">
        <v>1.004</v>
      </c>
      <c r="P14" s="24">
        <v>1.0324</v>
      </c>
      <c r="Q14" s="24">
        <v>0.88170000000000004</v>
      </c>
      <c r="R14" s="24">
        <v>0.98299999999999998</v>
      </c>
      <c r="S14" s="24">
        <v>1.0491999999999999</v>
      </c>
      <c r="T14" s="24">
        <v>0.89770000000000005</v>
      </c>
      <c r="U14" s="24">
        <v>1.0209999999999999</v>
      </c>
      <c r="V14" s="24">
        <v>0.93320000000000003</v>
      </c>
      <c r="W14" s="24">
        <v>1.0597000000000001</v>
      </c>
      <c r="X14" s="24">
        <v>1.0465</v>
      </c>
      <c r="Y14" s="24">
        <v>0.81830000000000003</v>
      </c>
      <c r="Z14" s="24">
        <v>1.0212000000000001</v>
      </c>
      <c r="AA14" s="24">
        <v>0.92969999999999997</v>
      </c>
      <c r="AB14" s="24">
        <v>1.1574</v>
      </c>
      <c r="AC14" s="24">
        <v>1.1439999999999999</v>
      </c>
      <c r="AD14" s="24">
        <v>0.99780000000000002</v>
      </c>
      <c r="AE14" s="18"/>
      <c r="AF14" s="2">
        <v>7</v>
      </c>
      <c r="AG14" s="32">
        <v>0.96209999999999996</v>
      </c>
      <c r="AH14" s="32">
        <v>1.1669</v>
      </c>
      <c r="AI14" s="32">
        <v>1.1681999999999999</v>
      </c>
      <c r="AJ14" s="32">
        <v>1.2839</v>
      </c>
      <c r="AK14" s="32">
        <v>1.3357000000000001</v>
      </c>
      <c r="AL14" s="32">
        <v>1.3888</v>
      </c>
      <c r="AM14" s="32">
        <v>1.0598000000000001</v>
      </c>
      <c r="AN14" s="32">
        <v>1.2962</v>
      </c>
      <c r="AO14" s="32">
        <v>1.3543000000000001</v>
      </c>
      <c r="AP14" s="32">
        <v>1.1646000000000001</v>
      </c>
      <c r="AQ14" s="32">
        <v>1.3553999999999999</v>
      </c>
      <c r="AR14" s="32">
        <v>1.2858000000000001</v>
      </c>
      <c r="AS14" s="32">
        <v>1.1220000000000001</v>
      </c>
      <c r="AT14" s="32">
        <v>1.1257999999999999</v>
      </c>
      <c r="AU14" s="32">
        <v>1.0268999999999999</v>
      </c>
      <c r="AV14" s="32">
        <v>1.1675</v>
      </c>
      <c r="AW14" s="32">
        <v>1.0587</v>
      </c>
      <c r="AX14" s="32">
        <v>1.0371999999999999</v>
      </c>
      <c r="AY14" s="32">
        <v>0.96630000000000005</v>
      </c>
      <c r="AZ14" s="32">
        <v>0.98740000000000006</v>
      </c>
      <c r="BA14" s="32">
        <v>1.1528</v>
      </c>
      <c r="BB14" s="32">
        <v>1.0770999999999999</v>
      </c>
      <c r="BC14" s="32">
        <v>1.0762</v>
      </c>
      <c r="BD14" s="32">
        <v>0.98750000000000004</v>
      </c>
      <c r="BH14" s="21"/>
      <c r="BI14" s="21"/>
      <c r="BJ14" s="21"/>
      <c r="BK14" s="21"/>
      <c r="BL14" s="21"/>
      <c r="BM14" s="21"/>
      <c r="BN14" s="21"/>
      <c r="BO14" s="21"/>
      <c r="BP14" s="21"/>
      <c r="BQ14" s="21"/>
      <c r="BR14" s="21"/>
      <c r="BS14" s="21"/>
      <c r="BT14" s="21"/>
      <c r="BU14" s="21"/>
      <c r="BV14" s="21"/>
      <c r="BW14" s="21"/>
      <c r="BX14" s="21"/>
      <c r="BY14" s="21"/>
      <c r="BZ14" s="21"/>
      <c r="CA14" s="21"/>
      <c r="CB14" s="21"/>
      <c r="CC14" s="21"/>
      <c r="CD14" s="21"/>
      <c r="CE14" s="21"/>
      <c r="CF14" s="22"/>
      <c r="CG14" s="22"/>
      <c r="CH14" s="22"/>
      <c r="CI14" s="22"/>
      <c r="CJ14" s="22"/>
    </row>
    <row r="15" spans="1:89" x14ac:dyDescent="0.3">
      <c r="A15" s="24">
        <f t="shared" si="3"/>
        <v>1.0631416666666669</v>
      </c>
      <c r="B15" s="24">
        <f t="shared" si="2"/>
        <v>9.8558677806748693E-2</v>
      </c>
      <c r="C15" s="32">
        <f t="shared" si="4"/>
        <v>1.2331874999999999</v>
      </c>
      <c r="D15" s="32">
        <f t="shared" si="5"/>
        <v>0.15734591444800225</v>
      </c>
      <c r="F15" s="2">
        <v>8</v>
      </c>
      <c r="G15" s="24">
        <v>1.1079000000000001</v>
      </c>
      <c r="H15" s="24">
        <v>0.96989999999999998</v>
      </c>
      <c r="I15" s="24">
        <v>0.95499999999999996</v>
      </c>
      <c r="J15" s="24">
        <v>1.0363</v>
      </c>
      <c r="K15" s="24">
        <v>1.0702</v>
      </c>
      <c r="L15" s="24">
        <v>0.94989999999999997</v>
      </c>
      <c r="M15" s="24">
        <v>1.0589</v>
      </c>
      <c r="N15" s="24">
        <v>1.155</v>
      </c>
      <c r="O15" s="24">
        <v>1.0415000000000001</v>
      </c>
      <c r="P15" s="24">
        <v>1.1917</v>
      </c>
      <c r="Q15" s="24">
        <v>0.93469999999999998</v>
      </c>
      <c r="R15" s="24">
        <v>1.0795999999999999</v>
      </c>
      <c r="S15" s="24">
        <v>1.1894</v>
      </c>
      <c r="T15" s="24">
        <v>0.9506</v>
      </c>
      <c r="U15" s="24">
        <v>1.0264</v>
      </c>
      <c r="V15" s="24">
        <v>1.0119</v>
      </c>
      <c r="W15" s="24">
        <v>1.1202000000000001</v>
      </c>
      <c r="X15" s="24">
        <v>1.1518999999999999</v>
      </c>
      <c r="Y15" s="24">
        <v>0.91159999999999997</v>
      </c>
      <c r="Z15" s="24">
        <v>0.98270000000000002</v>
      </c>
      <c r="AA15" s="24">
        <v>1.0367</v>
      </c>
      <c r="AB15" s="24">
        <v>1.2674000000000001</v>
      </c>
      <c r="AC15" s="24">
        <v>1.2343</v>
      </c>
      <c r="AD15" s="24">
        <v>1.0817000000000001</v>
      </c>
      <c r="AE15" s="18"/>
      <c r="AF15" s="2">
        <v>8</v>
      </c>
      <c r="AG15" s="32">
        <v>1.0815999999999999</v>
      </c>
      <c r="AH15" s="32">
        <v>1.2356</v>
      </c>
      <c r="AI15" s="32">
        <v>1.2291000000000001</v>
      </c>
      <c r="AJ15" s="32">
        <v>1.4527000000000001</v>
      </c>
      <c r="AK15" s="32">
        <v>1.4785999999999999</v>
      </c>
      <c r="AL15" s="32">
        <v>1.3557999999999999</v>
      </c>
      <c r="AM15" s="32">
        <v>1.1006</v>
      </c>
      <c r="AN15" s="32">
        <v>1.2855000000000001</v>
      </c>
      <c r="AO15" s="32">
        <v>1.5071000000000001</v>
      </c>
      <c r="AP15" s="32">
        <v>1.1897</v>
      </c>
      <c r="AQ15" s="32">
        <v>1.2908999999999999</v>
      </c>
      <c r="AR15" s="32">
        <v>1.228</v>
      </c>
      <c r="AS15" s="32">
        <v>1.0484</v>
      </c>
      <c r="AT15" s="32">
        <v>1.1977</v>
      </c>
      <c r="AU15" s="32">
        <v>1.1225000000000001</v>
      </c>
      <c r="AV15" s="32">
        <v>1.5948</v>
      </c>
      <c r="AW15" s="32">
        <v>1.0406</v>
      </c>
      <c r="AX15" s="32">
        <v>1.1169</v>
      </c>
      <c r="AY15" s="32">
        <v>1.2427999999999999</v>
      </c>
      <c r="AZ15" s="32">
        <v>1.1989000000000001</v>
      </c>
      <c r="BA15" s="32">
        <v>1.3203</v>
      </c>
      <c r="BB15" s="32">
        <v>1.1546000000000001</v>
      </c>
      <c r="BC15" s="32">
        <v>1.161</v>
      </c>
      <c r="BD15" s="32">
        <v>0.96279999999999999</v>
      </c>
      <c r="BH15" s="21"/>
      <c r="BI15" s="21"/>
      <c r="BJ15" s="21"/>
      <c r="BK15" s="21"/>
      <c r="BL15" s="21"/>
      <c r="BM15" s="21"/>
      <c r="BN15" s="21"/>
      <c r="BO15" s="21"/>
      <c r="BP15" s="21"/>
      <c r="BQ15" s="21"/>
      <c r="BR15" s="21"/>
      <c r="BS15" s="21"/>
      <c r="BT15" s="21"/>
      <c r="BU15" s="21"/>
      <c r="BV15" s="21"/>
      <c r="BW15" s="21"/>
      <c r="BX15" s="21"/>
      <c r="BY15" s="21"/>
      <c r="BZ15" s="21"/>
      <c r="CA15" s="21"/>
      <c r="CB15" s="21"/>
      <c r="CC15" s="21"/>
      <c r="CD15" s="21"/>
      <c r="CE15" s="21"/>
      <c r="CF15" s="22"/>
      <c r="CG15" s="22"/>
      <c r="CH15" s="22"/>
      <c r="CI15" s="22"/>
      <c r="CJ15" s="22"/>
    </row>
    <row r="16" spans="1:89" x14ac:dyDescent="0.3">
      <c r="A16" s="24">
        <f t="shared" si="3"/>
        <v>1.1627166666666666</v>
      </c>
      <c r="B16" s="24">
        <f t="shared" si="2"/>
        <v>0.1596660772734263</v>
      </c>
      <c r="C16" s="32">
        <f t="shared" si="4"/>
        <v>1.2346250000000001</v>
      </c>
      <c r="D16" s="32">
        <f t="shared" si="5"/>
        <v>0.19776359899374041</v>
      </c>
      <c r="F16" s="2">
        <v>9</v>
      </c>
      <c r="G16" s="24">
        <v>1.0867</v>
      </c>
      <c r="H16" s="24">
        <v>1.2994000000000001</v>
      </c>
      <c r="I16" s="24">
        <v>1.0311999999999999</v>
      </c>
      <c r="J16" s="24">
        <v>0.99109999999999998</v>
      </c>
      <c r="K16" s="24">
        <v>1.1597999999999999</v>
      </c>
      <c r="L16" s="24">
        <v>1.0781000000000001</v>
      </c>
      <c r="M16" s="24">
        <v>1.0009999999999999</v>
      </c>
      <c r="N16" s="24">
        <v>1.3361000000000001</v>
      </c>
      <c r="O16" s="24">
        <v>1.1916</v>
      </c>
      <c r="P16" s="24">
        <v>1.3892</v>
      </c>
      <c r="Q16" s="24">
        <v>1.2441</v>
      </c>
      <c r="R16" s="24">
        <v>1.0799000000000001</v>
      </c>
      <c r="S16" s="24">
        <v>1.6024</v>
      </c>
      <c r="T16" s="24">
        <v>1.1512</v>
      </c>
      <c r="U16" s="24">
        <v>1.1559999999999999</v>
      </c>
      <c r="V16" s="24">
        <v>1.0241</v>
      </c>
      <c r="W16" s="24">
        <v>1.2696000000000001</v>
      </c>
      <c r="X16" s="24">
        <v>1.1367</v>
      </c>
      <c r="Y16" s="24">
        <v>1.1133999999999999</v>
      </c>
      <c r="Z16" s="24">
        <v>1.0105999999999999</v>
      </c>
      <c r="AA16" s="24">
        <v>0.84460000000000002</v>
      </c>
      <c r="AB16" s="24">
        <v>1.3445</v>
      </c>
      <c r="AC16" s="24">
        <v>1.2016</v>
      </c>
      <c r="AD16" s="24">
        <v>1.1623000000000001</v>
      </c>
      <c r="AE16" s="18"/>
      <c r="AF16" s="2">
        <v>9</v>
      </c>
      <c r="AG16" s="32">
        <v>0.96650000000000003</v>
      </c>
      <c r="AH16" s="32">
        <v>1.1966000000000001</v>
      </c>
      <c r="AI16" s="32">
        <v>1.4267000000000001</v>
      </c>
      <c r="AJ16" s="32">
        <v>1.5683</v>
      </c>
      <c r="AK16" s="32">
        <v>1.5466</v>
      </c>
      <c r="AL16" s="32">
        <v>1.2653000000000001</v>
      </c>
      <c r="AM16" s="32">
        <v>1.0866</v>
      </c>
      <c r="AN16" s="32">
        <v>1.4787999999999999</v>
      </c>
      <c r="AO16" s="32">
        <v>1.4835</v>
      </c>
      <c r="AP16" s="32">
        <v>1.0802</v>
      </c>
      <c r="AQ16" s="32">
        <v>1.5615000000000001</v>
      </c>
      <c r="AR16" s="32">
        <v>1.2951999999999999</v>
      </c>
      <c r="AS16" s="32">
        <v>1.0764</v>
      </c>
      <c r="AT16" s="32">
        <v>1.0192000000000001</v>
      </c>
      <c r="AU16" s="32">
        <v>1.2432000000000001</v>
      </c>
      <c r="AV16" s="32">
        <v>1.2655000000000001</v>
      </c>
      <c r="AW16" s="32">
        <v>1.0723</v>
      </c>
      <c r="AX16" s="32">
        <v>1.0963000000000001</v>
      </c>
      <c r="AY16" s="32">
        <v>1.0883</v>
      </c>
      <c r="AZ16" s="32">
        <v>1.2582</v>
      </c>
      <c r="BA16" s="32">
        <v>1.3684000000000001</v>
      </c>
      <c r="BB16" s="32">
        <v>1.0163</v>
      </c>
      <c r="BC16" s="32">
        <v>1.2466999999999999</v>
      </c>
      <c r="BD16" s="32">
        <v>0.9244</v>
      </c>
      <c r="BH16" s="21"/>
      <c r="BI16" s="21"/>
      <c r="BJ16" s="21"/>
      <c r="BK16" s="21"/>
      <c r="BL16" s="21"/>
      <c r="BM16" s="21"/>
      <c r="BN16" s="21"/>
      <c r="BO16" s="21"/>
      <c r="BP16" s="21"/>
      <c r="BQ16" s="21"/>
      <c r="BR16" s="21"/>
      <c r="BS16" s="21"/>
      <c r="BT16" s="21"/>
      <c r="BU16" s="21"/>
      <c r="BV16" s="21"/>
      <c r="BW16" s="21"/>
      <c r="BX16" s="21"/>
      <c r="BY16" s="21"/>
      <c r="BZ16" s="21"/>
      <c r="CA16" s="21"/>
      <c r="CB16" s="21"/>
      <c r="CC16" s="21"/>
      <c r="CD16" s="21"/>
      <c r="CE16" s="21"/>
      <c r="CF16" s="22"/>
      <c r="CG16" s="22"/>
      <c r="CH16" s="22"/>
      <c r="CI16" s="22"/>
      <c r="CJ16" s="22"/>
    </row>
    <row r="17" spans="1:88" x14ac:dyDescent="0.3">
      <c r="A17" s="24">
        <f t="shared" si="3"/>
        <v>1.1931708333333333</v>
      </c>
      <c r="B17" s="24">
        <f t="shared" si="2"/>
        <v>0.15220609448795264</v>
      </c>
      <c r="C17" s="32">
        <f t="shared" si="4"/>
        <v>1.2357833333333335</v>
      </c>
      <c r="D17" s="32">
        <f t="shared" si="5"/>
        <v>0.16229657144083032</v>
      </c>
      <c r="F17" s="2">
        <v>10</v>
      </c>
      <c r="G17" s="24">
        <v>1.0107999999999999</v>
      </c>
      <c r="H17" s="24">
        <v>1.2998000000000001</v>
      </c>
      <c r="I17" s="24">
        <v>1.153</v>
      </c>
      <c r="J17" s="24">
        <v>1.1278999999999999</v>
      </c>
      <c r="K17" s="24">
        <v>1.0485</v>
      </c>
      <c r="L17" s="24">
        <v>1.0804</v>
      </c>
      <c r="M17" s="24">
        <v>1.0902000000000001</v>
      </c>
      <c r="N17" s="24">
        <v>1.1286</v>
      </c>
      <c r="O17" s="24">
        <v>1.1422000000000001</v>
      </c>
      <c r="P17" s="24">
        <v>1.6223000000000001</v>
      </c>
      <c r="Q17" s="24">
        <v>1.292</v>
      </c>
      <c r="R17" s="24">
        <v>1.091</v>
      </c>
      <c r="S17" s="24">
        <v>1.4767999999999999</v>
      </c>
      <c r="T17" s="24">
        <v>1.1237999999999999</v>
      </c>
      <c r="U17" s="24">
        <v>1.1324000000000001</v>
      </c>
      <c r="V17" s="24">
        <v>1.1064000000000001</v>
      </c>
      <c r="W17" s="24">
        <v>1.4301999999999999</v>
      </c>
      <c r="X17" s="24">
        <v>1.1492</v>
      </c>
      <c r="Y17" s="24">
        <v>1.1758999999999999</v>
      </c>
      <c r="Z17" s="24">
        <v>1.115</v>
      </c>
      <c r="AA17" s="24">
        <v>1.069</v>
      </c>
      <c r="AB17" s="24">
        <v>1.3608</v>
      </c>
      <c r="AC17" s="24">
        <v>1.3102</v>
      </c>
      <c r="AD17" s="24">
        <v>1.0996999999999999</v>
      </c>
      <c r="AE17" s="18"/>
      <c r="AF17" s="2">
        <v>10</v>
      </c>
      <c r="AG17" s="32">
        <v>1.0747</v>
      </c>
      <c r="AH17" s="32">
        <v>1.1679999999999999</v>
      </c>
      <c r="AI17" s="32">
        <v>1.3226</v>
      </c>
      <c r="AJ17" s="32">
        <v>1.5197000000000001</v>
      </c>
      <c r="AK17" s="32">
        <v>1.2770999999999999</v>
      </c>
      <c r="AL17" s="32">
        <v>1.514</v>
      </c>
      <c r="AM17" s="32">
        <v>1.0375000000000001</v>
      </c>
      <c r="AN17" s="32">
        <v>1.4516</v>
      </c>
      <c r="AO17" s="32">
        <v>1.5593999999999999</v>
      </c>
      <c r="AP17" s="32">
        <v>1.2394000000000001</v>
      </c>
      <c r="AQ17" s="32">
        <v>1.4393</v>
      </c>
      <c r="AR17" s="32">
        <v>1.2306999999999999</v>
      </c>
      <c r="AS17" s="32">
        <v>1.2214</v>
      </c>
      <c r="AT17" s="32">
        <v>1.1175999999999999</v>
      </c>
      <c r="AU17" s="32">
        <v>1.2527999999999999</v>
      </c>
      <c r="AV17" s="32">
        <v>1.2797000000000001</v>
      </c>
      <c r="AW17" s="32">
        <v>1.0497000000000001</v>
      </c>
      <c r="AX17" s="32">
        <v>1.1652</v>
      </c>
      <c r="AY17" s="32">
        <v>1.1216999999999999</v>
      </c>
      <c r="AZ17" s="32">
        <v>1.2123999999999999</v>
      </c>
      <c r="BA17" s="32">
        <v>1.2351000000000001</v>
      </c>
      <c r="BB17" s="32">
        <v>1.0268999999999999</v>
      </c>
      <c r="BC17" s="32">
        <v>1.1365000000000001</v>
      </c>
      <c r="BD17" s="32">
        <v>1.0058</v>
      </c>
      <c r="BH17" s="21"/>
      <c r="BI17" s="21"/>
      <c r="BJ17" s="21"/>
      <c r="BK17" s="21"/>
      <c r="BL17" s="21"/>
      <c r="BM17" s="21"/>
      <c r="BN17" s="21"/>
      <c r="BO17" s="21"/>
      <c r="BP17" s="21"/>
      <c r="BQ17" s="21"/>
      <c r="BR17" s="21"/>
      <c r="BS17" s="21"/>
      <c r="BT17" s="21"/>
      <c r="BU17" s="21"/>
      <c r="BV17" s="21"/>
      <c r="BW17" s="21"/>
      <c r="BX17" s="21"/>
      <c r="BY17" s="21"/>
      <c r="BZ17" s="21"/>
      <c r="CA17" s="21"/>
      <c r="CB17" s="21"/>
      <c r="CC17" s="21"/>
      <c r="CD17" s="21"/>
      <c r="CE17" s="21"/>
      <c r="CF17" s="22"/>
      <c r="CG17" s="22"/>
      <c r="CH17" s="22"/>
      <c r="CI17" s="22"/>
      <c r="CJ17" s="22"/>
    </row>
    <row r="18" spans="1:88" x14ac:dyDescent="0.3">
      <c r="A18" s="24">
        <f t="shared" si="3"/>
        <v>1.1937958333333334</v>
      </c>
      <c r="B18" s="24">
        <f t="shared" si="2"/>
        <v>0.15233227548946165</v>
      </c>
      <c r="C18" s="32">
        <f t="shared" si="4"/>
        <v>1.2300083333333331</v>
      </c>
      <c r="D18" s="32">
        <f t="shared" si="5"/>
        <v>0.14798352997860265</v>
      </c>
      <c r="F18" s="2">
        <v>11</v>
      </c>
      <c r="G18" s="24">
        <v>0.98360000000000003</v>
      </c>
      <c r="H18" s="24">
        <v>1.2599</v>
      </c>
      <c r="I18" s="24">
        <v>1.1448</v>
      </c>
      <c r="J18" s="24">
        <v>1.0905</v>
      </c>
      <c r="K18" s="24">
        <v>1.0871</v>
      </c>
      <c r="L18" s="24">
        <v>1.1051</v>
      </c>
      <c r="M18" s="24">
        <v>1.0257000000000001</v>
      </c>
      <c r="N18" s="24">
        <v>1.3203</v>
      </c>
      <c r="O18" s="24">
        <v>1.0746</v>
      </c>
      <c r="P18" s="24">
        <v>1.5330999999999999</v>
      </c>
      <c r="Q18" s="24">
        <v>1.2282999999999999</v>
      </c>
      <c r="R18" s="24">
        <v>1.0931</v>
      </c>
      <c r="S18" s="24">
        <v>1.5013000000000001</v>
      </c>
      <c r="T18" s="24">
        <v>1.2007000000000001</v>
      </c>
      <c r="U18" s="24">
        <v>1.2484</v>
      </c>
      <c r="V18" s="24">
        <v>1.0703</v>
      </c>
      <c r="W18" s="24">
        <v>1.3627</v>
      </c>
      <c r="X18" s="24">
        <v>1.3371</v>
      </c>
      <c r="Y18" s="24">
        <v>1.1712</v>
      </c>
      <c r="Z18" s="24">
        <v>1.2209000000000001</v>
      </c>
      <c r="AA18" s="24">
        <v>0.99660000000000004</v>
      </c>
      <c r="AB18" s="24">
        <v>1.3105</v>
      </c>
      <c r="AC18" s="24">
        <v>1.296</v>
      </c>
      <c r="AD18" s="24">
        <v>0.98929999999999996</v>
      </c>
      <c r="AE18" s="18"/>
      <c r="AF18" s="2">
        <v>11</v>
      </c>
      <c r="AG18" s="32">
        <v>0.9375</v>
      </c>
      <c r="AH18" s="32">
        <v>1.1693</v>
      </c>
      <c r="AI18" s="32">
        <v>1.2372000000000001</v>
      </c>
      <c r="AJ18" s="32">
        <v>1.3031999999999999</v>
      </c>
      <c r="AK18" s="32">
        <v>1.3243</v>
      </c>
      <c r="AL18" s="32">
        <v>1.3371</v>
      </c>
      <c r="AM18" s="32">
        <v>1.2541</v>
      </c>
      <c r="AN18" s="32">
        <v>1.3331</v>
      </c>
      <c r="AO18" s="32">
        <v>1.3951</v>
      </c>
      <c r="AP18" s="32">
        <v>1.2161999999999999</v>
      </c>
      <c r="AQ18" s="32">
        <v>1.4406000000000001</v>
      </c>
      <c r="AR18" s="32">
        <v>1.4218</v>
      </c>
      <c r="AS18" s="32">
        <v>1.1668000000000001</v>
      </c>
      <c r="AT18" s="32">
        <v>1.1172</v>
      </c>
      <c r="AU18" s="32">
        <v>1.4016</v>
      </c>
      <c r="AV18" s="32">
        <v>1.4260999999999999</v>
      </c>
      <c r="AW18" s="32">
        <v>1.0416000000000001</v>
      </c>
      <c r="AX18" s="32">
        <v>1.0909</v>
      </c>
      <c r="AY18" s="32">
        <v>1.1376999999999999</v>
      </c>
      <c r="AZ18" s="32">
        <v>1.2223999999999999</v>
      </c>
      <c r="BA18" s="32">
        <v>1.3551</v>
      </c>
      <c r="BB18" s="32">
        <v>1.0944</v>
      </c>
      <c r="BC18" s="32">
        <v>1.1506000000000001</v>
      </c>
      <c r="BD18" s="32">
        <v>0.94630000000000003</v>
      </c>
      <c r="BH18" s="21"/>
      <c r="BI18" s="21"/>
      <c r="BJ18" s="21"/>
      <c r="BK18" s="21"/>
      <c r="BL18" s="21"/>
      <c r="BM18" s="21"/>
      <c r="BN18" s="21"/>
      <c r="BO18" s="21"/>
      <c r="BP18" s="21"/>
      <c r="BQ18" s="21"/>
      <c r="BR18" s="21"/>
      <c r="BS18" s="21"/>
      <c r="BT18" s="21"/>
      <c r="BU18" s="21"/>
      <c r="BV18" s="21"/>
      <c r="BW18" s="21"/>
      <c r="BX18" s="21"/>
      <c r="BY18" s="21"/>
      <c r="BZ18" s="21"/>
      <c r="CA18" s="21"/>
      <c r="CB18" s="21"/>
      <c r="CC18" s="21"/>
      <c r="CD18" s="21"/>
      <c r="CE18" s="21"/>
      <c r="CF18" s="22"/>
      <c r="CG18" s="22"/>
      <c r="CH18" s="22"/>
      <c r="CI18" s="22"/>
      <c r="CJ18" s="22"/>
    </row>
    <row r="19" spans="1:88" x14ac:dyDescent="0.3">
      <c r="A19" s="24">
        <f t="shared" si="3"/>
        <v>1.2139958333333334</v>
      </c>
      <c r="B19" s="24">
        <f t="shared" si="2"/>
        <v>0.16967169956730593</v>
      </c>
      <c r="C19" s="32">
        <f t="shared" si="4"/>
        <v>1.1759333333333333</v>
      </c>
      <c r="D19" s="32">
        <f t="shared" si="5"/>
        <v>0.16818635540651744</v>
      </c>
      <c r="F19" s="2">
        <v>12</v>
      </c>
      <c r="G19" s="24">
        <v>0.96540000000000004</v>
      </c>
      <c r="H19" s="24">
        <v>1.4117999999999999</v>
      </c>
      <c r="I19" s="24">
        <v>1.1355</v>
      </c>
      <c r="J19" s="24">
        <v>1.0775999999999999</v>
      </c>
      <c r="K19" s="24">
        <v>1.1089</v>
      </c>
      <c r="L19" s="24">
        <v>1.3153999999999999</v>
      </c>
      <c r="M19" s="24">
        <v>1.1137999999999999</v>
      </c>
      <c r="N19" s="24">
        <v>1.1476</v>
      </c>
      <c r="O19" s="24">
        <v>1.1889000000000001</v>
      </c>
      <c r="P19" s="24">
        <v>1.7405999999999999</v>
      </c>
      <c r="Q19" s="24">
        <v>1.2889999999999999</v>
      </c>
      <c r="R19" s="24">
        <v>1.1133</v>
      </c>
      <c r="S19" s="24">
        <v>1.3689</v>
      </c>
      <c r="T19" s="24">
        <v>1.2423999999999999</v>
      </c>
      <c r="U19" s="24">
        <v>1.1830000000000001</v>
      </c>
      <c r="V19" s="24">
        <v>1.2572000000000001</v>
      </c>
      <c r="W19" s="24">
        <v>1.4648000000000001</v>
      </c>
      <c r="X19" s="24">
        <v>1.0377000000000001</v>
      </c>
      <c r="Y19" s="24">
        <v>1.2653000000000001</v>
      </c>
      <c r="Z19" s="24">
        <v>1.1781999999999999</v>
      </c>
      <c r="AA19" s="24">
        <v>1.0993999999999999</v>
      </c>
      <c r="AB19" s="24">
        <v>1.2553000000000001</v>
      </c>
      <c r="AC19" s="24">
        <v>1.2199</v>
      </c>
      <c r="AD19" s="24">
        <v>0.95599999999999996</v>
      </c>
      <c r="AE19" s="18"/>
      <c r="AF19" s="2">
        <v>12</v>
      </c>
      <c r="AG19" s="32">
        <v>0.89670000000000005</v>
      </c>
      <c r="AH19" s="32">
        <v>1.0522</v>
      </c>
      <c r="AI19" s="32">
        <v>1.3246</v>
      </c>
      <c r="AJ19" s="32">
        <v>1.4925999999999999</v>
      </c>
      <c r="AK19" s="32">
        <v>1.3124</v>
      </c>
      <c r="AL19" s="32">
        <v>1.2966</v>
      </c>
      <c r="AM19" s="32">
        <v>1.1974</v>
      </c>
      <c r="AN19" s="32">
        <v>1.2117</v>
      </c>
      <c r="AO19" s="32">
        <v>1.4178999999999999</v>
      </c>
      <c r="AP19" s="32">
        <v>1.0727</v>
      </c>
      <c r="AQ19" s="32">
        <v>1.3702000000000001</v>
      </c>
      <c r="AR19" s="32">
        <v>1.2007000000000001</v>
      </c>
      <c r="AS19" s="32">
        <v>1.0698000000000001</v>
      </c>
      <c r="AT19" s="32">
        <v>1.1323000000000001</v>
      </c>
      <c r="AU19" s="32">
        <v>1.3062</v>
      </c>
      <c r="AV19" s="32">
        <v>1.458</v>
      </c>
      <c r="AW19" s="32">
        <v>0.9627</v>
      </c>
      <c r="AX19" s="32">
        <v>1.0362</v>
      </c>
      <c r="AY19" s="32">
        <v>1.0579000000000001</v>
      </c>
      <c r="AZ19" s="32">
        <v>1.2156</v>
      </c>
      <c r="BA19" s="32">
        <v>1.1192</v>
      </c>
      <c r="BB19" s="32">
        <v>1.0589999999999999</v>
      </c>
      <c r="BC19" s="32">
        <v>1.0450999999999999</v>
      </c>
      <c r="BD19" s="32">
        <v>0.91469999999999996</v>
      </c>
      <c r="BH19" s="21"/>
      <c r="BI19" s="21"/>
      <c r="BJ19" s="21"/>
      <c r="BK19" s="21"/>
      <c r="BL19" s="21"/>
      <c r="BM19" s="21"/>
      <c r="BN19" s="21"/>
      <c r="BO19" s="21"/>
      <c r="BP19" s="21"/>
      <c r="BQ19" s="21"/>
      <c r="BR19" s="21"/>
      <c r="BS19" s="21"/>
      <c r="BT19" s="21"/>
      <c r="BU19" s="21"/>
      <c r="BV19" s="21"/>
      <c r="BW19" s="21"/>
      <c r="BX19" s="21"/>
      <c r="BY19" s="21"/>
      <c r="BZ19" s="21"/>
      <c r="CA19" s="21"/>
      <c r="CB19" s="21"/>
      <c r="CC19" s="21"/>
      <c r="CD19" s="21"/>
      <c r="CE19" s="21"/>
      <c r="CF19" s="22"/>
      <c r="CG19" s="22"/>
      <c r="CH19" s="22"/>
      <c r="CI19" s="22"/>
      <c r="CJ19" s="22"/>
    </row>
    <row r="20" spans="1:88" x14ac:dyDescent="0.3">
      <c r="A20" s="24">
        <f t="shared" si="3"/>
        <v>1.2047749999999999</v>
      </c>
      <c r="B20" s="24">
        <f t="shared" si="2"/>
        <v>0.15405953747482412</v>
      </c>
      <c r="C20" s="32">
        <f t="shared" si="4"/>
        <v>1.1989583333333338</v>
      </c>
      <c r="D20" s="32">
        <f t="shared" si="5"/>
        <v>0.18556631046531316</v>
      </c>
      <c r="F20" s="2">
        <v>13</v>
      </c>
      <c r="G20" s="24">
        <v>1.0104</v>
      </c>
      <c r="H20" s="24">
        <v>1.5119</v>
      </c>
      <c r="I20" s="24">
        <v>1.0153000000000001</v>
      </c>
      <c r="J20" s="24">
        <v>1.1296999999999999</v>
      </c>
      <c r="K20" s="24">
        <v>1.1979</v>
      </c>
      <c r="L20" s="24">
        <v>1.1404000000000001</v>
      </c>
      <c r="M20" s="24">
        <v>1.0913999999999999</v>
      </c>
      <c r="N20" s="24">
        <v>1.2998000000000001</v>
      </c>
      <c r="O20" s="24">
        <v>1.1698</v>
      </c>
      <c r="P20" s="24">
        <v>1.4382999999999999</v>
      </c>
      <c r="Q20" s="24">
        <v>1.3352999999999999</v>
      </c>
      <c r="R20" s="24">
        <v>1.1416999999999999</v>
      </c>
      <c r="S20" s="24">
        <v>1.4654</v>
      </c>
      <c r="T20" s="24">
        <v>1.0975999999999999</v>
      </c>
      <c r="U20" s="24">
        <v>1.2528999999999999</v>
      </c>
      <c r="V20" s="24">
        <v>1.0761000000000001</v>
      </c>
      <c r="W20" s="24">
        <v>1.4605999999999999</v>
      </c>
      <c r="X20" s="24">
        <v>1.0805</v>
      </c>
      <c r="Y20" s="24">
        <v>1.3234999999999999</v>
      </c>
      <c r="Z20" s="24">
        <v>1.2808999999999999</v>
      </c>
      <c r="AA20" s="24">
        <v>1.0641</v>
      </c>
      <c r="AB20" s="24">
        <v>1.1742999999999999</v>
      </c>
      <c r="AC20" s="24">
        <v>1.1724000000000001</v>
      </c>
      <c r="AD20" s="24">
        <v>0.98440000000000005</v>
      </c>
      <c r="AE20" s="18"/>
      <c r="AF20" s="2">
        <v>13</v>
      </c>
      <c r="AG20" s="32">
        <v>0.86639999999999995</v>
      </c>
      <c r="AH20" s="32">
        <v>1.2705</v>
      </c>
      <c r="AI20" s="32">
        <v>1.3587</v>
      </c>
      <c r="AJ20" s="32">
        <v>1.4542999999999999</v>
      </c>
      <c r="AK20" s="32">
        <v>1.3761000000000001</v>
      </c>
      <c r="AL20" s="32">
        <v>1.3617999999999999</v>
      </c>
      <c r="AM20" s="32">
        <v>1.1207</v>
      </c>
      <c r="AN20" s="32">
        <v>1.4496</v>
      </c>
      <c r="AO20" s="32">
        <v>1.3911</v>
      </c>
      <c r="AP20" s="32">
        <v>1.0769</v>
      </c>
      <c r="AQ20" s="32">
        <v>1.367</v>
      </c>
      <c r="AR20" s="32">
        <v>1.2992999999999999</v>
      </c>
      <c r="AS20" s="32">
        <v>0.97529999999999994</v>
      </c>
      <c r="AT20" s="32">
        <v>1.0710999999999999</v>
      </c>
      <c r="AU20" s="32">
        <v>1.1821999999999999</v>
      </c>
      <c r="AV20" s="32">
        <v>1.5621</v>
      </c>
      <c r="AW20" s="32">
        <v>1.0115000000000001</v>
      </c>
      <c r="AX20" s="32">
        <v>1.1429</v>
      </c>
      <c r="AY20" s="32">
        <v>1.0837000000000001</v>
      </c>
      <c r="AZ20" s="32">
        <v>1.1153999999999999</v>
      </c>
      <c r="BA20" s="32">
        <v>1.1800999999999999</v>
      </c>
      <c r="BB20" s="32">
        <v>1.0765</v>
      </c>
      <c r="BC20" s="32">
        <v>1.0602</v>
      </c>
      <c r="BD20" s="32">
        <v>0.92159999999999997</v>
      </c>
      <c r="BH20" s="21"/>
      <c r="BI20" s="21"/>
      <c r="BJ20" s="21"/>
      <c r="BK20" s="21"/>
      <c r="BL20" s="21"/>
      <c r="BM20" s="21"/>
      <c r="BN20" s="21"/>
      <c r="BO20" s="21"/>
      <c r="BP20" s="21"/>
      <c r="BQ20" s="21"/>
      <c r="BR20" s="21"/>
      <c r="BS20" s="21"/>
      <c r="BT20" s="21"/>
      <c r="BU20" s="21"/>
      <c r="BV20" s="21"/>
      <c r="BW20" s="21"/>
      <c r="BX20" s="21"/>
      <c r="BY20" s="21"/>
      <c r="BZ20" s="21"/>
      <c r="CA20" s="21"/>
      <c r="CB20" s="21"/>
      <c r="CC20" s="21"/>
      <c r="CD20" s="21"/>
      <c r="CE20" s="21"/>
      <c r="CF20" s="22"/>
      <c r="CG20" s="22"/>
      <c r="CH20" s="22"/>
      <c r="CI20" s="22"/>
      <c r="CJ20" s="22"/>
    </row>
    <row r="21" spans="1:88" x14ac:dyDescent="0.3">
      <c r="A21" s="24">
        <f t="shared" si="3"/>
        <v>1.1805583333333336</v>
      </c>
      <c r="B21" s="24">
        <f t="shared" si="2"/>
        <v>0.15974466560234593</v>
      </c>
      <c r="C21" s="32">
        <f t="shared" si="4"/>
        <v>1.1685458333333334</v>
      </c>
      <c r="D21" s="32">
        <f t="shared" si="5"/>
        <v>0.2023144775046288</v>
      </c>
      <c r="F21" s="2">
        <v>14</v>
      </c>
      <c r="G21" s="24">
        <v>0.9556</v>
      </c>
      <c r="H21" s="24">
        <v>1.2996000000000001</v>
      </c>
      <c r="I21" s="24">
        <v>1.0063</v>
      </c>
      <c r="J21" s="24">
        <v>1.1263000000000001</v>
      </c>
      <c r="K21" s="24">
        <v>1.1913</v>
      </c>
      <c r="L21" s="24">
        <v>1.0932999999999999</v>
      </c>
      <c r="M21" s="24">
        <v>1.1094999999999999</v>
      </c>
      <c r="N21" s="24">
        <v>1.2299</v>
      </c>
      <c r="O21" s="24">
        <v>1.1289</v>
      </c>
      <c r="P21" s="24">
        <v>1.5504</v>
      </c>
      <c r="Q21" s="24">
        <v>1.4198999999999999</v>
      </c>
      <c r="R21" s="24">
        <v>1.1215999999999999</v>
      </c>
      <c r="S21" s="24">
        <v>1.579</v>
      </c>
      <c r="T21" s="24">
        <v>1.1014999999999999</v>
      </c>
      <c r="U21" s="24">
        <v>1.1862999999999999</v>
      </c>
      <c r="V21" s="24">
        <v>1.0956999999999999</v>
      </c>
      <c r="W21" s="24">
        <v>1.2948</v>
      </c>
      <c r="X21" s="24">
        <v>0.98170000000000002</v>
      </c>
      <c r="Y21" s="24">
        <v>1.2076</v>
      </c>
      <c r="Z21" s="24">
        <v>1.1447000000000001</v>
      </c>
      <c r="AA21" s="24">
        <v>1.1083000000000001</v>
      </c>
      <c r="AB21" s="24">
        <v>1.2496</v>
      </c>
      <c r="AC21" s="24">
        <v>1.1613</v>
      </c>
      <c r="AD21" s="24">
        <v>0.99029999999999996</v>
      </c>
      <c r="AE21" s="18"/>
      <c r="AF21" s="2">
        <v>14</v>
      </c>
      <c r="AG21" s="32">
        <v>0.88039999999999996</v>
      </c>
      <c r="AH21" s="32">
        <v>1.1366000000000001</v>
      </c>
      <c r="AI21" s="32">
        <v>1.1849000000000001</v>
      </c>
      <c r="AJ21" s="32">
        <v>1.5525</v>
      </c>
      <c r="AK21" s="32">
        <v>1.3741000000000001</v>
      </c>
      <c r="AL21" s="32">
        <v>1.238</v>
      </c>
      <c r="AM21" s="32">
        <v>1.0548999999999999</v>
      </c>
      <c r="AN21" s="32">
        <v>1.3702000000000001</v>
      </c>
      <c r="AO21" s="32">
        <v>1.4743999999999999</v>
      </c>
      <c r="AP21" s="32">
        <v>1.1202000000000001</v>
      </c>
      <c r="AQ21" s="32">
        <v>1.41</v>
      </c>
      <c r="AR21" s="32">
        <v>1.2910999999999999</v>
      </c>
      <c r="AS21" s="32">
        <v>0.96709999999999996</v>
      </c>
      <c r="AT21" s="32">
        <v>1.1535</v>
      </c>
      <c r="AU21" s="32">
        <v>1.1701999999999999</v>
      </c>
      <c r="AV21" s="32">
        <v>1.4174</v>
      </c>
      <c r="AW21" s="32">
        <v>0.97799999999999998</v>
      </c>
      <c r="AX21" s="32">
        <v>0.96619999999999995</v>
      </c>
      <c r="AY21" s="32">
        <v>0.97599999999999998</v>
      </c>
      <c r="AZ21" s="32">
        <v>1.1089</v>
      </c>
      <c r="BA21" s="32">
        <v>1.3831</v>
      </c>
      <c r="BB21" s="32">
        <v>0.94810000000000005</v>
      </c>
      <c r="BC21" s="32">
        <v>1.0548999999999999</v>
      </c>
      <c r="BD21" s="32">
        <v>0.83440000000000003</v>
      </c>
      <c r="BH21" s="21"/>
      <c r="BI21" s="21"/>
      <c r="BJ21" s="21"/>
      <c r="BK21" s="21"/>
      <c r="BL21" s="21"/>
      <c r="BM21" s="21"/>
      <c r="BN21" s="21"/>
      <c r="BO21" s="21"/>
      <c r="BP21" s="21"/>
      <c r="BQ21" s="21"/>
      <c r="BR21" s="21"/>
      <c r="BS21" s="21"/>
      <c r="BT21" s="21"/>
      <c r="BU21" s="21"/>
      <c r="BV21" s="21"/>
      <c r="BW21" s="21"/>
      <c r="BX21" s="21"/>
      <c r="BY21" s="21"/>
      <c r="BZ21" s="21"/>
      <c r="CA21" s="21"/>
      <c r="CB21" s="21"/>
      <c r="CC21" s="21"/>
      <c r="CD21" s="21"/>
      <c r="CE21" s="21"/>
      <c r="CF21" s="22"/>
      <c r="CG21" s="22"/>
      <c r="CH21" s="22"/>
      <c r="CI21" s="22"/>
      <c r="CJ21" s="22"/>
    </row>
    <row r="22" spans="1:88" x14ac:dyDescent="0.3">
      <c r="A22" s="24">
        <f t="shared" si="3"/>
        <v>1.1666666666666667</v>
      </c>
      <c r="B22" s="24">
        <f t="shared" si="2"/>
        <v>0.17364648162203061</v>
      </c>
      <c r="C22" s="32">
        <f t="shared" si="4"/>
        <v>1.1526666666666667</v>
      </c>
      <c r="D22" s="32">
        <f t="shared" si="5"/>
        <v>0.17299027785365301</v>
      </c>
      <c r="F22" s="2">
        <v>15</v>
      </c>
      <c r="G22" s="24">
        <v>0.84299999999999997</v>
      </c>
      <c r="H22" s="24">
        <v>1.383</v>
      </c>
      <c r="I22" s="24">
        <v>0.99480000000000002</v>
      </c>
      <c r="J22" s="24">
        <v>0.98709999999999998</v>
      </c>
      <c r="K22" s="24">
        <v>1.2015</v>
      </c>
      <c r="L22" s="24">
        <v>1.0366</v>
      </c>
      <c r="M22" s="24">
        <v>1.0752999999999999</v>
      </c>
      <c r="N22" s="24">
        <v>1.2879</v>
      </c>
      <c r="O22" s="24">
        <v>1.2322</v>
      </c>
      <c r="P22" s="24">
        <v>1.5521</v>
      </c>
      <c r="Q22" s="24">
        <v>1.3585</v>
      </c>
      <c r="R22" s="24">
        <v>1.0823</v>
      </c>
      <c r="S22" s="24">
        <v>1.3234999999999999</v>
      </c>
      <c r="T22" s="24">
        <v>1.2056</v>
      </c>
      <c r="U22" s="24">
        <v>1.2858000000000001</v>
      </c>
      <c r="V22" s="24">
        <v>1.1240000000000001</v>
      </c>
      <c r="W22" s="24">
        <v>1.4630000000000001</v>
      </c>
      <c r="X22" s="24">
        <v>1.0139</v>
      </c>
      <c r="Y22" s="24">
        <v>1.1536</v>
      </c>
      <c r="Z22" s="24">
        <v>1.1487000000000001</v>
      </c>
      <c r="AA22" s="24">
        <v>0.9819</v>
      </c>
      <c r="AB22" s="24">
        <v>1.1611</v>
      </c>
      <c r="AC22" s="24">
        <v>1.1709000000000001</v>
      </c>
      <c r="AD22" s="24">
        <v>0.93369999999999997</v>
      </c>
      <c r="AE22" s="18"/>
      <c r="AF22" s="2">
        <v>15</v>
      </c>
      <c r="AG22" s="32">
        <v>1.2161</v>
      </c>
      <c r="AH22" s="32">
        <v>1.145</v>
      </c>
      <c r="AI22" s="32">
        <v>1.1592</v>
      </c>
      <c r="AJ22" s="32">
        <v>1.4585999999999999</v>
      </c>
      <c r="AK22" s="32">
        <v>1.3766</v>
      </c>
      <c r="AL22" s="32">
        <v>1.4362999999999999</v>
      </c>
      <c r="AM22" s="32">
        <v>1.0283</v>
      </c>
      <c r="AN22" s="32">
        <v>1.1578999999999999</v>
      </c>
      <c r="AO22" s="32">
        <v>1.3955</v>
      </c>
      <c r="AP22" s="32">
        <v>1.097</v>
      </c>
      <c r="AQ22" s="32">
        <v>1.2844</v>
      </c>
      <c r="AR22" s="32">
        <v>1.2222999999999999</v>
      </c>
      <c r="AS22" s="32">
        <v>0.97189999999999999</v>
      </c>
      <c r="AT22" s="32">
        <v>1.0803</v>
      </c>
      <c r="AU22" s="32">
        <v>1.1248</v>
      </c>
      <c r="AV22" s="32">
        <v>1.4466000000000001</v>
      </c>
      <c r="AW22" s="32">
        <v>0.8972</v>
      </c>
      <c r="AX22" s="32">
        <v>0.9506</v>
      </c>
      <c r="AY22" s="32">
        <v>1.0041</v>
      </c>
      <c r="AZ22" s="32">
        <v>0.91890000000000005</v>
      </c>
      <c r="BA22" s="32">
        <v>1.1820999999999999</v>
      </c>
      <c r="BB22" s="32">
        <v>1.0923</v>
      </c>
      <c r="BC22" s="32">
        <v>1.0661</v>
      </c>
      <c r="BD22" s="32">
        <v>0.95189999999999997</v>
      </c>
      <c r="BH22" s="21"/>
      <c r="BI22" s="21"/>
      <c r="BJ22" s="21"/>
      <c r="BK22" s="21"/>
      <c r="BL22" s="21"/>
      <c r="BM22" s="21"/>
      <c r="BN22" s="21"/>
      <c r="BO22" s="21"/>
      <c r="BP22" s="21"/>
      <c r="BQ22" s="21"/>
      <c r="BR22" s="21"/>
      <c r="BS22" s="21"/>
      <c r="BT22" s="21"/>
      <c r="BU22" s="21"/>
      <c r="BV22" s="21"/>
      <c r="BW22" s="21"/>
      <c r="BX22" s="21"/>
      <c r="BY22" s="21"/>
      <c r="BZ22" s="21"/>
      <c r="CA22" s="21"/>
      <c r="CB22" s="21"/>
      <c r="CC22" s="21"/>
      <c r="CD22" s="21"/>
      <c r="CE22" s="21"/>
      <c r="CF22" s="22"/>
      <c r="CG22" s="22"/>
      <c r="CH22" s="22"/>
      <c r="CI22" s="22"/>
      <c r="CJ22" s="22"/>
    </row>
    <row r="23" spans="1:88" x14ac:dyDescent="0.3">
      <c r="A23" s="24">
        <f t="shared" si="3"/>
        <v>1.1262958333333331</v>
      </c>
      <c r="B23" s="24">
        <f t="shared" si="2"/>
        <v>0.15066412826914682</v>
      </c>
      <c r="C23" s="32">
        <f t="shared" si="4"/>
        <v>1.1286583333333333</v>
      </c>
      <c r="D23" s="32">
        <f t="shared" si="5"/>
        <v>0.15995902169989673</v>
      </c>
      <c r="F23" s="2">
        <v>16</v>
      </c>
      <c r="G23" s="24">
        <v>0.9395</v>
      </c>
      <c r="H23" s="24">
        <v>1.3567</v>
      </c>
      <c r="I23" s="24">
        <v>0.97840000000000005</v>
      </c>
      <c r="J23" s="24">
        <v>1.0369999999999999</v>
      </c>
      <c r="K23" s="24">
        <v>1.1131</v>
      </c>
      <c r="L23" s="24">
        <v>1.0024</v>
      </c>
      <c r="M23" s="24">
        <v>0.98970000000000002</v>
      </c>
      <c r="N23" s="24">
        <v>1.1914</v>
      </c>
      <c r="O23" s="24">
        <v>1.1087</v>
      </c>
      <c r="P23" s="24">
        <v>1.5383</v>
      </c>
      <c r="Q23" s="24">
        <v>1.1383000000000001</v>
      </c>
      <c r="R23" s="24">
        <v>1.0947</v>
      </c>
      <c r="S23" s="24">
        <v>1.3720000000000001</v>
      </c>
      <c r="T23" s="24">
        <v>1.0759000000000001</v>
      </c>
      <c r="U23" s="24">
        <v>1.2015</v>
      </c>
      <c r="V23" s="24">
        <v>1.0526</v>
      </c>
      <c r="W23" s="24">
        <v>1.3224</v>
      </c>
      <c r="X23" s="24">
        <v>1.0448</v>
      </c>
      <c r="Y23" s="24">
        <v>1.0533999999999999</v>
      </c>
      <c r="Z23" s="24">
        <v>1.0790999999999999</v>
      </c>
      <c r="AA23" s="24">
        <v>0.92600000000000005</v>
      </c>
      <c r="AB23" s="24">
        <v>1.1861999999999999</v>
      </c>
      <c r="AC23" s="24">
        <v>1.2241</v>
      </c>
      <c r="AD23" s="24">
        <v>1.0048999999999999</v>
      </c>
      <c r="AE23" s="18"/>
      <c r="AF23" s="2">
        <v>16</v>
      </c>
      <c r="AG23" s="32">
        <v>0.95579999999999998</v>
      </c>
      <c r="AH23" s="32">
        <v>1.0589999999999999</v>
      </c>
      <c r="AI23" s="32">
        <v>1.1517999999999999</v>
      </c>
      <c r="AJ23" s="32">
        <v>1.5394000000000001</v>
      </c>
      <c r="AK23" s="32">
        <v>1.3841000000000001</v>
      </c>
      <c r="AL23" s="32">
        <v>1.2406999999999999</v>
      </c>
      <c r="AM23" s="32">
        <v>1.0829</v>
      </c>
      <c r="AN23" s="32">
        <v>1.1949000000000001</v>
      </c>
      <c r="AO23" s="32">
        <v>1.4025000000000001</v>
      </c>
      <c r="AP23" s="32">
        <v>1.1079000000000001</v>
      </c>
      <c r="AQ23" s="32">
        <v>1.2422</v>
      </c>
      <c r="AR23" s="32">
        <v>1.2025999999999999</v>
      </c>
      <c r="AS23" s="32">
        <v>0.99709999999999999</v>
      </c>
      <c r="AT23" s="32">
        <v>0.97609999999999997</v>
      </c>
      <c r="AU23" s="32">
        <v>1.1918</v>
      </c>
      <c r="AV23" s="32">
        <v>1.2803</v>
      </c>
      <c r="AW23" s="32">
        <v>1.0699000000000001</v>
      </c>
      <c r="AX23" s="32">
        <v>0.92420000000000002</v>
      </c>
      <c r="AY23" s="32">
        <v>1.0885</v>
      </c>
      <c r="AZ23" s="32">
        <v>1.0097</v>
      </c>
      <c r="BA23" s="32">
        <v>1.0364</v>
      </c>
      <c r="BB23" s="32">
        <v>1.0466</v>
      </c>
      <c r="BC23" s="32">
        <v>0.95140000000000002</v>
      </c>
      <c r="BD23" s="32">
        <v>0.95199999999999996</v>
      </c>
      <c r="BH23" s="21"/>
      <c r="BI23" s="21"/>
      <c r="BJ23" s="21"/>
      <c r="BK23" s="21"/>
      <c r="BL23" s="21"/>
      <c r="BM23" s="21"/>
      <c r="BN23" s="21"/>
      <c r="BO23" s="21"/>
      <c r="BP23" s="21"/>
      <c r="BQ23" s="21"/>
      <c r="BR23" s="21"/>
      <c r="BS23" s="21"/>
      <c r="BT23" s="21"/>
      <c r="BU23" s="21"/>
      <c r="BV23" s="21"/>
      <c r="BW23" s="21"/>
      <c r="BX23" s="21"/>
      <c r="BY23" s="21"/>
      <c r="BZ23" s="21"/>
      <c r="CA23" s="21"/>
      <c r="CB23" s="21"/>
      <c r="CC23" s="21"/>
      <c r="CD23" s="21"/>
      <c r="CE23" s="21"/>
      <c r="CF23" s="22"/>
      <c r="CG23" s="22"/>
      <c r="CH23" s="22"/>
      <c r="CI23" s="22"/>
      <c r="CJ23" s="22"/>
    </row>
    <row r="24" spans="1:88" x14ac:dyDescent="0.3">
      <c r="A24" s="24">
        <f t="shared" si="3"/>
        <v>1.1376208333333333</v>
      </c>
      <c r="B24" s="24">
        <f t="shared" si="2"/>
        <v>0.16389626087775722</v>
      </c>
      <c r="C24" s="32">
        <f t="shared" si="4"/>
        <v>1.0856666666666668</v>
      </c>
      <c r="D24" s="32">
        <f t="shared" si="5"/>
        <v>0.16541625667090237</v>
      </c>
      <c r="F24" s="2">
        <v>17</v>
      </c>
      <c r="G24" s="24">
        <v>1.0278</v>
      </c>
      <c r="H24" s="24">
        <v>1.4358</v>
      </c>
      <c r="I24" s="24">
        <v>1.0533999999999999</v>
      </c>
      <c r="J24" s="24">
        <v>1.1395999999999999</v>
      </c>
      <c r="K24" s="24">
        <v>1.1339999999999999</v>
      </c>
      <c r="L24" s="24">
        <v>0.97799999999999998</v>
      </c>
      <c r="M24" s="24">
        <v>1.0864</v>
      </c>
      <c r="N24" s="24">
        <v>1.1994</v>
      </c>
      <c r="O24" s="24">
        <v>0.9919</v>
      </c>
      <c r="P24" s="24">
        <v>1.615</v>
      </c>
      <c r="Q24" s="24">
        <v>1.2364999999999999</v>
      </c>
      <c r="R24" s="24">
        <v>0.98460000000000003</v>
      </c>
      <c r="S24" s="24">
        <v>1.2896000000000001</v>
      </c>
      <c r="T24" s="24">
        <v>0.93159999999999998</v>
      </c>
      <c r="U24" s="24">
        <v>1.2040999999999999</v>
      </c>
      <c r="V24" s="24">
        <v>1.0165999999999999</v>
      </c>
      <c r="W24" s="24">
        <v>1.3266</v>
      </c>
      <c r="X24" s="24">
        <v>1.0844</v>
      </c>
      <c r="Y24" s="24">
        <v>1.1297999999999999</v>
      </c>
      <c r="Z24" s="24">
        <v>1.0727</v>
      </c>
      <c r="AA24" s="24">
        <v>1.048</v>
      </c>
      <c r="AB24" s="24">
        <v>1.2054</v>
      </c>
      <c r="AC24" s="24">
        <v>1.2009000000000001</v>
      </c>
      <c r="AD24" s="24">
        <v>0.91080000000000005</v>
      </c>
      <c r="AE24" s="18"/>
      <c r="AF24" s="2">
        <v>17</v>
      </c>
      <c r="AG24" s="32">
        <v>0.85829999999999995</v>
      </c>
      <c r="AH24" s="32">
        <v>0.96909999999999996</v>
      </c>
      <c r="AI24" s="32">
        <v>1.1865000000000001</v>
      </c>
      <c r="AJ24" s="32">
        <v>1.3534999999999999</v>
      </c>
      <c r="AK24" s="32">
        <v>1.2479</v>
      </c>
      <c r="AL24" s="32">
        <v>1.2999000000000001</v>
      </c>
      <c r="AM24" s="32">
        <v>0.9698</v>
      </c>
      <c r="AN24" s="32">
        <v>1.1592</v>
      </c>
      <c r="AO24" s="32">
        <v>1.4198</v>
      </c>
      <c r="AP24" s="32">
        <v>0.97860000000000003</v>
      </c>
      <c r="AQ24" s="32">
        <v>1.3066</v>
      </c>
      <c r="AR24" s="32">
        <v>1.2481</v>
      </c>
      <c r="AS24" s="32">
        <v>0.9163</v>
      </c>
      <c r="AT24" s="32">
        <v>1.0871999999999999</v>
      </c>
      <c r="AU24" s="32">
        <v>1.2310000000000001</v>
      </c>
      <c r="AV24" s="32">
        <v>1.1551</v>
      </c>
      <c r="AW24" s="32">
        <v>0.93069999999999997</v>
      </c>
      <c r="AX24" s="32">
        <v>0.95620000000000005</v>
      </c>
      <c r="AY24" s="32">
        <v>0.96330000000000005</v>
      </c>
      <c r="AZ24" s="32">
        <v>0.98450000000000004</v>
      </c>
      <c r="BA24" s="32">
        <v>1.0135000000000001</v>
      </c>
      <c r="BB24" s="32">
        <v>0.92049999999999998</v>
      </c>
      <c r="BC24" s="32">
        <v>0.9889</v>
      </c>
      <c r="BD24" s="32">
        <v>0.91149999999999998</v>
      </c>
      <c r="BH24" s="21"/>
      <c r="BI24" s="21"/>
      <c r="BJ24" s="21"/>
      <c r="BK24" s="21"/>
      <c r="BL24" s="21"/>
      <c r="BM24" s="21"/>
      <c r="BN24" s="21"/>
      <c r="BO24" s="21"/>
      <c r="BP24" s="21"/>
      <c r="BQ24" s="21"/>
      <c r="BR24" s="21"/>
      <c r="BS24" s="21"/>
      <c r="BT24" s="21"/>
      <c r="BU24" s="21"/>
      <c r="BV24" s="21"/>
      <c r="BW24" s="21"/>
      <c r="BX24" s="21"/>
      <c r="BY24" s="21"/>
      <c r="BZ24" s="21"/>
      <c r="CA24" s="21"/>
      <c r="CB24" s="21"/>
      <c r="CC24" s="21"/>
      <c r="CD24" s="21"/>
      <c r="CE24" s="21"/>
      <c r="CF24" s="22"/>
      <c r="CG24" s="22"/>
      <c r="CH24" s="22"/>
      <c r="CI24" s="22"/>
      <c r="CJ24" s="22"/>
    </row>
    <row r="25" spans="1:88" x14ac:dyDescent="0.3">
      <c r="A25" s="24">
        <f t="shared" si="3"/>
        <v>1.1249916666666671</v>
      </c>
      <c r="B25" s="24">
        <f t="shared" si="2"/>
        <v>0.16280954975907574</v>
      </c>
      <c r="C25" s="32">
        <f t="shared" si="4"/>
        <v>1.0580708333333335</v>
      </c>
      <c r="D25" s="32">
        <f t="shared" si="5"/>
        <v>0.1372809764811683</v>
      </c>
      <c r="F25" s="2">
        <v>18</v>
      </c>
      <c r="G25" s="24">
        <v>0.87150000000000005</v>
      </c>
      <c r="H25" s="24">
        <v>1.3933</v>
      </c>
      <c r="I25" s="24">
        <v>1.0387</v>
      </c>
      <c r="J25" s="24">
        <v>0.97360000000000002</v>
      </c>
      <c r="K25" s="24">
        <v>1.0609</v>
      </c>
      <c r="L25" s="24">
        <v>1.0201</v>
      </c>
      <c r="M25" s="24">
        <v>1.0094000000000001</v>
      </c>
      <c r="N25" s="24">
        <v>1.2859</v>
      </c>
      <c r="O25" s="24">
        <v>1.1012999999999999</v>
      </c>
      <c r="P25" s="24">
        <v>1.4762999999999999</v>
      </c>
      <c r="Q25" s="24">
        <v>1.2925</v>
      </c>
      <c r="R25" s="24">
        <v>1.0181</v>
      </c>
      <c r="S25" s="24">
        <v>1.3656999999999999</v>
      </c>
      <c r="T25" s="24">
        <v>1.0188999999999999</v>
      </c>
      <c r="U25" s="24">
        <v>1.1288</v>
      </c>
      <c r="V25" s="24">
        <v>1.0264</v>
      </c>
      <c r="W25" s="24">
        <v>1.3656999999999999</v>
      </c>
      <c r="X25" s="24">
        <v>1.1384000000000001</v>
      </c>
      <c r="Y25" s="24">
        <v>1.0694999999999999</v>
      </c>
      <c r="Z25" s="24">
        <v>1.0556000000000001</v>
      </c>
      <c r="AA25" s="24">
        <v>0.91539999999999999</v>
      </c>
      <c r="AB25" s="24">
        <v>1.1944999999999999</v>
      </c>
      <c r="AC25" s="24">
        <v>1.2101</v>
      </c>
      <c r="AD25" s="24">
        <v>0.96919999999999995</v>
      </c>
      <c r="AE25" s="18"/>
      <c r="AF25" s="2">
        <v>18</v>
      </c>
      <c r="AG25" s="32">
        <v>0.80449999999999999</v>
      </c>
      <c r="AH25" s="32">
        <v>1.0524</v>
      </c>
      <c r="AI25" s="32">
        <v>1.0462</v>
      </c>
      <c r="AJ25" s="32">
        <v>1.3269</v>
      </c>
      <c r="AK25" s="32">
        <v>1.0824</v>
      </c>
      <c r="AL25" s="32">
        <v>1.1937</v>
      </c>
      <c r="AM25" s="32">
        <v>0.93820000000000003</v>
      </c>
      <c r="AN25" s="32">
        <v>1.0784</v>
      </c>
      <c r="AO25" s="32">
        <v>1.2553000000000001</v>
      </c>
      <c r="AP25" s="32">
        <v>0.98980000000000001</v>
      </c>
      <c r="AQ25" s="32">
        <v>1.29</v>
      </c>
      <c r="AR25" s="32">
        <v>1.0810999999999999</v>
      </c>
      <c r="AS25" s="32">
        <v>0.93969999999999998</v>
      </c>
      <c r="AT25" s="32">
        <v>1.0363</v>
      </c>
      <c r="AU25" s="32">
        <v>1.1816</v>
      </c>
      <c r="AV25" s="32">
        <v>1.2394000000000001</v>
      </c>
      <c r="AW25" s="32">
        <v>0.93020000000000003</v>
      </c>
      <c r="AX25" s="32">
        <v>1.0285</v>
      </c>
      <c r="AY25" s="32">
        <v>0.93579999999999997</v>
      </c>
      <c r="AZ25" s="32">
        <v>1.0188999999999999</v>
      </c>
      <c r="BA25" s="32">
        <v>1.1285000000000001</v>
      </c>
      <c r="BB25" s="32">
        <v>0.98609999999999998</v>
      </c>
      <c r="BC25" s="32">
        <v>1.0086999999999999</v>
      </c>
      <c r="BD25" s="32">
        <v>0.82110000000000005</v>
      </c>
      <c r="BH25" s="21"/>
      <c r="BI25" s="21"/>
      <c r="BJ25" s="21"/>
      <c r="BK25" s="21"/>
      <c r="BL25" s="21"/>
      <c r="BM25" s="21"/>
      <c r="BN25" s="21"/>
      <c r="BO25" s="21"/>
      <c r="BP25" s="21"/>
      <c r="BQ25" s="21"/>
      <c r="BR25" s="21"/>
      <c r="BS25" s="21"/>
      <c r="BT25" s="21"/>
      <c r="BU25" s="21"/>
      <c r="BV25" s="21"/>
      <c r="BW25" s="21"/>
      <c r="BX25" s="21"/>
      <c r="BY25" s="21"/>
      <c r="BZ25" s="21"/>
      <c r="CA25" s="21"/>
      <c r="CB25" s="21"/>
      <c r="CC25" s="21"/>
      <c r="CD25" s="21"/>
      <c r="CE25" s="21"/>
      <c r="CF25" s="22"/>
      <c r="CG25" s="22"/>
      <c r="CH25" s="22"/>
      <c r="CI25" s="22"/>
      <c r="CJ25" s="22"/>
    </row>
    <row r="26" spans="1:88" x14ac:dyDescent="0.3">
      <c r="A26" s="24">
        <f t="shared" si="3"/>
        <v>1.1398833333333329</v>
      </c>
      <c r="B26" s="24">
        <f t="shared" si="2"/>
        <v>0.15948792149078314</v>
      </c>
      <c r="C26" s="32">
        <f t="shared" si="4"/>
        <v>1.0377833333333333</v>
      </c>
      <c r="D26" s="32">
        <f t="shared" si="5"/>
        <v>0.13567209724558082</v>
      </c>
      <c r="F26" s="2">
        <v>19</v>
      </c>
      <c r="G26" s="24">
        <v>0.89349999999999996</v>
      </c>
      <c r="H26" s="24">
        <v>1.4629000000000001</v>
      </c>
      <c r="I26" s="24">
        <v>0.93540000000000001</v>
      </c>
      <c r="J26" s="24">
        <v>1.0891</v>
      </c>
      <c r="K26" s="24">
        <v>1.0328999999999999</v>
      </c>
      <c r="L26" s="24">
        <v>1.1400999999999999</v>
      </c>
      <c r="M26" s="24">
        <v>1.0694999999999999</v>
      </c>
      <c r="N26" s="24">
        <v>1.2205999999999999</v>
      </c>
      <c r="O26" s="24">
        <v>1.0607</v>
      </c>
      <c r="P26" s="24">
        <v>1.4359</v>
      </c>
      <c r="Q26" s="24">
        <v>1.3423</v>
      </c>
      <c r="R26" s="24">
        <v>1.1279999999999999</v>
      </c>
      <c r="S26" s="24">
        <v>1.3156000000000001</v>
      </c>
      <c r="T26" s="24">
        <v>0.96550000000000002</v>
      </c>
      <c r="U26" s="24">
        <v>1.1912</v>
      </c>
      <c r="V26" s="24">
        <v>1.121</v>
      </c>
      <c r="W26" s="24">
        <v>1.4001999999999999</v>
      </c>
      <c r="X26" s="24">
        <v>1.0797000000000001</v>
      </c>
      <c r="Y26" s="24">
        <v>1.046</v>
      </c>
      <c r="Z26" s="24">
        <v>1.1196999999999999</v>
      </c>
      <c r="AA26" s="24">
        <v>1.0728</v>
      </c>
      <c r="AB26" s="24">
        <v>1.2634000000000001</v>
      </c>
      <c r="AC26" s="24">
        <v>1.0377000000000001</v>
      </c>
      <c r="AD26" s="24">
        <v>0.9335</v>
      </c>
      <c r="AE26" s="18"/>
      <c r="AF26" s="2">
        <v>19</v>
      </c>
      <c r="AG26" s="32">
        <v>0.83760000000000001</v>
      </c>
      <c r="AH26" s="32">
        <v>1.0082</v>
      </c>
      <c r="AI26" s="32">
        <v>1.0893999999999999</v>
      </c>
      <c r="AJ26" s="32">
        <v>1.2922</v>
      </c>
      <c r="AK26" s="32">
        <v>1.0341</v>
      </c>
      <c r="AL26" s="32">
        <v>1.1820999999999999</v>
      </c>
      <c r="AM26" s="32">
        <v>0.89180000000000004</v>
      </c>
      <c r="AN26" s="32">
        <v>1.0956999999999999</v>
      </c>
      <c r="AO26" s="32">
        <v>1.2337</v>
      </c>
      <c r="AP26" s="32">
        <v>1.0283</v>
      </c>
      <c r="AQ26" s="32">
        <v>1.1805000000000001</v>
      </c>
      <c r="AR26" s="32">
        <v>1.1486000000000001</v>
      </c>
      <c r="AS26" s="32">
        <v>0.89</v>
      </c>
      <c r="AT26" s="32">
        <v>1.0975999999999999</v>
      </c>
      <c r="AU26" s="32">
        <v>1.2378</v>
      </c>
      <c r="AV26" s="32">
        <v>1.1868000000000001</v>
      </c>
      <c r="AW26" s="32">
        <v>0.92110000000000003</v>
      </c>
      <c r="AX26" s="32">
        <v>0.90749999999999997</v>
      </c>
      <c r="AY26" s="32">
        <v>1.0031000000000001</v>
      </c>
      <c r="AZ26" s="32">
        <v>0.90600000000000003</v>
      </c>
      <c r="BA26" s="32">
        <v>0.98909999999999998</v>
      </c>
      <c r="BB26" s="32">
        <v>0.97909999999999997</v>
      </c>
      <c r="BC26" s="32">
        <v>0.9466</v>
      </c>
      <c r="BD26" s="32">
        <v>0.81989999999999996</v>
      </c>
      <c r="BH26" s="21"/>
      <c r="BI26" s="21"/>
      <c r="BJ26" s="21"/>
      <c r="BK26" s="21"/>
      <c r="BL26" s="21"/>
      <c r="BM26" s="21"/>
      <c r="BN26" s="21"/>
      <c r="BO26" s="21"/>
      <c r="BP26" s="21"/>
      <c r="BQ26" s="21"/>
      <c r="BR26" s="21"/>
      <c r="BS26" s="21"/>
      <c r="BT26" s="21"/>
      <c r="BU26" s="21"/>
      <c r="BV26" s="21"/>
      <c r="BW26" s="21"/>
      <c r="BX26" s="21"/>
      <c r="BY26" s="21"/>
      <c r="BZ26" s="21"/>
      <c r="CA26" s="21"/>
      <c r="CB26" s="21"/>
      <c r="CC26" s="21"/>
      <c r="CD26" s="21"/>
      <c r="CE26" s="21"/>
      <c r="CF26" s="22"/>
      <c r="CG26" s="22"/>
      <c r="CH26" s="22"/>
      <c r="CI26" s="22"/>
      <c r="CJ26" s="22"/>
    </row>
    <row r="27" spans="1:88" x14ac:dyDescent="0.3">
      <c r="A27" s="24">
        <f t="shared" si="3"/>
        <v>1.0926958333333336</v>
      </c>
      <c r="B27" s="24">
        <f t="shared" si="2"/>
        <v>0.13898835884680047</v>
      </c>
      <c r="C27" s="32">
        <f t="shared" si="4"/>
        <v>0.97931249999999992</v>
      </c>
      <c r="D27" s="32">
        <f t="shared" si="5"/>
        <v>0.11411052351158127</v>
      </c>
      <c r="F27" s="2">
        <v>20</v>
      </c>
      <c r="G27" s="24">
        <v>0.85540000000000005</v>
      </c>
      <c r="H27" s="24">
        <v>1.2762</v>
      </c>
      <c r="I27" s="24">
        <v>1.014</v>
      </c>
      <c r="J27" s="24">
        <v>1.0337000000000001</v>
      </c>
      <c r="K27" s="24">
        <v>1.052</v>
      </c>
      <c r="L27" s="24">
        <v>1.0664</v>
      </c>
      <c r="M27" s="24">
        <v>0.93779999999999997</v>
      </c>
      <c r="N27" s="24">
        <v>1.1781999999999999</v>
      </c>
      <c r="O27" s="24">
        <v>1.0242</v>
      </c>
      <c r="P27" s="24">
        <v>1.4258</v>
      </c>
      <c r="Q27" s="24">
        <v>1.2276</v>
      </c>
      <c r="R27" s="24">
        <v>1.0206</v>
      </c>
      <c r="S27" s="24">
        <v>1.3081</v>
      </c>
      <c r="T27" s="24">
        <v>0.97950000000000004</v>
      </c>
      <c r="U27" s="24">
        <v>1.1164000000000001</v>
      </c>
      <c r="V27" s="24">
        <v>1.0329999999999999</v>
      </c>
      <c r="W27" s="24">
        <v>1.327</v>
      </c>
      <c r="X27" s="24">
        <v>0.96809999999999996</v>
      </c>
      <c r="Y27" s="24">
        <v>1.0165999999999999</v>
      </c>
      <c r="Z27" s="24">
        <v>1.0541</v>
      </c>
      <c r="AA27" s="24">
        <v>1.0319</v>
      </c>
      <c r="AB27" s="24">
        <v>1.21</v>
      </c>
      <c r="AC27" s="24">
        <v>1.0913999999999999</v>
      </c>
      <c r="AD27" s="24">
        <v>0.97670000000000001</v>
      </c>
      <c r="AE27" s="18"/>
      <c r="AF27" s="2">
        <v>20</v>
      </c>
      <c r="AG27" s="32">
        <v>0.91</v>
      </c>
      <c r="AH27" s="32">
        <v>0.96099999999999997</v>
      </c>
      <c r="AI27" s="32">
        <v>1.0223</v>
      </c>
      <c r="AJ27" s="32">
        <v>1.1933</v>
      </c>
      <c r="AK27" s="32">
        <v>1.0155000000000001</v>
      </c>
      <c r="AL27" s="32">
        <v>1.0366</v>
      </c>
      <c r="AM27" s="32">
        <v>0.88970000000000005</v>
      </c>
      <c r="AN27" s="32">
        <v>1.0188999999999999</v>
      </c>
      <c r="AO27" s="32">
        <v>1.1218999999999999</v>
      </c>
      <c r="AP27" s="32">
        <v>0.89180000000000004</v>
      </c>
      <c r="AQ27" s="32">
        <v>1.173</v>
      </c>
      <c r="AR27" s="32">
        <v>0.99390000000000001</v>
      </c>
      <c r="AS27" s="32">
        <v>0.94440000000000002</v>
      </c>
      <c r="AT27" s="32">
        <v>0.9294</v>
      </c>
      <c r="AU27" s="32">
        <v>1.052</v>
      </c>
      <c r="AV27" s="32">
        <v>1.1471</v>
      </c>
      <c r="AW27" s="32">
        <v>0.84199999999999997</v>
      </c>
      <c r="AX27" s="32">
        <v>0.85389999999999999</v>
      </c>
      <c r="AY27" s="32">
        <v>0.93610000000000004</v>
      </c>
      <c r="AZ27" s="32">
        <v>1.0532999999999999</v>
      </c>
      <c r="BA27" s="32">
        <v>1.0556000000000001</v>
      </c>
      <c r="BB27" s="32">
        <v>0.88560000000000005</v>
      </c>
      <c r="BC27" s="32">
        <v>0.78990000000000005</v>
      </c>
      <c r="BD27" s="32">
        <v>0.7863</v>
      </c>
      <c r="BH27" s="21"/>
      <c r="BI27" s="21"/>
      <c r="BJ27" s="21"/>
      <c r="BK27" s="21"/>
      <c r="BL27" s="21"/>
      <c r="BM27" s="21"/>
      <c r="BN27" s="21"/>
      <c r="BO27" s="21"/>
      <c r="BP27" s="21"/>
      <c r="BQ27" s="21"/>
      <c r="BR27" s="21"/>
      <c r="BS27" s="21"/>
      <c r="BT27" s="21"/>
      <c r="BU27" s="21"/>
      <c r="BV27" s="21"/>
      <c r="BW27" s="21"/>
      <c r="BX27" s="21"/>
      <c r="BY27" s="21"/>
      <c r="BZ27" s="21"/>
      <c r="CA27" s="21"/>
      <c r="CB27" s="21"/>
      <c r="CC27" s="21"/>
      <c r="CD27" s="21"/>
      <c r="CE27" s="21"/>
      <c r="CF27" s="22"/>
      <c r="CG27" s="22"/>
      <c r="CH27" s="22"/>
      <c r="CI27" s="22"/>
      <c r="CJ27" s="22"/>
    </row>
    <row r="28" spans="1:88" x14ac:dyDescent="0.3">
      <c r="A28" s="24">
        <f t="shared" si="3"/>
        <v>1.1085083333333332</v>
      </c>
      <c r="B28" s="24">
        <f t="shared" si="2"/>
        <v>0.16101021279157668</v>
      </c>
      <c r="C28" s="32">
        <f t="shared" si="4"/>
        <v>0.96733750000000007</v>
      </c>
      <c r="D28" s="32">
        <f t="shared" si="5"/>
        <v>9.9785299137262098E-2</v>
      </c>
      <c r="F28" s="2">
        <v>21</v>
      </c>
      <c r="G28" s="24">
        <v>0.83279999999999998</v>
      </c>
      <c r="H28" s="24">
        <v>1.4206000000000001</v>
      </c>
      <c r="I28" s="24">
        <v>1.113</v>
      </c>
      <c r="J28" s="24">
        <v>1.0972999999999999</v>
      </c>
      <c r="K28" s="24">
        <v>1.0068999999999999</v>
      </c>
      <c r="L28" s="24">
        <v>0.97560000000000002</v>
      </c>
      <c r="M28" s="24">
        <v>1.048</v>
      </c>
      <c r="N28" s="24">
        <v>1.2659</v>
      </c>
      <c r="O28" s="24">
        <v>1.0370999999999999</v>
      </c>
      <c r="P28" s="24">
        <v>1.4692000000000001</v>
      </c>
      <c r="Q28" s="24">
        <v>1.3283</v>
      </c>
      <c r="R28" s="24">
        <v>1.0345</v>
      </c>
      <c r="S28" s="24">
        <v>1.2290000000000001</v>
      </c>
      <c r="T28" s="24">
        <v>0.92069999999999996</v>
      </c>
      <c r="U28" s="24">
        <v>1.179</v>
      </c>
      <c r="V28" s="24">
        <v>1.0995999999999999</v>
      </c>
      <c r="W28" s="24">
        <v>1.2204999999999999</v>
      </c>
      <c r="X28" s="24">
        <v>1.0248999999999999</v>
      </c>
      <c r="Y28" s="24">
        <v>0.9718</v>
      </c>
      <c r="Z28" s="24">
        <v>0.95589999999999997</v>
      </c>
      <c r="AA28" s="24">
        <v>1.0621</v>
      </c>
      <c r="AB28" s="24">
        <v>1.2088000000000001</v>
      </c>
      <c r="AC28" s="24">
        <v>1.1966000000000001</v>
      </c>
      <c r="AD28" s="24">
        <v>0.90610000000000002</v>
      </c>
      <c r="AE28" s="18"/>
      <c r="AF28" s="2">
        <v>21</v>
      </c>
      <c r="AG28" s="32">
        <v>0.88170000000000004</v>
      </c>
      <c r="AH28" s="32">
        <v>0.94059999999999999</v>
      </c>
      <c r="AI28" s="32">
        <v>1.0248999999999999</v>
      </c>
      <c r="AJ28" s="32">
        <v>1.2178</v>
      </c>
      <c r="AK28" s="32">
        <v>1.0210999999999999</v>
      </c>
      <c r="AL28" s="32">
        <v>1.0092000000000001</v>
      </c>
      <c r="AM28" s="32">
        <v>0.96389999999999998</v>
      </c>
      <c r="AN28" s="32">
        <v>1.0296000000000001</v>
      </c>
      <c r="AO28" s="32">
        <v>1.0927</v>
      </c>
      <c r="AP28" s="32">
        <v>0.94350000000000001</v>
      </c>
      <c r="AQ28" s="32">
        <v>1.1380999999999999</v>
      </c>
      <c r="AR28" s="32">
        <v>0.98040000000000005</v>
      </c>
      <c r="AS28" s="32">
        <v>0.89239999999999997</v>
      </c>
      <c r="AT28" s="32">
        <v>1.0281</v>
      </c>
      <c r="AU28" s="32">
        <v>1.01</v>
      </c>
      <c r="AV28" s="32">
        <v>1.0170999999999999</v>
      </c>
      <c r="AW28" s="32">
        <v>0.82789999999999997</v>
      </c>
      <c r="AX28" s="32">
        <v>0.84119999999999995</v>
      </c>
      <c r="AY28" s="32">
        <v>0.90659999999999996</v>
      </c>
      <c r="AZ28" s="32">
        <v>0.90490000000000004</v>
      </c>
      <c r="BA28" s="32">
        <v>0.98499999999999999</v>
      </c>
      <c r="BB28" s="32">
        <v>0.90569999999999995</v>
      </c>
      <c r="BC28" s="32">
        <v>0.8448</v>
      </c>
      <c r="BD28" s="32">
        <v>0.80889999999999995</v>
      </c>
      <c r="BH28" s="21"/>
      <c r="BI28" s="21"/>
      <c r="BJ28" s="21"/>
      <c r="BK28" s="21"/>
      <c r="BL28" s="21"/>
      <c r="BM28" s="21"/>
      <c r="BN28" s="21"/>
      <c r="BO28" s="21"/>
      <c r="BP28" s="21"/>
      <c r="BQ28" s="21"/>
      <c r="BR28" s="21"/>
      <c r="BS28" s="21"/>
      <c r="BT28" s="21"/>
      <c r="BU28" s="21"/>
      <c r="BV28" s="21"/>
      <c r="BW28" s="21"/>
      <c r="BX28" s="21"/>
      <c r="BY28" s="21"/>
      <c r="BZ28" s="21"/>
      <c r="CA28" s="21"/>
      <c r="CB28" s="21"/>
      <c r="CC28" s="21"/>
      <c r="CD28" s="21"/>
      <c r="CE28" s="21"/>
      <c r="CF28" s="22"/>
      <c r="CG28" s="22"/>
      <c r="CH28" s="22"/>
      <c r="CI28" s="22"/>
      <c r="CJ28" s="22"/>
    </row>
    <row r="29" spans="1:88" x14ac:dyDescent="0.3">
      <c r="A29" s="24">
        <f t="shared" si="3"/>
        <v>1.1019708333333336</v>
      </c>
      <c r="B29" s="24">
        <f t="shared" si="2"/>
        <v>0.16438062796889608</v>
      </c>
      <c r="C29" s="32">
        <f t="shared" si="4"/>
        <v>0.93683333333333307</v>
      </c>
      <c r="D29" s="32">
        <f t="shared" si="5"/>
        <v>0.11576340063913407</v>
      </c>
      <c r="F29" s="2">
        <v>22</v>
      </c>
      <c r="G29" s="24">
        <v>0.92149999999999999</v>
      </c>
      <c r="H29" s="24">
        <v>1.4095</v>
      </c>
      <c r="I29" s="24">
        <v>1.0371999999999999</v>
      </c>
      <c r="J29" s="24">
        <v>0.91600000000000004</v>
      </c>
      <c r="K29" s="24">
        <v>0.94740000000000002</v>
      </c>
      <c r="L29" s="24">
        <v>1.0653999999999999</v>
      </c>
      <c r="M29" s="24">
        <v>1.0664</v>
      </c>
      <c r="N29" s="24">
        <v>1.1733</v>
      </c>
      <c r="O29" s="24">
        <v>0.96760000000000002</v>
      </c>
      <c r="P29" s="24">
        <v>1.4339999999999999</v>
      </c>
      <c r="Q29" s="24">
        <v>1.2291000000000001</v>
      </c>
      <c r="R29" s="24">
        <v>1.0215000000000001</v>
      </c>
      <c r="S29" s="24">
        <v>1.4123000000000001</v>
      </c>
      <c r="T29" s="24">
        <v>1.0795999999999999</v>
      </c>
      <c r="U29" s="24">
        <v>1.1353</v>
      </c>
      <c r="V29" s="24">
        <v>0.98560000000000003</v>
      </c>
      <c r="W29" s="24">
        <v>1.3584000000000001</v>
      </c>
      <c r="X29" s="24">
        <v>1.0358000000000001</v>
      </c>
      <c r="Y29" s="24">
        <v>0.93069999999999997</v>
      </c>
      <c r="Z29" s="24">
        <v>0.98880000000000001</v>
      </c>
      <c r="AA29" s="24">
        <v>1.0738000000000001</v>
      </c>
      <c r="AB29" s="24">
        <v>1.1373</v>
      </c>
      <c r="AC29" s="24">
        <v>1.2083999999999999</v>
      </c>
      <c r="AD29" s="24">
        <v>0.91239999999999999</v>
      </c>
      <c r="AE29" s="18"/>
      <c r="AF29" s="2">
        <v>22</v>
      </c>
      <c r="AG29" s="32">
        <v>0.84219999999999995</v>
      </c>
      <c r="AH29" s="32">
        <v>0.87749999999999995</v>
      </c>
      <c r="AI29" s="32">
        <v>0.90590000000000004</v>
      </c>
      <c r="AJ29" s="32">
        <v>1.1867000000000001</v>
      </c>
      <c r="AK29" s="32">
        <v>1.0548</v>
      </c>
      <c r="AL29" s="32">
        <v>0.99709999999999999</v>
      </c>
      <c r="AM29" s="32">
        <v>0.83430000000000004</v>
      </c>
      <c r="AN29" s="32">
        <v>0.99639999999999995</v>
      </c>
      <c r="AO29" s="32">
        <v>1.0218</v>
      </c>
      <c r="AP29" s="32">
        <v>0.79290000000000005</v>
      </c>
      <c r="AQ29" s="32">
        <v>1.1535</v>
      </c>
      <c r="AR29" s="32">
        <v>1.0098</v>
      </c>
      <c r="AS29" s="32">
        <v>1.0104</v>
      </c>
      <c r="AT29" s="32">
        <v>0.86609999999999998</v>
      </c>
      <c r="AU29" s="32">
        <v>1.0478000000000001</v>
      </c>
      <c r="AV29" s="32">
        <v>1.0887</v>
      </c>
      <c r="AW29" s="32">
        <v>0.83069999999999999</v>
      </c>
      <c r="AX29" s="32">
        <v>0.84819999999999995</v>
      </c>
      <c r="AY29" s="32">
        <v>0.84609999999999996</v>
      </c>
      <c r="AZ29" s="32">
        <v>0.86119999999999997</v>
      </c>
      <c r="BA29" s="32">
        <v>0.92149999999999999</v>
      </c>
      <c r="BB29" s="32">
        <v>0.78680000000000005</v>
      </c>
      <c r="BC29" s="32">
        <v>0.89910000000000001</v>
      </c>
      <c r="BD29" s="32">
        <v>0.80449999999999999</v>
      </c>
      <c r="BH29" s="21"/>
      <c r="BI29" s="21"/>
      <c r="BJ29" s="21"/>
      <c r="BK29" s="21"/>
      <c r="BL29" s="21"/>
      <c r="BM29" s="21"/>
      <c r="BN29" s="21"/>
      <c r="BO29" s="21"/>
      <c r="BP29" s="21"/>
      <c r="BQ29" s="21"/>
      <c r="BR29" s="21"/>
      <c r="BS29" s="21"/>
      <c r="BT29" s="21"/>
      <c r="BU29" s="21"/>
      <c r="BV29" s="21"/>
      <c r="BW29" s="21"/>
      <c r="BX29" s="21"/>
      <c r="BY29" s="21"/>
      <c r="BZ29" s="21"/>
      <c r="CA29" s="21"/>
      <c r="CB29" s="21"/>
      <c r="CC29" s="21"/>
      <c r="CD29" s="21"/>
      <c r="CE29" s="21"/>
      <c r="CF29" s="22"/>
      <c r="CG29" s="22"/>
      <c r="CH29" s="22"/>
      <c r="CI29" s="22"/>
      <c r="CJ29" s="22"/>
    </row>
    <row r="30" spans="1:88" x14ac:dyDescent="0.3">
      <c r="A30" s="24">
        <f t="shared" si="3"/>
        <v>1.0939249999999998</v>
      </c>
      <c r="B30" s="24">
        <f t="shared" si="2"/>
        <v>0.15756209335011193</v>
      </c>
      <c r="C30" s="32">
        <f t="shared" si="4"/>
        <v>0.89778749999999985</v>
      </c>
      <c r="D30" s="32">
        <f t="shared" si="5"/>
        <v>9.6133445804121059E-2</v>
      </c>
      <c r="F30" s="2">
        <v>23</v>
      </c>
      <c r="G30" s="24">
        <v>0.90969999999999995</v>
      </c>
      <c r="H30" s="24">
        <v>1.3753</v>
      </c>
      <c r="I30" s="24">
        <v>1.0637000000000001</v>
      </c>
      <c r="J30" s="24">
        <v>1.0721000000000001</v>
      </c>
      <c r="K30" s="24">
        <v>0.96140000000000003</v>
      </c>
      <c r="L30" s="24">
        <v>0.97750000000000004</v>
      </c>
      <c r="M30" s="24">
        <v>0.98829999999999996</v>
      </c>
      <c r="N30" s="24">
        <v>1.1408</v>
      </c>
      <c r="O30" s="24">
        <v>1.0730999999999999</v>
      </c>
      <c r="P30" s="24">
        <v>1.4774</v>
      </c>
      <c r="Q30" s="24">
        <v>1.2616000000000001</v>
      </c>
      <c r="R30" s="24">
        <v>0.93420000000000003</v>
      </c>
      <c r="S30" s="24">
        <v>1.222</v>
      </c>
      <c r="T30" s="24">
        <v>0.93169999999999997</v>
      </c>
      <c r="U30" s="24">
        <v>1.3092999999999999</v>
      </c>
      <c r="V30" s="24">
        <v>0.99319999999999997</v>
      </c>
      <c r="W30" s="24">
        <v>1.3391999999999999</v>
      </c>
      <c r="X30" s="24">
        <v>1.0750999999999999</v>
      </c>
      <c r="Y30" s="24">
        <v>0.95660000000000001</v>
      </c>
      <c r="Z30" s="24">
        <v>1.0128999999999999</v>
      </c>
      <c r="AA30" s="24">
        <v>0.98740000000000006</v>
      </c>
      <c r="AB30" s="24">
        <v>1.1177999999999999</v>
      </c>
      <c r="AC30" s="24">
        <v>1.0973999999999999</v>
      </c>
      <c r="AD30" s="24">
        <v>0.97650000000000003</v>
      </c>
      <c r="AE30" s="18"/>
      <c r="AF30" s="2">
        <v>23</v>
      </c>
      <c r="AG30" s="32">
        <v>0.78669999999999995</v>
      </c>
      <c r="AH30" s="32">
        <v>0.8337</v>
      </c>
      <c r="AI30" s="32">
        <v>0.95340000000000003</v>
      </c>
      <c r="AJ30" s="32">
        <v>1.1104000000000001</v>
      </c>
      <c r="AK30" s="32">
        <v>1.0302</v>
      </c>
      <c r="AL30" s="32">
        <v>0.84279999999999999</v>
      </c>
      <c r="AM30" s="32">
        <v>0.76070000000000004</v>
      </c>
      <c r="AN30" s="32">
        <v>0.92210000000000003</v>
      </c>
      <c r="AO30" s="32">
        <v>1.0878000000000001</v>
      </c>
      <c r="AP30" s="32">
        <v>0.77790000000000004</v>
      </c>
      <c r="AQ30" s="32">
        <v>0.9637</v>
      </c>
      <c r="AR30" s="32">
        <v>0.96870000000000001</v>
      </c>
      <c r="AS30" s="32">
        <v>0.91569999999999996</v>
      </c>
      <c r="AT30" s="32">
        <v>0.89700000000000002</v>
      </c>
      <c r="AU30" s="32">
        <v>0.95669999999999999</v>
      </c>
      <c r="AV30" s="32">
        <v>0.97660000000000002</v>
      </c>
      <c r="AW30" s="32">
        <v>0.85199999999999998</v>
      </c>
      <c r="AX30" s="32">
        <v>0.82850000000000001</v>
      </c>
      <c r="AY30" s="32">
        <v>0.94059999999999999</v>
      </c>
      <c r="AZ30" s="32">
        <v>0.88470000000000004</v>
      </c>
      <c r="BA30" s="32">
        <v>0.81789999999999996</v>
      </c>
      <c r="BB30" s="32">
        <v>0.83909999999999996</v>
      </c>
      <c r="BC30" s="32">
        <v>0.80910000000000004</v>
      </c>
      <c r="BD30" s="32">
        <v>0.79090000000000005</v>
      </c>
      <c r="BH30" s="21"/>
      <c r="BI30" s="21"/>
      <c r="BJ30" s="21"/>
      <c r="BK30" s="21"/>
      <c r="BL30" s="21"/>
      <c r="BM30" s="21"/>
      <c r="BN30" s="21"/>
      <c r="BO30" s="21"/>
      <c r="BP30" s="21"/>
      <c r="BQ30" s="21"/>
      <c r="BR30" s="21"/>
      <c r="BS30" s="21"/>
      <c r="BT30" s="21"/>
      <c r="BU30" s="21"/>
      <c r="BV30" s="21"/>
      <c r="BW30" s="21"/>
      <c r="BX30" s="21"/>
      <c r="BY30" s="21"/>
      <c r="BZ30" s="21"/>
      <c r="CA30" s="21"/>
      <c r="CB30" s="21"/>
      <c r="CC30" s="21"/>
      <c r="CD30" s="21"/>
      <c r="CE30" s="21"/>
      <c r="CF30" s="22"/>
      <c r="CG30" s="22"/>
      <c r="CH30" s="22"/>
      <c r="CI30" s="22"/>
      <c r="CJ30" s="22"/>
    </row>
    <row r="31" spans="1:88" x14ac:dyDescent="0.3">
      <c r="A31" s="24">
        <f t="shared" si="3"/>
        <v>1.091175</v>
      </c>
      <c r="B31" s="24">
        <f t="shared" si="2"/>
        <v>0.14637060838843136</v>
      </c>
      <c r="C31" s="32">
        <f t="shared" si="4"/>
        <v>0.85067500000000018</v>
      </c>
      <c r="D31" s="32">
        <f t="shared" si="5"/>
        <v>8.7929394847573922E-2</v>
      </c>
      <c r="F31" s="2">
        <v>24</v>
      </c>
      <c r="G31" s="24">
        <v>0.90549999999999997</v>
      </c>
      <c r="H31" s="24">
        <v>1.397</v>
      </c>
      <c r="I31" s="24">
        <v>1.0176000000000001</v>
      </c>
      <c r="J31" s="24">
        <v>1.0611999999999999</v>
      </c>
      <c r="K31" s="24">
        <v>1.0452999999999999</v>
      </c>
      <c r="L31" s="24">
        <v>1.018</v>
      </c>
      <c r="M31" s="24">
        <v>0.95979999999999999</v>
      </c>
      <c r="N31" s="24">
        <v>1.0075000000000001</v>
      </c>
      <c r="O31" s="24">
        <v>0.98880000000000001</v>
      </c>
      <c r="P31" s="24">
        <v>1.4056</v>
      </c>
      <c r="Q31" s="24">
        <v>1.2506999999999999</v>
      </c>
      <c r="R31" s="24">
        <v>0.98</v>
      </c>
      <c r="S31" s="24">
        <v>1.2073</v>
      </c>
      <c r="T31" s="24">
        <v>1.1176999999999999</v>
      </c>
      <c r="U31" s="24">
        <v>1.1637</v>
      </c>
      <c r="V31" s="24">
        <v>1.2031000000000001</v>
      </c>
      <c r="W31" s="24">
        <v>1.3402000000000001</v>
      </c>
      <c r="X31" s="24">
        <v>0.99019999999999997</v>
      </c>
      <c r="Y31" s="24">
        <v>0.94450000000000001</v>
      </c>
      <c r="Z31" s="24">
        <v>0.96740000000000004</v>
      </c>
      <c r="AA31" s="24">
        <v>1.0358000000000001</v>
      </c>
      <c r="AB31" s="24">
        <v>1.2043999999999999</v>
      </c>
      <c r="AC31" s="24">
        <v>1.0164</v>
      </c>
      <c r="AD31" s="24">
        <v>0.96050000000000002</v>
      </c>
      <c r="AE31" s="18"/>
      <c r="AF31" s="2">
        <v>24</v>
      </c>
      <c r="AG31" s="32">
        <v>0.76280000000000003</v>
      </c>
      <c r="AH31" s="32">
        <v>0.91569999999999996</v>
      </c>
      <c r="AI31" s="32">
        <v>0.88039999999999996</v>
      </c>
      <c r="AJ31" s="32">
        <v>0.98709999999999998</v>
      </c>
      <c r="AK31" s="32">
        <v>0.95709999999999995</v>
      </c>
      <c r="AL31" s="32">
        <v>0.89539999999999997</v>
      </c>
      <c r="AM31" s="32">
        <v>0.77390000000000003</v>
      </c>
      <c r="AN31" s="32">
        <v>0.94799999999999995</v>
      </c>
      <c r="AO31" s="32">
        <v>1.0058</v>
      </c>
      <c r="AP31" s="32">
        <v>0.76080000000000003</v>
      </c>
      <c r="AQ31" s="32">
        <v>1.0053000000000001</v>
      </c>
      <c r="AR31" s="32">
        <v>0.88790000000000002</v>
      </c>
      <c r="AS31" s="32">
        <v>0.8327</v>
      </c>
      <c r="AT31" s="32">
        <v>0.8165</v>
      </c>
      <c r="AU31" s="32">
        <v>0.89590000000000003</v>
      </c>
      <c r="AV31" s="32">
        <v>0.89729999999999999</v>
      </c>
      <c r="AW31" s="32">
        <v>0.79779999999999995</v>
      </c>
      <c r="AX31" s="32">
        <v>0.77629999999999999</v>
      </c>
      <c r="AY31" s="32">
        <v>0.80149999999999999</v>
      </c>
      <c r="AZ31" s="32">
        <v>0.8</v>
      </c>
      <c r="BA31" s="32">
        <v>0.80269999999999997</v>
      </c>
      <c r="BB31" s="32">
        <v>0.75570000000000004</v>
      </c>
      <c r="BC31" s="32">
        <v>0.71130000000000004</v>
      </c>
      <c r="BD31" s="32">
        <v>0.74829999999999997</v>
      </c>
      <c r="BH31" s="21"/>
      <c r="BI31" s="21"/>
      <c r="BJ31" s="21"/>
      <c r="BK31" s="21"/>
      <c r="BL31" s="21"/>
      <c r="BM31" s="21"/>
      <c r="BN31" s="21"/>
      <c r="BO31" s="21"/>
      <c r="BP31" s="21"/>
      <c r="BQ31" s="21"/>
      <c r="BR31" s="21"/>
      <c r="BS31" s="21"/>
      <c r="BT31" s="21"/>
      <c r="BU31" s="21"/>
      <c r="BV31" s="21"/>
      <c r="BW31" s="21"/>
      <c r="BX31" s="21"/>
      <c r="BY31" s="21"/>
      <c r="BZ31" s="21"/>
      <c r="CA31" s="21"/>
      <c r="CB31" s="21"/>
      <c r="CC31" s="21"/>
      <c r="CD31" s="21"/>
      <c r="CE31" s="21"/>
      <c r="CF31" s="22"/>
      <c r="CG31" s="22"/>
      <c r="CH31" s="22"/>
      <c r="CI31" s="22"/>
      <c r="CJ31" s="22"/>
    </row>
    <row r="32" spans="1:88" x14ac:dyDescent="0.3">
      <c r="A32" s="24">
        <f t="shared" si="3"/>
        <v>1.0485708333333335</v>
      </c>
      <c r="B32" s="24">
        <f t="shared" si="2"/>
        <v>0.14303603218637925</v>
      </c>
      <c r="C32" s="32">
        <f t="shared" si="4"/>
        <v>0.81898333333333317</v>
      </c>
      <c r="D32" s="32">
        <f t="shared" si="5"/>
        <v>9.3208283204720355E-2</v>
      </c>
      <c r="F32" s="2">
        <v>25</v>
      </c>
      <c r="G32" s="24">
        <v>0.88060000000000005</v>
      </c>
      <c r="H32" s="24">
        <v>1.2467999999999999</v>
      </c>
      <c r="I32" s="24">
        <v>1.0226</v>
      </c>
      <c r="J32" s="24">
        <v>0.92479999999999996</v>
      </c>
      <c r="K32" s="24">
        <v>0.96260000000000001</v>
      </c>
      <c r="L32" s="24">
        <v>0.82909999999999995</v>
      </c>
      <c r="M32" s="24">
        <v>0.9839</v>
      </c>
      <c r="N32" s="24">
        <v>1.1198999999999999</v>
      </c>
      <c r="O32" s="24">
        <v>0.94699999999999995</v>
      </c>
      <c r="P32" s="24">
        <v>1.4187000000000001</v>
      </c>
      <c r="Q32" s="24">
        <v>1.0798000000000001</v>
      </c>
      <c r="R32" s="24">
        <v>0.98440000000000005</v>
      </c>
      <c r="S32" s="24">
        <v>1.2294</v>
      </c>
      <c r="T32" s="24">
        <v>0.95669999999999999</v>
      </c>
      <c r="U32" s="24">
        <v>1.2161</v>
      </c>
      <c r="V32" s="24">
        <v>1.1061000000000001</v>
      </c>
      <c r="W32" s="24">
        <v>1.2419</v>
      </c>
      <c r="X32" s="24">
        <v>1.0022</v>
      </c>
      <c r="Y32" s="24">
        <v>0.98350000000000004</v>
      </c>
      <c r="Z32" s="24">
        <v>0.97</v>
      </c>
      <c r="AA32" s="24">
        <v>1.0137</v>
      </c>
      <c r="AB32" s="24">
        <v>1.1736</v>
      </c>
      <c r="AC32" s="24">
        <v>0.98740000000000006</v>
      </c>
      <c r="AD32" s="24">
        <v>0.88490000000000002</v>
      </c>
      <c r="AE32" s="18"/>
      <c r="AF32" s="2">
        <v>25</v>
      </c>
      <c r="AG32" s="32">
        <v>0.78810000000000002</v>
      </c>
      <c r="AH32" s="32">
        <v>0.70809999999999995</v>
      </c>
      <c r="AI32" s="32">
        <v>0.83130000000000004</v>
      </c>
      <c r="AJ32" s="32">
        <v>0.97099999999999997</v>
      </c>
      <c r="AK32" s="32">
        <v>0.93930000000000002</v>
      </c>
      <c r="AL32" s="32">
        <v>0.83979999999999999</v>
      </c>
      <c r="AM32" s="32">
        <v>0.74519999999999997</v>
      </c>
      <c r="AN32" s="32">
        <v>0.91849999999999998</v>
      </c>
      <c r="AO32" s="32">
        <v>0.89049999999999996</v>
      </c>
      <c r="AP32" s="32">
        <v>0.79179999999999995</v>
      </c>
      <c r="AQ32" s="32">
        <v>1.0345</v>
      </c>
      <c r="AR32" s="32">
        <v>0.83720000000000006</v>
      </c>
      <c r="AS32" s="32">
        <v>0.76400000000000001</v>
      </c>
      <c r="AT32" s="32">
        <v>0.77929999999999999</v>
      </c>
      <c r="AU32" s="32">
        <v>0.92549999999999999</v>
      </c>
      <c r="AV32" s="32">
        <v>0.89539999999999997</v>
      </c>
      <c r="AW32" s="32">
        <v>0.70079999999999998</v>
      </c>
      <c r="AX32" s="32">
        <v>0.72299999999999998</v>
      </c>
      <c r="AY32" s="32">
        <v>0.82320000000000004</v>
      </c>
      <c r="AZ32" s="32">
        <v>0.74909999999999999</v>
      </c>
      <c r="BA32" s="32">
        <v>0.79520000000000002</v>
      </c>
      <c r="BB32" s="32">
        <v>0.8115</v>
      </c>
      <c r="BC32" s="32">
        <v>0.69769999999999999</v>
      </c>
      <c r="BD32" s="32">
        <v>0.6956</v>
      </c>
      <c r="BH32" s="21"/>
      <c r="BI32" s="21"/>
      <c r="BJ32" s="21"/>
      <c r="BK32" s="21"/>
      <c r="BL32" s="21"/>
      <c r="BM32" s="21"/>
      <c r="BN32" s="21"/>
      <c r="BO32" s="21"/>
      <c r="BP32" s="21"/>
      <c r="BQ32" s="21"/>
      <c r="BR32" s="21"/>
      <c r="BS32" s="21"/>
      <c r="BT32" s="21"/>
      <c r="BU32" s="21"/>
      <c r="BV32" s="21"/>
      <c r="BW32" s="21"/>
      <c r="BX32" s="21"/>
      <c r="BY32" s="21"/>
      <c r="BZ32" s="21"/>
      <c r="CA32" s="21"/>
      <c r="CB32" s="21"/>
      <c r="CC32" s="21"/>
      <c r="CD32" s="21"/>
      <c r="CE32" s="21"/>
      <c r="CF32" s="22"/>
      <c r="CG32" s="22"/>
      <c r="CH32" s="22"/>
      <c r="CI32" s="22"/>
      <c r="CJ32" s="22"/>
    </row>
    <row r="33" spans="1:88" x14ac:dyDescent="0.3">
      <c r="A33" s="24">
        <f t="shared" si="3"/>
        <v>1.0412125000000001</v>
      </c>
      <c r="B33" s="24">
        <f t="shared" si="2"/>
        <v>0.13845717062624727</v>
      </c>
      <c r="C33" s="32">
        <f t="shared" si="4"/>
        <v>0.79501250000000001</v>
      </c>
      <c r="D33" s="32">
        <f t="shared" si="5"/>
        <v>7.9059615989674398E-2</v>
      </c>
      <c r="F33" s="2">
        <v>26</v>
      </c>
      <c r="G33" s="24">
        <v>0.91810000000000003</v>
      </c>
      <c r="H33" s="24">
        <v>1.2741</v>
      </c>
      <c r="I33" s="24">
        <v>0.90039999999999998</v>
      </c>
      <c r="J33" s="24">
        <v>1.0831</v>
      </c>
      <c r="K33" s="24">
        <v>0.93079999999999996</v>
      </c>
      <c r="L33" s="24">
        <v>0.96350000000000002</v>
      </c>
      <c r="M33" s="24">
        <v>0.84099999999999997</v>
      </c>
      <c r="N33" s="24">
        <v>1.0319</v>
      </c>
      <c r="O33" s="24">
        <v>1.0063</v>
      </c>
      <c r="P33" s="24">
        <v>1.3817999999999999</v>
      </c>
      <c r="Q33" s="24">
        <v>1.1258999999999999</v>
      </c>
      <c r="R33" s="24">
        <v>1.0249999999999999</v>
      </c>
      <c r="S33" s="24">
        <v>1.238</v>
      </c>
      <c r="T33" s="24">
        <v>0.99509999999999998</v>
      </c>
      <c r="U33" s="24">
        <v>1.091</v>
      </c>
      <c r="V33" s="24">
        <v>1.0371999999999999</v>
      </c>
      <c r="W33" s="24">
        <v>1.3021</v>
      </c>
      <c r="X33" s="24">
        <v>1.006</v>
      </c>
      <c r="Y33" s="24">
        <v>0.96130000000000004</v>
      </c>
      <c r="Z33" s="24">
        <v>0.95660000000000001</v>
      </c>
      <c r="AA33" s="24">
        <v>0.96030000000000004</v>
      </c>
      <c r="AB33" s="24">
        <v>1.0289999999999999</v>
      </c>
      <c r="AC33" s="24">
        <v>1.0712999999999999</v>
      </c>
      <c r="AD33" s="24">
        <v>0.85929999999999995</v>
      </c>
      <c r="AE33" s="18"/>
      <c r="AF33" s="2">
        <v>26</v>
      </c>
      <c r="AG33" s="32">
        <v>0.69910000000000005</v>
      </c>
      <c r="AH33" s="32">
        <v>0.73340000000000005</v>
      </c>
      <c r="AI33" s="32">
        <v>0.82750000000000001</v>
      </c>
      <c r="AJ33" s="32">
        <v>0.90480000000000005</v>
      </c>
      <c r="AK33" s="32">
        <v>0.86009999999999998</v>
      </c>
      <c r="AL33" s="32">
        <v>0.87729999999999997</v>
      </c>
      <c r="AM33" s="32">
        <v>0.71479999999999999</v>
      </c>
      <c r="AN33" s="32">
        <v>0.87619999999999998</v>
      </c>
      <c r="AO33" s="32">
        <v>0.89129999999999998</v>
      </c>
      <c r="AP33" s="32">
        <v>0.75980000000000003</v>
      </c>
      <c r="AQ33" s="32">
        <v>0.97809999999999997</v>
      </c>
      <c r="AR33" s="32">
        <v>0.84540000000000004</v>
      </c>
      <c r="AS33" s="32">
        <v>0.82909999999999995</v>
      </c>
      <c r="AT33" s="32">
        <v>0.76529999999999998</v>
      </c>
      <c r="AU33" s="32">
        <v>0.82799999999999996</v>
      </c>
      <c r="AV33" s="32">
        <v>0.79790000000000005</v>
      </c>
      <c r="AW33" s="32">
        <v>0.67259999999999998</v>
      </c>
      <c r="AX33" s="32">
        <v>0.72899999999999998</v>
      </c>
      <c r="AY33" s="32">
        <v>0.79749999999999999</v>
      </c>
      <c r="AZ33" s="32">
        <v>0.7611</v>
      </c>
      <c r="BA33" s="32">
        <v>0.7762</v>
      </c>
      <c r="BB33" s="32">
        <v>0.76690000000000003</v>
      </c>
      <c r="BC33" s="32">
        <v>0.72640000000000005</v>
      </c>
      <c r="BD33" s="32">
        <v>0.66249999999999998</v>
      </c>
      <c r="BH33" s="21"/>
      <c r="BI33" s="21"/>
      <c r="BJ33" s="21"/>
      <c r="BK33" s="21"/>
      <c r="BL33" s="21"/>
      <c r="BM33" s="21"/>
      <c r="BN33" s="21"/>
      <c r="BO33" s="21"/>
      <c r="BP33" s="21"/>
      <c r="BQ33" s="21"/>
      <c r="BR33" s="21"/>
      <c r="BS33" s="21"/>
      <c r="BT33" s="21"/>
      <c r="BU33" s="21"/>
      <c r="BV33" s="21"/>
      <c r="BW33" s="21"/>
      <c r="BX33" s="21"/>
      <c r="BY33" s="21"/>
      <c r="BZ33" s="21"/>
      <c r="CA33" s="21"/>
      <c r="CB33" s="21"/>
      <c r="CC33" s="21"/>
      <c r="CD33" s="21"/>
      <c r="CE33" s="21"/>
      <c r="CF33" s="22"/>
      <c r="CG33" s="22"/>
      <c r="CH33" s="22"/>
      <c r="CI33" s="22"/>
      <c r="CJ33" s="22"/>
    </row>
    <row r="34" spans="1:88" x14ac:dyDescent="0.3">
      <c r="A34" s="24">
        <f t="shared" si="3"/>
        <v>0.99321666666666664</v>
      </c>
      <c r="B34" s="24">
        <f t="shared" si="2"/>
        <v>0.15832487147487759</v>
      </c>
      <c r="C34" s="32">
        <f t="shared" si="4"/>
        <v>0.76159166666666656</v>
      </c>
      <c r="D34" s="32">
        <f t="shared" si="5"/>
        <v>8.8479439599741028E-2</v>
      </c>
      <c r="F34" s="2">
        <v>27</v>
      </c>
      <c r="G34" s="24">
        <v>0.79969999999999997</v>
      </c>
      <c r="H34" s="24">
        <v>1.4213</v>
      </c>
      <c r="I34" s="24">
        <v>0.9677</v>
      </c>
      <c r="J34" s="24">
        <v>0.93149999999999999</v>
      </c>
      <c r="K34" s="24">
        <v>0.94159999999999999</v>
      </c>
      <c r="L34" s="24">
        <v>1.0116000000000001</v>
      </c>
      <c r="M34" s="24">
        <v>0.86109999999999998</v>
      </c>
      <c r="N34" s="24">
        <v>1.0242</v>
      </c>
      <c r="O34" s="24">
        <v>0.89739999999999998</v>
      </c>
      <c r="P34" s="24">
        <v>1.3715999999999999</v>
      </c>
      <c r="Q34" s="24">
        <v>1.0289999999999999</v>
      </c>
      <c r="R34" s="24">
        <v>1.0056</v>
      </c>
      <c r="S34" s="24">
        <v>1.1207</v>
      </c>
      <c r="T34" s="24">
        <v>0.9173</v>
      </c>
      <c r="U34" s="24">
        <v>1.0249999999999999</v>
      </c>
      <c r="V34" s="24">
        <v>0.85750000000000004</v>
      </c>
      <c r="W34" s="24">
        <v>1.2564</v>
      </c>
      <c r="X34" s="24">
        <v>0.92390000000000005</v>
      </c>
      <c r="Y34" s="24">
        <v>0.90959999999999996</v>
      </c>
      <c r="Z34" s="24">
        <v>0.89529999999999998</v>
      </c>
      <c r="AA34" s="24">
        <v>0.90690000000000004</v>
      </c>
      <c r="AB34" s="24">
        <v>0.94920000000000004</v>
      </c>
      <c r="AC34" s="24">
        <v>1.0057</v>
      </c>
      <c r="AD34" s="24">
        <v>0.80740000000000001</v>
      </c>
      <c r="AE34" s="18"/>
      <c r="AF34" s="2">
        <v>27</v>
      </c>
      <c r="AG34" s="32">
        <v>0.74380000000000002</v>
      </c>
      <c r="AH34" s="32">
        <v>0.71130000000000004</v>
      </c>
      <c r="AI34" s="32">
        <v>0.81079999999999997</v>
      </c>
      <c r="AJ34" s="32">
        <v>0.9083</v>
      </c>
      <c r="AK34" s="32">
        <v>0.83699999999999997</v>
      </c>
      <c r="AL34" s="32">
        <v>0.86450000000000005</v>
      </c>
      <c r="AM34" s="32">
        <v>0.7127</v>
      </c>
      <c r="AN34" s="32">
        <v>0.81089999999999995</v>
      </c>
      <c r="AO34" s="32">
        <v>0.94730000000000003</v>
      </c>
      <c r="AP34" s="32">
        <v>0.68689999999999996</v>
      </c>
      <c r="AQ34" s="32">
        <v>0.88170000000000004</v>
      </c>
      <c r="AR34" s="32">
        <v>0.78029999999999999</v>
      </c>
      <c r="AS34" s="32">
        <v>0.74780000000000002</v>
      </c>
      <c r="AT34" s="32">
        <v>0.72270000000000001</v>
      </c>
      <c r="AU34" s="32">
        <v>0.79630000000000001</v>
      </c>
      <c r="AV34" s="32">
        <v>0.7742</v>
      </c>
      <c r="AW34" s="32">
        <v>0.59699999999999998</v>
      </c>
      <c r="AX34" s="32">
        <v>0.66879999999999995</v>
      </c>
      <c r="AY34" s="32">
        <v>0.76990000000000003</v>
      </c>
      <c r="AZ34" s="32">
        <v>0.68469999999999998</v>
      </c>
      <c r="BA34" s="32">
        <v>0.75560000000000005</v>
      </c>
      <c r="BB34" s="32">
        <v>0.79339999999999999</v>
      </c>
      <c r="BC34" s="32">
        <v>0.63070000000000004</v>
      </c>
      <c r="BD34" s="32">
        <v>0.64159999999999995</v>
      </c>
      <c r="BH34" s="21"/>
      <c r="BI34" s="21"/>
      <c r="BJ34" s="21"/>
      <c r="BK34" s="21"/>
      <c r="BL34" s="21"/>
      <c r="BM34" s="21"/>
      <c r="BN34" s="21"/>
      <c r="BO34" s="21"/>
      <c r="BP34" s="21"/>
      <c r="BQ34" s="21"/>
      <c r="BR34" s="21"/>
      <c r="BS34" s="21"/>
      <c r="BT34" s="21"/>
      <c r="BU34" s="21"/>
      <c r="BV34" s="21"/>
      <c r="BW34" s="21"/>
      <c r="BX34" s="21"/>
      <c r="BY34" s="21"/>
      <c r="BZ34" s="21"/>
      <c r="CA34" s="21"/>
      <c r="CB34" s="21"/>
      <c r="CC34" s="21"/>
      <c r="CD34" s="21"/>
      <c r="CE34" s="21"/>
      <c r="CF34" s="22"/>
      <c r="CG34" s="22"/>
      <c r="CH34" s="22"/>
      <c r="CI34" s="22"/>
      <c r="CJ34" s="22"/>
    </row>
    <row r="35" spans="1:88" x14ac:dyDescent="0.3">
      <c r="A35" s="24">
        <f t="shared" si="3"/>
        <v>0.99163749999999984</v>
      </c>
      <c r="B35" s="24">
        <f t="shared" si="2"/>
        <v>0.14049193946397165</v>
      </c>
      <c r="C35" s="32">
        <f t="shared" si="4"/>
        <v>0.72790416666666669</v>
      </c>
      <c r="D35" s="32">
        <f t="shared" si="5"/>
        <v>9.1769216583334146E-2</v>
      </c>
      <c r="F35" s="2">
        <v>28</v>
      </c>
      <c r="G35" s="24">
        <v>0.7964</v>
      </c>
      <c r="H35" s="24">
        <v>1.2261</v>
      </c>
      <c r="I35" s="24">
        <v>0.91320000000000001</v>
      </c>
      <c r="J35" s="24">
        <v>0.96479999999999999</v>
      </c>
      <c r="K35" s="24">
        <v>0.86839999999999995</v>
      </c>
      <c r="L35" s="24">
        <v>0.88839999999999997</v>
      </c>
      <c r="M35" s="24">
        <v>0.92169999999999996</v>
      </c>
      <c r="N35" s="24">
        <v>1.0213000000000001</v>
      </c>
      <c r="O35" s="24">
        <v>0.86419999999999997</v>
      </c>
      <c r="P35" s="24">
        <v>1.3453999999999999</v>
      </c>
      <c r="Q35" s="24">
        <v>1.1313</v>
      </c>
      <c r="R35" s="24">
        <v>0.95589999999999997</v>
      </c>
      <c r="S35" s="24">
        <v>1.1521999999999999</v>
      </c>
      <c r="T35" s="24">
        <v>0.96819999999999995</v>
      </c>
      <c r="U35" s="24">
        <v>1.0650999999999999</v>
      </c>
      <c r="V35" s="24">
        <v>0.99029999999999996</v>
      </c>
      <c r="W35" s="24">
        <v>1.2005999999999999</v>
      </c>
      <c r="X35" s="24">
        <v>0.92749999999999999</v>
      </c>
      <c r="Y35" s="24">
        <v>0.92190000000000005</v>
      </c>
      <c r="Z35" s="24">
        <v>0.93510000000000004</v>
      </c>
      <c r="AA35" s="24">
        <v>1.0288999999999999</v>
      </c>
      <c r="AB35" s="24">
        <v>1.0703</v>
      </c>
      <c r="AC35" s="24">
        <v>0.87970000000000004</v>
      </c>
      <c r="AD35" s="24">
        <v>0.76239999999999997</v>
      </c>
      <c r="AE35" s="18"/>
      <c r="AF35" s="2">
        <v>28</v>
      </c>
      <c r="AG35" s="32">
        <v>0.63719999999999999</v>
      </c>
      <c r="AH35" s="32">
        <v>0.70050000000000001</v>
      </c>
      <c r="AI35" s="32">
        <v>0.69930000000000003</v>
      </c>
      <c r="AJ35" s="32">
        <v>0.89790000000000003</v>
      </c>
      <c r="AK35" s="32">
        <v>0.79300000000000004</v>
      </c>
      <c r="AL35" s="32">
        <v>0.84430000000000005</v>
      </c>
      <c r="AM35" s="32">
        <v>0.6512</v>
      </c>
      <c r="AN35" s="32">
        <v>0.74029999999999996</v>
      </c>
      <c r="AO35" s="32">
        <v>0.89880000000000004</v>
      </c>
      <c r="AP35" s="32">
        <v>0.66539999999999999</v>
      </c>
      <c r="AQ35" s="32">
        <v>0.94210000000000005</v>
      </c>
      <c r="AR35" s="32">
        <v>0.76270000000000004</v>
      </c>
      <c r="AS35" s="32">
        <v>0.7137</v>
      </c>
      <c r="AT35" s="32">
        <v>0.70250000000000001</v>
      </c>
      <c r="AU35" s="32">
        <v>0.81259999999999999</v>
      </c>
      <c r="AV35" s="32">
        <v>0.69189999999999996</v>
      </c>
      <c r="AW35" s="32">
        <v>0.60819999999999996</v>
      </c>
      <c r="AX35" s="32">
        <v>0.64419999999999999</v>
      </c>
      <c r="AY35" s="32">
        <v>0.66669999999999996</v>
      </c>
      <c r="AZ35" s="32">
        <v>0.69640000000000002</v>
      </c>
      <c r="BA35" s="32">
        <v>0.70220000000000005</v>
      </c>
      <c r="BB35" s="32">
        <v>0.71330000000000005</v>
      </c>
      <c r="BC35" s="32">
        <v>0.65200000000000002</v>
      </c>
      <c r="BD35" s="32">
        <v>0.63329999999999997</v>
      </c>
      <c r="BH35" s="21"/>
      <c r="BI35" s="21"/>
      <c r="BJ35" s="21"/>
      <c r="BK35" s="21"/>
      <c r="BL35" s="21"/>
      <c r="BM35" s="21"/>
      <c r="BN35" s="21"/>
      <c r="BO35" s="21"/>
      <c r="BP35" s="21"/>
      <c r="BQ35" s="21"/>
      <c r="BR35" s="21"/>
      <c r="BS35" s="21"/>
      <c r="BT35" s="21"/>
      <c r="BU35" s="21"/>
      <c r="BV35" s="21"/>
      <c r="BW35" s="21"/>
      <c r="BX35" s="21"/>
      <c r="BY35" s="21"/>
      <c r="BZ35" s="21"/>
      <c r="CA35" s="21"/>
      <c r="CB35" s="21"/>
      <c r="CC35" s="21"/>
      <c r="CD35" s="21"/>
      <c r="CE35" s="21"/>
      <c r="CF35" s="22"/>
      <c r="CG35" s="22"/>
      <c r="CH35" s="22"/>
      <c r="CI35" s="22"/>
      <c r="CJ35" s="22"/>
    </row>
    <row r="36" spans="1:88" x14ac:dyDescent="0.3">
      <c r="A36" s="24">
        <f t="shared" si="3"/>
        <v>0.96058750000000004</v>
      </c>
      <c r="B36" s="24">
        <f t="shared" si="2"/>
        <v>0.13670788696595182</v>
      </c>
      <c r="C36" s="32">
        <f t="shared" si="4"/>
        <v>0.70365</v>
      </c>
      <c r="D36" s="32">
        <f t="shared" si="5"/>
        <v>7.5189759941098402E-2</v>
      </c>
      <c r="F36" s="2">
        <v>29</v>
      </c>
      <c r="G36" s="24">
        <v>0.69789999999999996</v>
      </c>
      <c r="H36" s="24">
        <v>1.1930000000000001</v>
      </c>
      <c r="I36" s="24">
        <v>0.87560000000000004</v>
      </c>
      <c r="J36" s="24">
        <v>0.88849999999999996</v>
      </c>
      <c r="K36" s="24">
        <v>0.91959999999999997</v>
      </c>
      <c r="L36" s="24">
        <v>1.0215000000000001</v>
      </c>
      <c r="M36" s="24">
        <v>0.87970000000000004</v>
      </c>
      <c r="N36" s="24">
        <v>0.88239999999999996</v>
      </c>
      <c r="O36" s="24">
        <v>0.7823</v>
      </c>
      <c r="P36" s="24">
        <v>1.2542</v>
      </c>
      <c r="Q36" s="24">
        <v>1.1311</v>
      </c>
      <c r="R36" s="24">
        <v>0.8669</v>
      </c>
      <c r="S36" s="24">
        <v>1.0958000000000001</v>
      </c>
      <c r="T36" s="24">
        <v>0.94110000000000005</v>
      </c>
      <c r="U36" s="24">
        <v>1.0713999999999999</v>
      </c>
      <c r="V36" s="24">
        <v>1.0242</v>
      </c>
      <c r="W36" s="24">
        <v>1.1927000000000001</v>
      </c>
      <c r="X36" s="24">
        <v>0.94159999999999999</v>
      </c>
      <c r="Y36" s="24">
        <v>0.90290000000000004</v>
      </c>
      <c r="Z36" s="24">
        <v>0.8952</v>
      </c>
      <c r="AA36" s="24">
        <v>0.94440000000000002</v>
      </c>
      <c r="AB36" s="24">
        <v>0.89600000000000002</v>
      </c>
      <c r="AC36" s="24">
        <v>0.93110000000000004</v>
      </c>
      <c r="AD36" s="24">
        <v>0.82499999999999996</v>
      </c>
      <c r="AE36" s="18"/>
      <c r="AF36" s="2">
        <v>29</v>
      </c>
      <c r="AG36" s="32">
        <v>0.62760000000000005</v>
      </c>
      <c r="AH36" s="32">
        <v>0.67059999999999997</v>
      </c>
      <c r="AI36" s="32">
        <v>0.74239999999999995</v>
      </c>
      <c r="AJ36" s="32">
        <v>0.80669999999999997</v>
      </c>
      <c r="AK36" s="32">
        <v>0.82450000000000001</v>
      </c>
      <c r="AL36" s="32">
        <v>0.74180000000000001</v>
      </c>
      <c r="AM36" s="32">
        <v>0.61819999999999997</v>
      </c>
      <c r="AN36" s="32">
        <v>0.74609999999999999</v>
      </c>
      <c r="AO36" s="32">
        <v>0.85219999999999996</v>
      </c>
      <c r="AP36" s="32">
        <v>0.69279999999999997</v>
      </c>
      <c r="AQ36" s="32">
        <v>0.85599999999999998</v>
      </c>
      <c r="AR36" s="32">
        <v>0.71609999999999996</v>
      </c>
      <c r="AS36" s="32">
        <v>0.67769999999999997</v>
      </c>
      <c r="AT36" s="32">
        <v>0.68959999999999999</v>
      </c>
      <c r="AU36" s="32">
        <v>0.71489999999999998</v>
      </c>
      <c r="AV36" s="32">
        <v>0.73819999999999997</v>
      </c>
      <c r="AW36" s="32">
        <v>0.59379999999999999</v>
      </c>
      <c r="AX36" s="32">
        <v>0.60770000000000002</v>
      </c>
      <c r="AY36" s="32">
        <v>0.70199999999999996</v>
      </c>
      <c r="AZ36" s="32">
        <v>0.64980000000000004</v>
      </c>
      <c r="BA36" s="32">
        <v>0.67759999999999998</v>
      </c>
      <c r="BB36" s="32">
        <v>0.69640000000000002</v>
      </c>
      <c r="BC36" s="32">
        <v>0.61829999999999996</v>
      </c>
      <c r="BD36" s="32">
        <v>0.62660000000000005</v>
      </c>
      <c r="BH36" s="21"/>
      <c r="BI36" s="21"/>
      <c r="BJ36" s="21"/>
      <c r="BK36" s="21"/>
      <c r="BL36" s="21"/>
      <c r="BM36" s="21"/>
      <c r="BN36" s="21"/>
      <c r="BO36" s="21"/>
      <c r="BP36" s="21"/>
      <c r="BQ36" s="21"/>
      <c r="BR36" s="21"/>
      <c r="BS36" s="21"/>
      <c r="BT36" s="21"/>
      <c r="BU36" s="21"/>
      <c r="BV36" s="21"/>
      <c r="BW36" s="21"/>
      <c r="BX36" s="21"/>
      <c r="BY36" s="21"/>
      <c r="BZ36" s="21"/>
      <c r="CA36" s="21"/>
      <c r="CB36" s="21"/>
      <c r="CC36" s="21"/>
      <c r="CD36" s="21"/>
      <c r="CE36" s="21"/>
      <c r="CF36" s="22"/>
      <c r="CG36" s="22"/>
      <c r="CH36" s="22"/>
      <c r="CI36" s="22"/>
      <c r="CJ36" s="22"/>
    </row>
    <row r="37" spans="1:88" x14ac:dyDescent="0.3">
      <c r="A37" s="24">
        <f t="shared" si="3"/>
        <v>0.93715833333333343</v>
      </c>
      <c r="B37" s="24">
        <f t="shared" si="2"/>
        <v>0.12905401267843458</v>
      </c>
      <c r="C37" s="32">
        <f t="shared" si="4"/>
        <v>0.6729666666666666</v>
      </c>
      <c r="D37" s="32">
        <f t="shared" si="5"/>
        <v>8.328885653668458E-2</v>
      </c>
      <c r="F37" s="2">
        <v>30</v>
      </c>
      <c r="G37" s="24">
        <v>0.77329999999999999</v>
      </c>
      <c r="H37" s="24">
        <v>1.1141000000000001</v>
      </c>
      <c r="I37" s="24">
        <v>0.84760000000000002</v>
      </c>
      <c r="J37" s="24">
        <v>0.93979999999999997</v>
      </c>
      <c r="K37" s="24">
        <v>0.84789999999999999</v>
      </c>
      <c r="L37" s="24">
        <v>0.8327</v>
      </c>
      <c r="M37" s="24">
        <v>0.83679999999999999</v>
      </c>
      <c r="N37" s="24">
        <v>0.90949999999999998</v>
      </c>
      <c r="O37" s="24">
        <v>0.80910000000000004</v>
      </c>
      <c r="P37" s="24">
        <v>1.2445999999999999</v>
      </c>
      <c r="Q37" s="24">
        <v>0.99119999999999997</v>
      </c>
      <c r="R37" s="24">
        <v>0.80710000000000004</v>
      </c>
      <c r="S37" s="24">
        <v>1.0807</v>
      </c>
      <c r="T37" s="24">
        <v>1.01</v>
      </c>
      <c r="U37" s="24">
        <v>1.0775999999999999</v>
      </c>
      <c r="V37" s="24">
        <v>0.89190000000000003</v>
      </c>
      <c r="W37" s="24">
        <v>1.2089000000000001</v>
      </c>
      <c r="X37" s="24">
        <v>0.83650000000000002</v>
      </c>
      <c r="Y37" s="24">
        <v>0.9022</v>
      </c>
      <c r="Z37" s="24">
        <v>0.90429999999999999</v>
      </c>
      <c r="AA37" s="24">
        <v>0.95660000000000001</v>
      </c>
      <c r="AB37" s="24">
        <v>0.92049999999999998</v>
      </c>
      <c r="AC37" s="24">
        <v>0.95789999999999997</v>
      </c>
      <c r="AD37" s="24">
        <v>0.79100000000000004</v>
      </c>
      <c r="AE37" s="18"/>
      <c r="AF37" s="2">
        <v>30</v>
      </c>
      <c r="AG37" s="32">
        <v>0.55149999999999999</v>
      </c>
      <c r="AH37" s="32">
        <v>0.66879999999999995</v>
      </c>
      <c r="AI37" s="32">
        <v>0.71089999999999998</v>
      </c>
      <c r="AJ37" s="32">
        <v>0.82269999999999999</v>
      </c>
      <c r="AK37" s="32">
        <v>0.77149999999999996</v>
      </c>
      <c r="AL37" s="32">
        <v>0.79820000000000002</v>
      </c>
      <c r="AM37" s="32">
        <v>0.64659999999999995</v>
      </c>
      <c r="AN37" s="32">
        <v>0.72609999999999997</v>
      </c>
      <c r="AO37" s="32">
        <v>0.78820000000000001</v>
      </c>
      <c r="AP37" s="32">
        <v>0.58079999999999998</v>
      </c>
      <c r="AQ37" s="32">
        <v>0.76729999999999998</v>
      </c>
      <c r="AR37" s="32">
        <v>0.71209999999999996</v>
      </c>
      <c r="AS37" s="32">
        <v>0.64849999999999997</v>
      </c>
      <c r="AT37" s="32">
        <v>0.64410000000000001</v>
      </c>
      <c r="AU37" s="32">
        <v>0.71140000000000003</v>
      </c>
      <c r="AV37" s="32">
        <v>0.7278</v>
      </c>
      <c r="AW37" s="32">
        <v>0.54700000000000004</v>
      </c>
      <c r="AX37" s="32">
        <v>0.59699999999999998</v>
      </c>
      <c r="AY37" s="32">
        <v>0.63839999999999997</v>
      </c>
      <c r="AZ37" s="32">
        <v>0.66669999999999996</v>
      </c>
      <c r="BA37" s="32">
        <v>0.66890000000000005</v>
      </c>
      <c r="BB37" s="32">
        <v>0.65739999999999998</v>
      </c>
      <c r="BC37" s="32">
        <v>0.56279999999999997</v>
      </c>
      <c r="BD37" s="32">
        <v>0.53649999999999998</v>
      </c>
      <c r="BH37" s="21"/>
      <c r="BI37" s="21"/>
      <c r="BJ37" s="21"/>
      <c r="BK37" s="21"/>
      <c r="BL37" s="21"/>
      <c r="BM37" s="21"/>
      <c r="BN37" s="21"/>
      <c r="BO37" s="21"/>
      <c r="BP37" s="21"/>
      <c r="BQ37" s="21"/>
      <c r="BR37" s="21"/>
      <c r="BS37" s="21"/>
      <c r="BT37" s="21"/>
      <c r="BU37" s="21"/>
      <c r="BV37" s="21"/>
      <c r="BW37" s="21"/>
      <c r="BX37" s="21"/>
      <c r="BY37" s="21"/>
      <c r="BZ37" s="21"/>
      <c r="CA37" s="21"/>
      <c r="CB37" s="21"/>
      <c r="CC37" s="21"/>
      <c r="CD37" s="21"/>
      <c r="CE37" s="21"/>
      <c r="CF37" s="22"/>
      <c r="CG37" s="22"/>
      <c r="CH37" s="22"/>
      <c r="CI37" s="22"/>
      <c r="CJ37" s="22"/>
    </row>
    <row r="38" spans="1:88" x14ac:dyDescent="0.3">
      <c r="A38" s="24">
        <f t="shared" si="3"/>
        <v>0.89514166666666684</v>
      </c>
      <c r="B38" s="24">
        <f t="shared" si="2"/>
        <v>0.12192565417059482</v>
      </c>
      <c r="C38" s="32">
        <f t="shared" si="4"/>
        <v>0.65287500000000009</v>
      </c>
      <c r="D38" s="32">
        <f t="shared" si="5"/>
        <v>7.3198112650888644E-2</v>
      </c>
      <c r="F38" s="2">
        <v>31</v>
      </c>
      <c r="G38" s="24">
        <v>0.72989999999999999</v>
      </c>
      <c r="H38" s="24">
        <v>1.1375999999999999</v>
      </c>
      <c r="I38" s="24">
        <v>0.83599999999999997</v>
      </c>
      <c r="J38" s="24">
        <v>0.87509999999999999</v>
      </c>
      <c r="K38" s="24">
        <v>0.8024</v>
      </c>
      <c r="L38" s="24">
        <v>0.86960000000000004</v>
      </c>
      <c r="M38" s="24">
        <v>0.80389999999999995</v>
      </c>
      <c r="N38" s="24">
        <v>0.9708</v>
      </c>
      <c r="O38" s="24">
        <v>0.73270000000000002</v>
      </c>
      <c r="P38" s="24">
        <v>1.1087</v>
      </c>
      <c r="Q38" s="24">
        <v>1.0822000000000001</v>
      </c>
      <c r="R38" s="24">
        <v>0.83889999999999998</v>
      </c>
      <c r="S38" s="24">
        <v>1.0652999999999999</v>
      </c>
      <c r="T38" s="24">
        <v>0.84209999999999996</v>
      </c>
      <c r="U38" s="24">
        <v>1.0458000000000001</v>
      </c>
      <c r="V38" s="24">
        <v>0.88360000000000005</v>
      </c>
      <c r="W38" s="24">
        <v>1.0405</v>
      </c>
      <c r="X38" s="24">
        <v>0.77370000000000005</v>
      </c>
      <c r="Y38" s="24">
        <v>0.87809999999999999</v>
      </c>
      <c r="Z38" s="24">
        <v>0.80200000000000005</v>
      </c>
      <c r="AA38" s="24">
        <v>0.8639</v>
      </c>
      <c r="AB38" s="24">
        <v>0.85670000000000002</v>
      </c>
      <c r="AC38" s="24">
        <v>0.87609999999999999</v>
      </c>
      <c r="AD38" s="24">
        <v>0.76780000000000004</v>
      </c>
      <c r="AE38" s="18"/>
      <c r="AF38" s="2">
        <v>31</v>
      </c>
      <c r="AG38" s="32">
        <v>0.53410000000000002</v>
      </c>
      <c r="AH38" s="32">
        <v>0.63449999999999995</v>
      </c>
      <c r="AI38" s="32">
        <v>0.70730000000000004</v>
      </c>
      <c r="AJ38" s="32">
        <v>0.73750000000000004</v>
      </c>
      <c r="AK38" s="32">
        <v>0.78100000000000003</v>
      </c>
      <c r="AL38" s="32">
        <v>0.72089999999999999</v>
      </c>
      <c r="AM38" s="32">
        <v>0.61990000000000001</v>
      </c>
      <c r="AN38" s="32">
        <v>0.68830000000000002</v>
      </c>
      <c r="AO38" s="32">
        <v>0.79339999999999999</v>
      </c>
      <c r="AP38" s="32">
        <v>0.6089</v>
      </c>
      <c r="AQ38" s="32">
        <v>0.75549999999999995</v>
      </c>
      <c r="AR38" s="32">
        <v>0.69450000000000001</v>
      </c>
      <c r="AS38" s="32">
        <v>0.60719999999999996</v>
      </c>
      <c r="AT38" s="32">
        <v>0.63319999999999999</v>
      </c>
      <c r="AU38" s="32">
        <v>0.6875</v>
      </c>
      <c r="AV38" s="32">
        <v>0.71730000000000005</v>
      </c>
      <c r="AW38" s="32">
        <v>0.57640000000000002</v>
      </c>
      <c r="AX38" s="32">
        <v>0.60450000000000004</v>
      </c>
      <c r="AY38" s="32">
        <v>0.60329999999999995</v>
      </c>
      <c r="AZ38" s="32">
        <v>0.60360000000000003</v>
      </c>
      <c r="BA38" s="32">
        <v>0.63390000000000002</v>
      </c>
      <c r="BB38" s="32">
        <v>0.6119</v>
      </c>
      <c r="BC38" s="32">
        <v>0.55049999999999999</v>
      </c>
      <c r="BD38" s="32">
        <v>0.56389999999999996</v>
      </c>
      <c r="BH38" s="21"/>
      <c r="BI38" s="21"/>
      <c r="BJ38" s="21"/>
      <c r="BK38" s="21"/>
      <c r="BL38" s="21"/>
      <c r="BM38" s="21"/>
      <c r="BN38" s="21"/>
      <c r="BO38" s="21"/>
      <c r="BP38" s="21"/>
      <c r="BQ38" s="21"/>
      <c r="BR38" s="21"/>
      <c r="BS38" s="21"/>
      <c r="BT38" s="21"/>
      <c r="BU38" s="21"/>
      <c r="BV38" s="21"/>
      <c r="BW38" s="21"/>
      <c r="BX38" s="21"/>
      <c r="BY38" s="21"/>
      <c r="BZ38" s="21"/>
      <c r="CA38" s="21"/>
      <c r="CB38" s="21"/>
      <c r="CC38" s="21"/>
      <c r="CD38" s="21"/>
      <c r="CE38" s="21"/>
      <c r="CF38" s="22"/>
      <c r="CG38" s="22"/>
      <c r="CH38" s="22"/>
      <c r="CI38" s="22"/>
      <c r="CJ38" s="22"/>
    </row>
    <row r="39" spans="1:88" x14ac:dyDescent="0.3">
      <c r="A39" s="24">
        <f t="shared" si="3"/>
        <v>0.87278749999999983</v>
      </c>
      <c r="B39" s="24">
        <f t="shared" si="2"/>
        <v>0.13606469149540401</v>
      </c>
      <c r="C39" s="32">
        <f t="shared" si="4"/>
        <v>0.63544583333333327</v>
      </c>
      <c r="D39" s="32">
        <f t="shared" si="5"/>
        <v>8.1668465412016097E-2</v>
      </c>
      <c r="F39" s="2">
        <v>32</v>
      </c>
      <c r="G39" s="24">
        <v>0.72770000000000001</v>
      </c>
      <c r="H39" s="24">
        <v>1.1157999999999999</v>
      </c>
      <c r="I39" s="24">
        <v>0.84530000000000005</v>
      </c>
      <c r="J39" s="24">
        <v>0.79520000000000002</v>
      </c>
      <c r="K39" s="24">
        <v>0.80189999999999995</v>
      </c>
      <c r="L39" s="24">
        <v>0.83940000000000003</v>
      </c>
      <c r="M39" s="24">
        <v>0.80100000000000005</v>
      </c>
      <c r="N39" s="24">
        <v>0.80649999999999999</v>
      </c>
      <c r="O39" s="24">
        <v>0.68179999999999996</v>
      </c>
      <c r="P39" s="24">
        <v>1.1976</v>
      </c>
      <c r="Q39" s="24">
        <v>0.97840000000000005</v>
      </c>
      <c r="R39" s="24">
        <v>0.76880000000000004</v>
      </c>
      <c r="S39" s="24">
        <v>1.0728</v>
      </c>
      <c r="T39" s="24">
        <v>0.88060000000000005</v>
      </c>
      <c r="U39" s="24">
        <v>1.0296000000000001</v>
      </c>
      <c r="V39" s="24">
        <v>0.85440000000000005</v>
      </c>
      <c r="W39" s="24">
        <v>1.0299</v>
      </c>
      <c r="X39" s="24">
        <v>0.83740000000000003</v>
      </c>
      <c r="Y39" s="24">
        <v>0.74809999999999999</v>
      </c>
      <c r="Z39" s="24">
        <v>0.77190000000000003</v>
      </c>
      <c r="AA39" s="24">
        <v>0.81779999999999997</v>
      </c>
      <c r="AB39" s="24">
        <v>0.98060000000000003</v>
      </c>
      <c r="AC39" s="24">
        <v>0.85829999999999995</v>
      </c>
      <c r="AD39" s="24">
        <v>0.70609999999999995</v>
      </c>
      <c r="AE39" s="18"/>
      <c r="AF39" s="2">
        <v>32</v>
      </c>
      <c r="AG39" s="32">
        <v>0.52390000000000003</v>
      </c>
      <c r="AH39" s="32">
        <v>0.59960000000000002</v>
      </c>
      <c r="AI39" s="32">
        <v>0.63200000000000001</v>
      </c>
      <c r="AJ39" s="32">
        <v>0.77810000000000001</v>
      </c>
      <c r="AK39" s="32">
        <v>0.68540000000000001</v>
      </c>
      <c r="AL39" s="32">
        <v>0.75670000000000004</v>
      </c>
      <c r="AM39" s="32">
        <v>0.64400000000000002</v>
      </c>
      <c r="AN39" s="32">
        <v>0.67430000000000001</v>
      </c>
      <c r="AO39" s="32">
        <v>0.77090000000000003</v>
      </c>
      <c r="AP39" s="32">
        <v>0.55059999999999998</v>
      </c>
      <c r="AQ39" s="32">
        <v>0.7722</v>
      </c>
      <c r="AR39" s="32">
        <v>0.67869999999999997</v>
      </c>
      <c r="AS39" s="32">
        <v>0.62109999999999999</v>
      </c>
      <c r="AT39" s="32">
        <v>0.64839999999999998</v>
      </c>
      <c r="AU39" s="32">
        <v>0.68130000000000002</v>
      </c>
      <c r="AV39" s="32">
        <v>0.6865</v>
      </c>
      <c r="AW39" s="32">
        <v>0.50109999999999999</v>
      </c>
      <c r="AX39" s="32">
        <v>0.55349999999999999</v>
      </c>
      <c r="AY39" s="32">
        <v>0.61409999999999998</v>
      </c>
      <c r="AZ39" s="32">
        <v>0.56210000000000004</v>
      </c>
      <c r="BA39" s="32">
        <v>0.64049999999999996</v>
      </c>
      <c r="BB39" s="32">
        <v>0.58399999999999996</v>
      </c>
      <c r="BC39" s="32">
        <v>0.54420000000000002</v>
      </c>
      <c r="BD39" s="32">
        <v>0.54749999999999999</v>
      </c>
      <c r="BH39" s="21"/>
      <c r="BI39" s="21"/>
      <c r="BJ39" s="21"/>
      <c r="BK39" s="21"/>
      <c r="BL39" s="21"/>
      <c r="BM39" s="21"/>
      <c r="BN39" s="21"/>
      <c r="BO39" s="21"/>
      <c r="BP39" s="21"/>
      <c r="BQ39" s="21"/>
      <c r="BR39" s="21"/>
      <c r="BS39" s="21"/>
      <c r="BT39" s="21"/>
      <c r="BU39" s="21"/>
      <c r="BV39" s="21"/>
      <c r="BW39" s="21"/>
      <c r="BX39" s="21"/>
      <c r="BY39" s="21"/>
      <c r="BZ39" s="21"/>
      <c r="CA39" s="21"/>
      <c r="CB39" s="21"/>
      <c r="CC39" s="21"/>
      <c r="CD39" s="21"/>
      <c r="CE39" s="21"/>
      <c r="CF39" s="22"/>
      <c r="CG39" s="22"/>
      <c r="CH39" s="22"/>
      <c r="CI39" s="22"/>
      <c r="CJ39" s="22"/>
    </row>
    <row r="40" spans="1:88" x14ac:dyDescent="0.3">
      <c r="A40" s="24">
        <f t="shared" si="3"/>
        <v>0.8536916666666664</v>
      </c>
      <c r="B40" s="24">
        <f t="shared" ref="B40:B71" si="6">STDEV(G40:AD40)</f>
        <v>0.12827902643530126</v>
      </c>
      <c r="C40" s="32">
        <f t="shared" si="4"/>
        <v>0.61104999999999998</v>
      </c>
      <c r="D40" s="32">
        <f t="shared" si="5"/>
        <v>7.4719469554024323E-2</v>
      </c>
      <c r="F40" s="2">
        <v>33</v>
      </c>
      <c r="G40" s="24">
        <v>0.69750000000000001</v>
      </c>
      <c r="H40" s="24">
        <v>1.0703</v>
      </c>
      <c r="I40" s="24">
        <v>0.86609999999999998</v>
      </c>
      <c r="J40" s="24">
        <v>0.90239999999999998</v>
      </c>
      <c r="K40" s="24">
        <v>0.83489999999999998</v>
      </c>
      <c r="L40" s="24">
        <v>0.79239999999999999</v>
      </c>
      <c r="M40" s="24">
        <v>0.73099999999999998</v>
      </c>
      <c r="N40" s="24">
        <v>0.87460000000000004</v>
      </c>
      <c r="O40" s="24">
        <v>0.72250000000000003</v>
      </c>
      <c r="P40" s="24">
        <v>1.0589</v>
      </c>
      <c r="Q40" s="24">
        <v>0.99929999999999997</v>
      </c>
      <c r="R40" s="24">
        <v>0.73729999999999996</v>
      </c>
      <c r="S40" s="24">
        <v>1.0527</v>
      </c>
      <c r="T40" s="24">
        <v>0.78059999999999996</v>
      </c>
      <c r="U40" s="24">
        <v>0.92730000000000001</v>
      </c>
      <c r="V40" s="24">
        <v>0.8095</v>
      </c>
      <c r="W40" s="24">
        <v>1.1363000000000001</v>
      </c>
      <c r="X40" s="24">
        <v>0.73319999999999996</v>
      </c>
      <c r="Y40" s="24">
        <v>0.76619999999999999</v>
      </c>
      <c r="Z40" s="24">
        <v>0.75839999999999996</v>
      </c>
      <c r="AA40" s="24">
        <v>0.82469999999999999</v>
      </c>
      <c r="AB40" s="24">
        <v>0.85589999999999999</v>
      </c>
      <c r="AC40" s="24">
        <v>0.86580000000000001</v>
      </c>
      <c r="AD40" s="24">
        <v>0.69079999999999997</v>
      </c>
      <c r="AE40" s="18"/>
      <c r="AF40" s="2">
        <v>33</v>
      </c>
      <c r="AG40" s="32">
        <v>0.50570000000000004</v>
      </c>
      <c r="AH40" s="32">
        <v>0.54779999999999995</v>
      </c>
      <c r="AI40" s="32">
        <v>0.57640000000000002</v>
      </c>
      <c r="AJ40" s="32">
        <v>0.78090000000000004</v>
      </c>
      <c r="AK40" s="32">
        <v>0.68289999999999995</v>
      </c>
      <c r="AL40" s="32">
        <v>0.6905</v>
      </c>
      <c r="AM40" s="32">
        <v>0.56110000000000004</v>
      </c>
      <c r="AN40" s="32">
        <v>0.67800000000000005</v>
      </c>
      <c r="AO40" s="32">
        <v>0.68740000000000001</v>
      </c>
      <c r="AP40" s="32">
        <v>0.58709999999999996</v>
      </c>
      <c r="AQ40" s="32">
        <v>0.75860000000000005</v>
      </c>
      <c r="AR40" s="32">
        <v>0.64270000000000005</v>
      </c>
      <c r="AS40" s="32">
        <v>0.61229999999999996</v>
      </c>
      <c r="AT40" s="32">
        <v>0.64059999999999995</v>
      </c>
      <c r="AU40" s="32">
        <v>0.64939999999999998</v>
      </c>
      <c r="AV40" s="32">
        <v>0.62890000000000001</v>
      </c>
      <c r="AW40" s="32">
        <v>0.49590000000000001</v>
      </c>
      <c r="AX40" s="32">
        <v>0.5252</v>
      </c>
      <c r="AY40" s="32">
        <v>0.57330000000000003</v>
      </c>
      <c r="AZ40" s="32">
        <v>0.54959999999999998</v>
      </c>
      <c r="BA40" s="32">
        <v>0.58960000000000001</v>
      </c>
      <c r="BB40" s="32">
        <v>0.58840000000000003</v>
      </c>
      <c r="BC40" s="32">
        <v>0.5665</v>
      </c>
      <c r="BD40" s="32">
        <v>0.5464</v>
      </c>
      <c r="BH40" s="21"/>
      <c r="BI40" s="21"/>
      <c r="BJ40" s="21"/>
      <c r="BK40" s="21"/>
      <c r="BL40" s="21"/>
      <c r="BM40" s="21"/>
      <c r="BN40" s="21"/>
      <c r="BO40" s="21"/>
      <c r="BP40" s="21"/>
      <c r="BQ40" s="21"/>
      <c r="BR40" s="21"/>
      <c r="BS40" s="21"/>
      <c r="BT40" s="21"/>
      <c r="BU40" s="21"/>
      <c r="BV40" s="21"/>
      <c r="BW40" s="21"/>
      <c r="BX40" s="21"/>
      <c r="BY40" s="21"/>
      <c r="BZ40" s="21"/>
      <c r="CA40" s="21"/>
      <c r="CB40" s="21"/>
      <c r="CC40" s="21"/>
      <c r="CD40" s="21"/>
      <c r="CE40" s="21"/>
      <c r="CF40" s="22"/>
      <c r="CG40" s="22"/>
      <c r="CH40" s="22"/>
      <c r="CI40" s="22"/>
      <c r="CJ40" s="22"/>
    </row>
    <row r="41" spans="1:88" x14ac:dyDescent="0.3">
      <c r="A41" s="24">
        <f t="shared" si="3"/>
        <v>0.83320000000000005</v>
      </c>
      <c r="B41" s="24">
        <f t="shared" si="6"/>
        <v>0.12089804184410534</v>
      </c>
      <c r="C41" s="32">
        <f t="shared" si="4"/>
        <v>0.59668749999999993</v>
      </c>
      <c r="D41" s="32">
        <f t="shared" si="5"/>
        <v>7.2267391843854112E-2</v>
      </c>
      <c r="F41" s="2">
        <v>34</v>
      </c>
      <c r="G41" s="24">
        <v>0.62339999999999995</v>
      </c>
      <c r="H41" s="24">
        <v>1.0519000000000001</v>
      </c>
      <c r="I41" s="24">
        <v>0.8196</v>
      </c>
      <c r="J41" s="24">
        <v>0.81510000000000005</v>
      </c>
      <c r="K41" s="24">
        <v>0.7611</v>
      </c>
      <c r="L41" s="24">
        <v>0.80530000000000002</v>
      </c>
      <c r="M41" s="24">
        <v>0.73870000000000002</v>
      </c>
      <c r="N41" s="24">
        <v>0.87660000000000005</v>
      </c>
      <c r="O41" s="24">
        <v>0.66549999999999998</v>
      </c>
      <c r="P41" s="24">
        <v>1.0727</v>
      </c>
      <c r="Q41" s="24">
        <v>0.94820000000000004</v>
      </c>
      <c r="R41" s="24">
        <v>0.71250000000000002</v>
      </c>
      <c r="S41" s="24">
        <v>0.94279999999999997</v>
      </c>
      <c r="T41" s="24">
        <v>0.84989999999999999</v>
      </c>
      <c r="U41" s="24">
        <v>0.97489999999999999</v>
      </c>
      <c r="V41" s="24">
        <v>0.90710000000000002</v>
      </c>
      <c r="W41" s="24">
        <v>1.0024</v>
      </c>
      <c r="X41" s="24">
        <v>0.74550000000000005</v>
      </c>
      <c r="Y41" s="24">
        <v>0.76500000000000001</v>
      </c>
      <c r="Z41" s="24">
        <v>0.8508</v>
      </c>
      <c r="AA41" s="24">
        <v>0.83630000000000004</v>
      </c>
      <c r="AB41" s="24">
        <v>0.78659999999999997</v>
      </c>
      <c r="AC41" s="24">
        <v>0.78539999999999999</v>
      </c>
      <c r="AD41" s="24">
        <v>0.65949999999999998</v>
      </c>
      <c r="AE41" s="18"/>
      <c r="AF41" s="2">
        <v>34</v>
      </c>
      <c r="AG41" s="32">
        <v>0.46689999999999998</v>
      </c>
      <c r="AH41" s="32">
        <v>0.58299999999999996</v>
      </c>
      <c r="AI41" s="32">
        <v>0.60980000000000001</v>
      </c>
      <c r="AJ41" s="32">
        <v>0.76019999999999999</v>
      </c>
      <c r="AK41" s="32">
        <v>0.63490000000000002</v>
      </c>
      <c r="AL41" s="32">
        <v>0.67949999999999999</v>
      </c>
      <c r="AM41" s="32">
        <v>0.53680000000000005</v>
      </c>
      <c r="AN41" s="32">
        <v>0.64949999999999997</v>
      </c>
      <c r="AO41" s="32">
        <v>0.69640000000000002</v>
      </c>
      <c r="AP41" s="32">
        <v>0.6038</v>
      </c>
      <c r="AQ41" s="32">
        <v>0.7127</v>
      </c>
      <c r="AR41" s="32">
        <v>0.64339999999999997</v>
      </c>
      <c r="AS41" s="32">
        <v>0.57299999999999995</v>
      </c>
      <c r="AT41" s="32">
        <v>0.57050000000000001</v>
      </c>
      <c r="AU41" s="32">
        <v>0.6048</v>
      </c>
      <c r="AV41" s="32">
        <v>0.61050000000000004</v>
      </c>
      <c r="AW41" s="32">
        <v>0.47010000000000002</v>
      </c>
      <c r="AX41" s="32">
        <v>0.5262</v>
      </c>
      <c r="AY41" s="32">
        <v>0.60319999999999996</v>
      </c>
      <c r="AZ41" s="32">
        <v>0.60219999999999996</v>
      </c>
      <c r="BA41" s="32">
        <v>0.57789999999999997</v>
      </c>
      <c r="BB41" s="32">
        <v>0.54520000000000002</v>
      </c>
      <c r="BC41" s="32">
        <v>0.50370000000000004</v>
      </c>
      <c r="BD41" s="32">
        <v>0.55630000000000002</v>
      </c>
      <c r="BH41" s="21"/>
      <c r="BI41" s="21"/>
      <c r="BJ41" s="21"/>
      <c r="BK41" s="21"/>
      <c r="BL41" s="21"/>
      <c r="BM41" s="21"/>
      <c r="BN41" s="21"/>
      <c r="BO41" s="21"/>
      <c r="BP41" s="21"/>
      <c r="BQ41" s="21"/>
      <c r="BR41" s="21"/>
      <c r="BS41" s="21"/>
      <c r="BT41" s="21"/>
      <c r="BU41" s="21"/>
      <c r="BV41" s="21"/>
      <c r="BW41" s="21"/>
      <c r="BX41" s="21"/>
      <c r="BY41" s="21"/>
      <c r="BZ41" s="21"/>
      <c r="CA41" s="21"/>
      <c r="CB41" s="21"/>
      <c r="CC41" s="21"/>
      <c r="CD41" s="21"/>
      <c r="CE41" s="21"/>
      <c r="CF41" s="22"/>
      <c r="CG41" s="22"/>
      <c r="CH41" s="22"/>
      <c r="CI41" s="22"/>
      <c r="CJ41" s="22"/>
    </row>
    <row r="42" spans="1:88" x14ac:dyDescent="0.3">
      <c r="A42" s="24">
        <f t="shared" si="3"/>
        <v>0.80077500000000024</v>
      </c>
      <c r="B42" s="24">
        <f t="shared" si="6"/>
        <v>0.10323993266005035</v>
      </c>
      <c r="C42" s="32">
        <f t="shared" si="4"/>
        <v>0.583175</v>
      </c>
      <c r="D42" s="32">
        <f t="shared" si="5"/>
        <v>7.4986463995901809E-2</v>
      </c>
      <c r="F42" s="2">
        <v>35</v>
      </c>
      <c r="G42" s="24">
        <v>0.67530000000000001</v>
      </c>
      <c r="H42" s="24">
        <v>0.99880000000000002</v>
      </c>
      <c r="I42" s="24">
        <v>0.80069999999999997</v>
      </c>
      <c r="J42" s="24">
        <v>0.7792</v>
      </c>
      <c r="K42" s="24">
        <v>0.74480000000000002</v>
      </c>
      <c r="L42" s="24">
        <v>0.77639999999999998</v>
      </c>
      <c r="M42" s="24">
        <v>0.73380000000000001</v>
      </c>
      <c r="N42" s="24">
        <v>0.81979999999999997</v>
      </c>
      <c r="O42" s="24">
        <v>0.67079999999999995</v>
      </c>
      <c r="P42" s="24">
        <v>0.98470000000000002</v>
      </c>
      <c r="Q42" s="24">
        <v>0.873</v>
      </c>
      <c r="R42" s="24">
        <v>0.69630000000000003</v>
      </c>
      <c r="S42" s="24">
        <v>0.96779999999999999</v>
      </c>
      <c r="T42" s="24">
        <v>0.83050000000000002</v>
      </c>
      <c r="U42" s="24">
        <v>0.89649999999999996</v>
      </c>
      <c r="V42" s="24">
        <v>0.85460000000000003</v>
      </c>
      <c r="W42" s="24">
        <v>0.94489999999999996</v>
      </c>
      <c r="X42" s="24">
        <v>0.79149999999999998</v>
      </c>
      <c r="Y42" s="24">
        <v>0.74360000000000004</v>
      </c>
      <c r="Z42" s="24">
        <v>0.65329999999999999</v>
      </c>
      <c r="AA42" s="24">
        <v>0.79049999999999998</v>
      </c>
      <c r="AB42" s="24">
        <v>0.76</v>
      </c>
      <c r="AC42" s="24">
        <v>0.79139999999999999</v>
      </c>
      <c r="AD42" s="24">
        <v>0.64039999999999997</v>
      </c>
      <c r="AE42" s="18"/>
      <c r="AF42" s="2">
        <v>35</v>
      </c>
      <c r="AG42" s="32">
        <v>0.4758</v>
      </c>
      <c r="AH42" s="32">
        <v>0.53659999999999997</v>
      </c>
      <c r="AI42" s="32">
        <v>0.62629999999999997</v>
      </c>
      <c r="AJ42" s="32">
        <v>0.72099999999999997</v>
      </c>
      <c r="AK42" s="32">
        <v>0.65620000000000001</v>
      </c>
      <c r="AL42" s="32">
        <v>0.63880000000000003</v>
      </c>
      <c r="AM42" s="32">
        <v>0.54990000000000006</v>
      </c>
      <c r="AN42" s="32">
        <v>0.63049999999999995</v>
      </c>
      <c r="AO42" s="32">
        <v>0.71630000000000005</v>
      </c>
      <c r="AP42" s="32">
        <v>0.5333</v>
      </c>
      <c r="AQ42" s="32">
        <v>0.73929999999999996</v>
      </c>
      <c r="AR42" s="32">
        <v>0.64080000000000004</v>
      </c>
      <c r="AS42" s="32">
        <v>0.54220000000000002</v>
      </c>
      <c r="AT42" s="32">
        <v>0.52949999999999997</v>
      </c>
      <c r="AU42" s="32">
        <v>0.60599999999999998</v>
      </c>
      <c r="AV42" s="32">
        <v>0.61099999999999999</v>
      </c>
      <c r="AW42" s="32">
        <v>0.47070000000000001</v>
      </c>
      <c r="AX42" s="32">
        <v>0.53029999999999999</v>
      </c>
      <c r="AY42" s="32">
        <v>0.56040000000000001</v>
      </c>
      <c r="AZ42" s="32">
        <v>0.54300000000000004</v>
      </c>
      <c r="BA42" s="32">
        <v>0.5423</v>
      </c>
      <c r="BB42" s="32">
        <v>0.56969999999999998</v>
      </c>
      <c r="BC42" s="32">
        <v>0.51400000000000001</v>
      </c>
      <c r="BD42" s="32">
        <v>0.51229999999999998</v>
      </c>
      <c r="BH42" s="21"/>
      <c r="BI42" s="21"/>
      <c r="BJ42" s="21"/>
      <c r="BK42" s="21"/>
      <c r="BL42" s="21"/>
      <c r="BM42" s="21"/>
      <c r="BN42" s="21"/>
      <c r="BO42" s="21"/>
      <c r="BP42" s="21"/>
      <c r="BQ42" s="21"/>
      <c r="BR42" s="21"/>
      <c r="BS42" s="21"/>
      <c r="BT42" s="21"/>
      <c r="BU42" s="21"/>
      <c r="BV42" s="21"/>
      <c r="BW42" s="21"/>
      <c r="BX42" s="21"/>
      <c r="BY42" s="21"/>
      <c r="BZ42" s="21"/>
      <c r="CA42" s="21"/>
      <c r="CB42" s="21"/>
      <c r="CC42" s="21"/>
      <c r="CD42" s="21"/>
      <c r="CE42" s="21"/>
      <c r="CF42" s="22"/>
      <c r="CG42" s="22"/>
      <c r="CH42" s="22"/>
      <c r="CI42" s="22"/>
      <c r="CJ42" s="22"/>
    </row>
    <row r="43" spans="1:88" x14ac:dyDescent="0.3">
      <c r="A43" s="24">
        <f t="shared" si="3"/>
        <v>0.78573749999999987</v>
      </c>
      <c r="B43" s="24">
        <f t="shared" si="6"/>
        <v>0.11107044303151761</v>
      </c>
      <c r="C43" s="32">
        <f t="shared" si="4"/>
        <v>0.57444583333333332</v>
      </c>
      <c r="D43" s="32">
        <f t="shared" si="5"/>
        <v>6.7732696998966085E-2</v>
      </c>
      <c r="F43" s="2">
        <v>36</v>
      </c>
      <c r="G43" s="24">
        <v>0.6038</v>
      </c>
      <c r="H43" s="24">
        <v>1.0201</v>
      </c>
      <c r="I43" s="24">
        <v>0.74139999999999995</v>
      </c>
      <c r="J43" s="24">
        <v>0.74739999999999995</v>
      </c>
      <c r="K43" s="24">
        <v>0.71930000000000005</v>
      </c>
      <c r="L43" s="24">
        <v>0.69210000000000005</v>
      </c>
      <c r="M43" s="24">
        <v>0.68969999999999998</v>
      </c>
      <c r="N43" s="24">
        <v>0.79879999999999995</v>
      </c>
      <c r="O43" s="24">
        <v>0.62829999999999997</v>
      </c>
      <c r="P43" s="24">
        <v>0.99329999999999996</v>
      </c>
      <c r="Q43" s="24">
        <v>0.87080000000000002</v>
      </c>
      <c r="R43" s="24">
        <v>0.72419999999999995</v>
      </c>
      <c r="S43" s="24">
        <v>0.93859999999999999</v>
      </c>
      <c r="T43" s="24">
        <v>0.78620000000000001</v>
      </c>
      <c r="U43" s="24">
        <v>0.93410000000000004</v>
      </c>
      <c r="V43" s="24">
        <v>0.81310000000000004</v>
      </c>
      <c r="W43" s="24">
        <v>0.92889999999999995</v>
      </c>
      <c r="X43" s="24">
        <v>0.8014</v>
      </c>
      <c r="Y43" s="24">
        <v>0.7772</v>
      </c>
      <c r="Z43" s="24">
        <v>0.74939999999999996</v>
      </c>
      <c r="AA43" s="24">
        <v>0.76070000000000004</v>
      </c>
      <c r="AB43" s="24">
        <v>0.77149999999999996</v>
      </c>
      <c r="AC43" s="24">
        <v>0.70489999999999997</v>
      </c>
      <c r="AD43" s="24">
        <v>0.66249999999999998</v>
      </c>
      <c r="AE43" s="18"/>
      <c r="AF43" s="2">
        <v>36</v>
      </c>
      <c r="AG43" s="32">
        <v>0.47389999999999999</v>
      </c>
      <c r="AH43" s="32">
        <v>0.5383</v>
      </c>
      <c r="AI43" s="32">
        <v>0.58930000000000005</v>
      </c>
      <c r="AJ43" s="32">
        <v>0.72850000000000004</v>
      </c>
      <c r="AK43" s="32">
        <v>0.62070000000000003</v>
      </c>
      <c r="AL43" s="32">
        <v>0.61439999999999995</v>
      </c>
      <c r="AM43" s="32">
        <v>0.55320000000000003</v>
      </c>
      <c r="AN43" s="32">
        <v>0.63839999999999997</v>
      </c>
      <c r="AO43" s="32">
        <v>0.7056</v>
      </c>
      <c r="AP43" s="32">
        <v>0.54910000000000003</v>
      </c>
      <c r="AQ43" s="32">
        <v>0.67549999999999999</v>
      </c>
      <c r="AR43" s="32">
        <v>0.61129999999999995</v>
      </c>
      <c r="AS43" s="32">
        <v>0.56330000000000002</v>
      </c>
      <c r="AT43" s="32">
        <v>0.53059999999999996</v>
      </c>
      <c r="AU43" s="32">
        <v>0.60970000000000002</v>
      </c>
      <c r="AV43" s="32">
        <v>0.58389999999999997</v>
      </c>
      <c r="AW43" s="32">
        <v>0.46510000000000001</v>
      </c>
      <c r="AX43" s="32">
        <v>0.5222</v>
      </c>
      <c r="AY43" s="32">
        <v>0.54900000000000004</v>
      </c>
      <c r="AZ43" s="32">
        <v>0.53120000000000001</v>
      </c>
      <c r="BA43" s="32">
        <v>0.57930000000000004</v>
      </c>
      <c r="BB43" s="32">
        <v>0.55520000000000003</v>
      </c>
      <c r="BC43" s="32">
        <v>0.4884</v>
      </c>
      <c r="BD43" s="32">
        <v>0.51060000000000005</v>
      </c>
      <c r="BH43" s="21"/>
      <c r="BI43" s="21"/>
      <c r="BJ43" s="21"/>
      <c r="BK43" s="21"/>
      <c r="BL43" s="21"/>
      <c r="BM43" s="21"/>
      <c r="BN43" s="21"/>
      <c r="BO43" s="21"/>
      <c r="BP43" s="21"/>
      <c r="BQ43" s="21"/>
      <c r="BR43" s="21"/>
      <c r="BS43" s="21"/>
      <c r="BT43" s="21"/>
      <c r="BU43" s="21"/>
      <c r="BV43" s="21"/>
      <c r="BW43" s="21"/>
      <c r="BX43" s="21"/>
      <c r="BY43" s="21"/>
      <c r="BZ43" s="21"/>
      <c r="CA43" s="21"/>
      <c r="CB43" s="21"/>
      <c r="CC43" s="21"/>
      <c r="CD43" s="21"/>
      <c r="CE43" s="21"/>
      <c r="CF43" s="22"/>
      <c r="CG43" s="22"/>
      <c r="CH43" s="22"/>
      <c r="CI43" s="22"/>
      <c r="CJ43" s="22"/>
    </row>
    <row r="44" spans="1:88" x14ac:dyDescent="0.3">
      <c r="A44" s="24">
        <f t="shared" si="3"/>
        <v>0.76739999999999997</v>
      </c>
      <c r="B44" s="24">
        <f t="shared" si="6"/>
        <v>0.1004398197494617</v>
      </c>
      <c r="C44" s="32">
        <f t="shared" si="4"/>
        <v>0.55903749999999997</v>
      </c>
      <c r="D44" s="32">
        <f t="shared" si="5"/>
        <v>6.6421302322176551E-2</v>
      </c>
      <c r="F44" s="2">
        <v>37</v>
      </c>
      <c r="G44" s="24">
        <v>0.62529999999999997</v>
      </c>
      <c r="H44" s="24">
        <v>0.99809999999999999</v>
      </c>
      <c r="I44" s="24">
        <v>0.77990000000000004</v>
      </c>
      <c r="J44" s="24">
        <v>0.71850000000000003</v>
      </c>
      <c r="K44" s="24">
        <v>0.66910000000000003</v>
      </c>
      <c r="L44" s="24">
        <v>0.71060000000000001</v>
      </c>
      <c r="M44" s="24">
        <v>0.68369999999999997</v>
      </c>
      <c r="N44" s="24">
        <v>0.81510000000000005</v>
      </c>
      <c r="O44" s="24">
        <v>0.62790000000000001</v>
      </c>
      <c r="P44" s="24">
        <v>0.93600000000000005</v>
      </c>
      <c r="Q44" s="24">
        <v>0.88939999999999997</v>
      </c>
      <c r="R44" s="24">
        <v>0.73170000000000002</v>
      </c>
      <c r="S44" s="24">
        <v>0.83530000000000004</v>
      </c>
      <c r="T44" s="24">
        <v>0.74909999999999999</v>
      </c>
      <c r="U44" s="24">
        <v>0.81389999999999996</v>
      </c>
      <c r="V44" s="24">
        <v>0.81720000000000004</v>
      </c>
      <c r="W44" s="24">
        <v>0.92589999999999995</v>
      </c>
      <c r="X44" s="24">
        <v>0.71550000000000002</v>
      </c>
      <c r="Y44" s="24">
        <v>0.77329999999999999</v>
      </c>
      <c r="Z44" s="24">
        <v>0.72430000000000005</v>
      </c>
      <c r="AA44" s="24">
        <v>0.82110000000000005</v>
      </c>
      <c r="AB44" s="24">
        <v>0.73760000000000003</v>
      </c>
      <c r="AC44" s="24">
        <v>0.70150000000000001</v>
      </c>
      <c r="AD44" s="24">
        <v>0.61760000000000004</v>
      </c>
      <c r="AE44" s="18"/>
      <c r="AF44" s="2">
        <v>37</v>
      </c>
      <c r="AG44" s="32">
        <v>0.45219999999999999</v>
      </c>
      <c r="AH44" s="32">
        <v>0.52029999999999998</v>
      </c>
      <c r="AI44" s="32">
        <v>0.59060000000000001</v>
      </c>
      <c r="AJ44" s="32">
        <v>0.70850000000000002</v>
      </c>
      <c r="AK44" s="32">
        <v>0.61609999999999998</v>
      </c>
      <c r="AL44" s="32">
        <v>0.59219999999999995</v>
      </c>
      <c r="AM44" s="32">
        <v>0.51770000000000005</v>
      </c>
      <c r="AN44" s="32">
        <v>0.63260000000000005</v>
      </c>
      <c r="AO44" s="32">
        <v>0.6391</v>
      </c>
      <c r="AP44" s="32">
        <v>0.52810000000000001</v>
      </c>
      <c r="AQ44" s="32">
        <v>0.67179999999999995</v>
      </c>
      <c r="AR44" s="32">
        <v>0.58640000000000003</v>
      </c>
      <c r="AS44" s="32">
        <v>0.5272</v>
      </c>
      <c r="AT44" s="32">
        <v>0.505</v>
      </c>
      <c r="AU44" s="32">
        <v>0.57709999999999995</v>
      </c>
      <c r="AV44" s="32">
        <v>0.62690000000000001</v>
      </c>
      <c r="AW44" s="32">
        <v>0.46589999999999998</v>
      </c>
      <c r="AX44" s="32">
        <v>0.50390000000000001</v>
      </c>
      <c r="AY44" s="32">
        <v>0.54049999999999998</v>
      </c>
      <c r="AZ44" s="32">
        <v>0.5605</v>
      </c>
      <c r="BA44" s="32">
        <v>0.51090000000000002</v>
      </c>
      <c r="BB44" s="32">
        <v>0.56420000000000003</v>
      </c>
      <c r="BC44" s="32">
        <v>0.4889</v>
      </c>
      <c r="BD44" s="32">
        <v>0.49030000000000001</v>
      </c>
      <c r="BH44" s="21"/>
      <c r="BI44" s="21"/>
      <c r="BJ44" s="21"/>
      <c r="BK44" s="21"/>
      <c r="BL44" s="21"/>
      <c r="BM44" s="21"/>
      <c r="BN44" s="21"/>
      <c r="BO44" s="21"/>
      <c r="BP44" s="21"/>
      <c r="BQ44" s="21"/>
      <c r="BR44" s="21"/>
      <c r="BS44" s="21"/>
      <c r="BT44" s="21"/>
      <c r="BU44" s="21"/>
      <c r="BV44" s="21"/>
      <c r="BW44" s="21"/>
      <c r="BX44" s="21"/>
      <c r="BY44" s="21"/>
      <c r="BZ44" s="21"/>
      <c r="CA44" s="21"/>
      <c r="CB44" s="21"/>
      <c r="CC44" s="21"/>
      <c r="CD44" s="21"/>
      <c r="CE44" s="21"/>
      <c r="CF44" s="22"/>
      <c r="CG44" s="22"/>
      <c r="CH44" s="22"/>
      <c r="CI44" s="22"/>
      <c r="CJ44" s="22"/>
    </row>
    <row r="45" spans="1:88" x14ac:dyDescent="0.3">
      <c r="A45" s="24">
        <f t="shared" si="3"/>
        <v>0.73450416666666662</v>
      </c>
      <c r="B45" s="24">
        <f t="shared" si="6"/>
        <v>8.941031687950024E-2</v>
      </c>
      <c r="C45" s="32">
        <f t="shared" si="4"/>
        <v>0.55289999999999995</v>
      </c>
      <c r="D45" s="32">
        <f t="shared" si="5"/>
        <v>6.3065900660238178E-2</v>
      </c>
      <c r="F45" s="2">
        <v>38</v>
      </c>
      <c r="G45" s="24">
        <v>0.57469999999999999</v>
      </c>
      <c r="H45" s="24">
        <v>0.90620000000000001</v>
      </c>
      <c r="I45" s="24">
        <v>0.68899999999999995</v>
      </c>
      <c r="J45" s="24">
        <v>0.7218</v>
      </c>
      <c r="K45" s="24">
        <v>0.65329999999999999</v>
      </c>
      <c r="L45" s="24">
        <v>0.7006</v>
      </c>
      <c r="M45" s="24">
        <v>0.76259999999999994</v>
      </c>
      <c r="N45" s="24">
        <v>0.76290000000000002</v>
      </c>
      <c r="O45" s="24">
        <v>0.57889999999999997</v>
      </c>
      <c r="P45" s="24">
        <v>0.9133</v>
      </c>
      <c r="Q45" s="24">
        <v>0.84119999999999995</v>
      </c>
      <c r="R45" s="24">
        <v>0.71709999999999996</v>
      </c>
      <c r="S45" s="24">
        <v>0.80669999999999997</v>
      </c>
      <c r="T45" s="24">
        <v>0.76800000000000002</v>
      </c>
      <c r="U45" s="24">
        <v>0.80740000000000001</v>
      </c>
      <c r="V45" s="24">
        <v>0.71509999999999996</v>
      </c>
      <c r="W45" s="24">
        <v>0.81910000000000005</v>
      </c>
      <c r="X45" s="24">
        <v>0.71089999999999998</v>
      </c>
      <c r="Y45" s="24">
        <v>0.69169999999999998</v>
      </c>
      <c r="Z45" s="24">
        <v>0.64739999999999998</v>
      </c>
      <c r="AA45" s="24">
        <v>0.75649999999999995</v>
      </c>
      <c r="AB45" s="24">
        <v>0.76770000000000005</v>
      </c>
      <c r="AC45" s="24">
        <v>0.71699999999999997</v>
      </c>
      <c r="AD45" s="24">
        <v>0.59899999999999998</v>
      </c>
      <c r="AE45" s="18"/>
      <c r="AF45" s="2">
        <v>38</v>
      </c>
      <c r="AG45" s="32">
        <v>0.47860000000000003</v>
      </c>
      <c r="AH45" s="32">
        <v>0.52180000000000004</v>
      </c>
      <c r="AI45" s="32">
        <v>0.59889999999999999</v>
      </c>
      <c r="AJ45" s="32">
        <v>0.67779999999999996</v>
      </c>
      <c r="AK45" s="32">
        <v>0.60219999999999996</v>
      </c>
      <c r="AL45" s="32">
        <v>0.58340000000000003</v>
      </c>
      <c r="AM45" s="32">
        <v>0.53380000000000005</v>
      </c>
      <c r="AN45" s="32">
        <v>0.60499999999999998</v>
      </c>
      <c r="AO45" s="32">
        <v>0.65159999999999996</v>
      </c>
      <c r="AP45" s="32">
        <v>0.51500000000000001</v>
      </c>
      <c r="AQ45" s="32">
        <v>0.68140000000000001</v>
      </c>
      <c r="AR45" s="32">
        <v>0.61499999999999999</v>
      </c>
      <c r="AS45" s="32">
        <v>0.53349999999999997</v>
      </c>
      <c r="AT45" s="32">
        <v>0.53700000000000003</v>
      </c>
      <c r="AU45" s="32">
        <v>0.54300000000000004</v>
      </c>
      <c r="AV45" s="32">
        <v>0.59089999999999998</v>
      </c>
      <c r="AW45" s="32">
        <v>0.45519999999999999</v>
      </c>
      <c r="AX45" s="32">
        <v>0.47870000000000001</v>
      </c>
      <c r="AY45" s="32">
        <v>0.52190000000000003</v>
      </c>
      <c r="AZ45" s="32">
        <v>0.50219999999999998</v>
      </c>
      <c r="BA45" s="32">
        <v>0.53949999999999998</v>
      </c>
      <c r="BB45" s="32">
        <v>0.51019999999999999</v>
      </c>
      <c r="BC45" s="32">
        <v>0.50570000000000004</v>
      </c>
      <c r="BD45" s="32">
        <v>0.48730000000000001</v>
      </c>
      <c r="BH45" s="21"/>
      <c r="BI45" s="21"/>
      <c r="BJ45" s="21"/>
      <c r="BK45" s="21"/>
      <c r="BL45" s="21"/>
      <c r="BM45" s="21"/>
      <c r="BN45" s="21"/>
      <c r="BO45" s="21"/>
      <c r="BP45" s="21"/>
      <c r="BQ45" s="21"/>
      <c r="BR45" s="21"/>
      <c r="BS45" s="21"/>
      <c r="BT45" s="21"/>
      <c r="BU45" s="21"/>
      <c r="BV45" s="21"/>
      <c r="BW45" s="21"/>
      <c r="BX45" s="21"/>
      <c r="BY45" s="21"/>
      <c r="BZ45" s="21"/>
      <c r="CA45" s="21"/>
      <c r="CB45" s="21"/>
      <c r="CC45" s="21"/>
      <c r="CD45" s="21"/>
      <c r="CE45" s="21"/>
      <c r="CF45" s="22"/>
      <c r="CG45" s="22"/>
      <c r="CH45" s="22"/>
      <c r="CI45" s="22"/>
      <c r="CJ45" s="22"/>
    </row>
    <row r="46" spans="1:88" x14ac:dyDescent="0.3">
      <c r="A46" s="24">
        <f t="shared" si="3"/>
        <v>0.71651249999999989</v>
      </c>
      <c r="B46" s="24">
        <f t="shared" si="6"/>
        <v>9.1124975398099828E-2</v>
      </c>
      <c r="C46" s="32">
        <f t="shared" si="4"/>
        <v>0.55152083333333335</v>
      </c>
      <c r="D46" s="32">
        <f t="shared" si="5"/>
        <v>7.3745325447531609E-2</v>
      </c>
      <c r="F46" s="2">
        <v>39</v>
      </c>
      <c r="G46" s="24">
        <v>0.63759999999999994</v>
      </c>
      <c r="H46" s="24">
        <v>0.86429999999999996</v>
      </c>
      <c r="I46" s="24">
        <v>0.76029999999999998</v>
      </c>
      <c r="J46" s="24">
        <v>0.73970000000000002</v>
      </c>
      <c r="K46" s="24">
        <v>0.65349999999999997</v>
      </c>
      <c r="L46" s="24">
        <v>0.67949999999999999</v>
      </c>
      <c r="M46" s="24">
        <v>0.63719999999999999</v>
      </c>
      <c r="N46" s="24">
        <v>0.72560000000000002</v>
      </c>
      <c r="O46" s="24">
        <v>0.55900000000000005</v>
      </c>
      <c r="P46" s="24">
        <v>0.91190000000000004</v>
      </c>
      <c r="Q46" s="24">
        <v>0.81510000000000005</v>
      </c>
      <c r="R46" s="24">
        <v>0.62839999999999996</v>
      </c>
      <c r="S46" s="24">
        <v>0.80059999999999998</v>
      </c>
      <c r="T46" s="24">
        <v>0.71799999999999997</v>
      </c>
      <c r="U46" s="24">
        <v>0.76700000000000002</v>
      </c>
      <c r="V46" s="24">
        <v>0.77929999999999999</v>
      </c>
      <c r="W46" s="24">
        <v>0.84130000000000005</v>
      </c>
      <c r="X46" s="24">
        <v>0.74719999999999998</v>
      </c>
      <c r="Y46" s="24">
        <v>0.64249999999999996</v>
      </c>
      <c r="Z46" s="24">
        <v>0.62250000000000005</v>
      </c>
      <c r="AA46" s="24">
        <v>0.74029999999999996</v>
      </c>
      <c r="AB46" s="24">
        <v>0.66020000000000001</v>
      </c>
      <c r="AC46" s="24">
        <v>0.68779999999999997</v>
      </c>
      <c r="AD46" s="24">
        <v>0.57750000000000001</v>
      </c>
      <c r="AE46" s="18"/>
      <c r="AF46" s="2">
        <v>39</v>
      </c>
      <c r="AG46" s="32">
        <v>0.45419999999999999</v>
      </c>
      <c r="AH46" s="32">
        <v>0.51200000000000001</v>
      </c>
      <c r="AI46" s="32">
        <v>0.59319999999999995</v>
      </c>
      <c r="AJ46" s="32">
        <v>0.70499999999999996</v>
      </c>
      <c r="AK46" s="32">
        <v>0.61970000000000003</v>
      </c>
      <c r="AL46" s="32">
        <v>0.60150000000000003</v>
      </c>
      <c r="AM46" s="32">
        <v>0.49990000000000001</v>
      </c>
      <c r="AN46" s="32">
        <v>0.62219999999999998</v>
      </c>
      <c r="AO46" s="32">
        <v>0.69510000000000005</v>
      </c>
      <c r="AP46" s="32">
        <v>0.52569999999999995</v>
      </c>
      <c r="AQ46" s="32">
        <v>0.67179999999999995</v>
      </c>
      <c r="AR46" s="32">
        <v>0.58520000000000005</v>
      </c>
      <c r="AS46" s="32">
        <v>0.50260000000000005</v>
      </c>
      <c r="AT46" s="32">
        <v>0.52259999999999995</v>
      </c>
      <c r="AU46" s="32">
        <v>0.55630000000000002</v>
      </c>
      <c r="AV46" s="32">
        <v>0.61309999999999998</v>
      </c>
      <c r="AW46" s="32">
        <v>0.441</v>
      </c>
      <c r="AX46" s="32">
        <v>0.49149999999999999</v>
      </c>
      <c r="AY46" s="32">
        <v>0.50339999999999996</v>
      </c>
      <c r="AZ46" s="32">
        <v>0.497</v>
      </c>
      <c r="BA46" s="32">
        <v>0.51900000000000002</v>
      </c>
      <c r="BB46" s="32">
        <v>0.51639999999999997</v>
      </c>
      <c r="BC46" s="32">
        <v>0.49719999999999998</v>
      </c>
      <c r="BD46" s="32">
        <v>0.4909</v>
      </c>
      <c r="BH46" s="21"/>
      <c r="BI46" s="21"/>
      <c r="BJ46" s="21"/>
      <c r="BK46" s="21"/>
      <c r="BL46" s="21"/>
      <c r="BM46" s="21"/>
      <c r="BN46" s="21"/>
      <c r="BO46" s="21"/>
      <c r="BP46" s="21"/>
      <c r="BQ46" s="21"/>
      <c r="BR46" s="21"/>
      <c r="BS46" s="21"/>
      <c r="BT46" s="21"/>
      <c r="BU46" s="21"/>
      <c r="BV46" s="21"/>
      <c r="BW46" s="21"/>
      <c r="BX46" s="21"/>
      <c r="BY46" s="21"/>
      <c r="BZ46" s="21"/>
      <c r="CA46" s="21"/>
      <c r="CB46" s="21"/>
      <c r="CC46" s="21"/>
      <c r="CD46" s="21"/>
      <c r="CE46" s="21"/>
      <c r="CF46" s="22"/>
      <c r="CG46" s="22"/>
      <c r="CH46" s="22"/>
      <c r="CI46" s="22"/>
      <c r="CJ46" s="22"/>
    </row>
    <row r="47" spans="1:88" x14ac:dyDescent="0.3">
      <c r="A47" s="24">
        <f t="shared" si="3"/>
        <v>0.70082083333333334</v>
      </c>
      <c r="B47" s="24">
        <f t="shared" si="6"/>
        <v>0.10046677140128005</v>
      </c>
      <c r="C47" s="32">
        <f t="shared" si="4"/>
        <v>0.54189583333333324</v>
      </c>
      <c r="D47" s="32">
        <f t="shared" si="5"/>
        <v>7.4194758277099399E-2</v>
      </c>
      <c r="F47" s="2">
        <v>40</v>
      </c>
      <c r="G47" s="24">
        <v>0.51859999999999995</v>
      </c>
      <c r="H47" s="24">
        <v>0.87229999999999996</v>
      </c>
      <c r="I47" s="24">
        <v>0.6784</v>
      </c>
      <c r="J47" s="24">
        <v>0.69710000000000005</v>
      </c>
      <c r="K47" s="24">
        <v>0.60950000000000004</v>
      </c>
      <c r="L47" s="24">
        <v>0.67800000000000005</v>
      </c>
      <c r="M47" s="24">
        <v>0.65680000000000005</v>
      </c>
      <c r="N47" s="24">
        <v>0.72350000000000003</v>
      </c>
      <c r="O47" s="24">
        <v>0.55189999999999995</v>
      </c>
      <c r="P47" s="24">
        <v>0.89529999999999998</v>
      </c>
      <c r="Q47" s="24">
        <v>0.78659999999999997</v>
      </c>
      <c r="R47" s="24">
        <v>0.59940000000000004</v>
      </c>
      <c r="S47" s="24">
        <v>0.88859999999999995</v>
      </c>
      <c r="T47" s="24">
        <v>0.68679999999999997</v>
      </c>
      <c r="U47" s="24">
        <v>0.75260000000000005</v>
      </c>
      <c r="V47" s="24">
        <v>0.71630000000000005</v>
      </c>
      <c r="W47" s="24">
        <v>0.85040000000000004</v>
      </c>
      <c r="X47" s="24">
        <v>0.66080000000000005</v>
      </c>
      <c r="Y47" s="24">
        <v>0.72389999999999999</v>
      </c>
      <c r="Z47" s="24">
        <v>0.65910000000000002</v>
      </c>
      <c r="AA47" s="24">
        <v>0.67879999999999996</v>
      </c>
      <c r="AB47" s="24">
        <v>0.65659999999999996</v>
      </c>
      <c r="AC47" s="24">
        <v>0.69120000000000004</v>
      </c>
      <c r="AD47" s="24">
        <v>0.58720000000000006</v>
      </c>
      <c r="AE47" s="18"/>
      <c r="AF47" s="2">
        <v>40</v>
      </c>
      <c r="AG47" s="32">
        <v>0.43159999999999998</v>
      </c>
      <c r="AH47" s="32">
        <v>0.48509999999999998</v>
      </c>
      <c r="AI47" s="32">
        <v>0.58630000000000004</v>
      </c>
      <c r="AJ47" s="32">
        <v>0.6966</v>
      </c>
      <c r="AK47" s="32">
        <v>0.60829999999999995</v>
      </c>
      <c r="AL47" s="32">
        <v>0.6804</v>
      </c>
      <c r="AM47" s="32">
        <v>0.48089999999999999</v>
      </c>
      <c r="AN47" s="32">
        <v>0.59430000000000005</v>
      </c>
      <c r="AO47" s="32">
        <v>0.64080000000000004</v>
      </c>
      <c r="AP47" s="32">
        <v>0.50929999999999997</v>
      </c>
      <c r="AQ47" s="32">
        <v>0.65469999999999995</v>
      </c>
      <c r="AR47" s="32">
        <v>0.58950000000000002</v>
      </c>
      <c r="AS47" s="32">
        <v>0.48120000000000002</v>
      </c>
      <c r="AT47" s="32">
        <v>0.51439999999999997</v>
      </c>
      <c r="AU47" s="32">
        <v>0.53300000000000003</v>
      </c>
      <c r="AV47" s="32">
        <v>0.57869999999999999</v>
      </c>
      <c r="AW47" s="32">
        <v>0.44879999999999998</v>
      </c>
      <c r="AX47" s="32">
        <v>0.49249999999999999</v>
      </c>
      <c r="AY47" s="32">
        <v>0.47199999999999998</v>
      </c>
      <c r="AZ47" s="32">
        <v>0.49120000000000003</v>
      </c>
      <c r="BA47" s="32">
        <v>0.52980000000000005</v>
      </c>
      <c r="BB47" s="32">
        <v>0.50409999999999999</v>
      </c>
      <c r="BC47" s="32">
        <v>0.49530000000000002</v>
      </c>
      <c r="BD47" s="32">
        <v>0.50670000000000004</v>
      </c>
      <c r="BH47" s="21"/>
      <c r="BI47" s="21"/>
      <c r="BJ47" s="21"/>
      <c r="BK47" s="21"/>
      <c r="BL47" s="21"/>
      <c r="BM47" s="21"/>
      <c r="BN47" s="21"/>
      <c r="BO47" s="21"/>
      <c r="BP47" s="21"/>
      <c r="BQ47" s="21"/>
      <c r="BR47" s="21"/>
      <c r="BS47" s="21"/>
      <c r="BT47" s="21"/>
      <c r="BU47" s="21"/>
      <c r="BV47" s="21"/>
      <c r="BW47" s="21"/>
      <c r="BX47" s="21"/>
      <c r="BY47" s="21"/>
      <c r="BZ47" s="21"/>
      <c r="CA47" s="21"/>
      <c r="CB47" s="21"/>
      <c r="CC47" s="21"/>
      <c r="CD47" s="21"/>
      <c r="CE47" s="21"/>
      <c r="CF47" s="22"/>
      <c r="CG47" s="22"/>
      <c r="CH47" s="22"/>
      <c r="CI47" s="22"/>
      <c r="CJ47" s="22"/>
    </row>
    <row r="48" spans="1:88" x14ac:dyDescent="0.3">
      <c r="A48" s="24">
        <f t="shared" si="3"/>
        <v>0.69704999999999995</v>
      </c>
      <c r="B48" s="24">
        <f t="shared" si="6"/>
        <v>0.10646202017212758</v>
      </c>
      <c r="C48" s="32">
        <f t="shared" si="4"/>
        <v>0.53155833333333324</v>
      </c>
      <c r="D48" s="32">
        <f t="shared" si="5"/>
        <v>7.2510202680406852E-2</v>
      </c>
      <c r="F48" s="2">
        <v>41</v>
      </c>
      <c r="G48" s="24">
        <v>0.50619999999999998</v>
      </c>
      <c r="H48" s="24">
        <v>0.90159999999999996</v>
      </c>
      <c r="I48" s="24">
        <v>0.63439999999999996</v>
      </c>
      <c r="J48" s="24">
        <v>0.69969999999999999</v>
      </c>
      <c r="K48" s="24">
        <v>0.63290000000000002</v>
      </c>
      <c r="L48" s="24">
        <v>0.69330000000000003</v>
      </c>
      <c r="M48" s="24">
        <v>0.70630000000000004</v>
      </c>
      <c r="N48" s="24">
        <v>0.66790000000000005</v>
      </c>
      <c r="O48" s="24">
        <v>0.52780000000000005</v>
      </c>
      <c r="P48" s="24">
        <v>0.92710000000000004</v>
      </c>
      <c r="Q48" s="24">
        <v>0.78949999999999998</v>
      </c>
      <c r="R48" s="24">
        <v>0.65190000000000003</v>
      </c>
      <c r="S48" s="24">
        <v>0.78680000000000005</v>
      </c>
      <c r="T48" s="24">
        <v>0.71460000000000001</v>
      </c>
      <c r="U48" s="24">
        <v>0.77669999999999995</v>
      </c>
      <c r="V48" s="24">
        <v>0.68730000000000002</v>
      </c>
      <c r="W48" s="24">
        <v>0.88070000000000004</v>
      </c>
      <c r="X48" s="24">
        <v>0.7046</v>
      </c>
      <c r="Y48" s="24">
        <v>0.62929999999999997</v>
      </c>
      <c r="Z48" s="24">
        <v>0.6008</v>
      </c>
      <c r="AA48" s="24">
        <v>0.70299999999999996</v>
      </c>
      <c r="AB48" s="24">
        <v>0.67589999999999995</v>
      </c>
      <c r="AC48" s="24">
        <v>0.66559999999999997</v>
      </c>
      <c r="AD48" s="24">
        <v>0.56530000000000002</v>
      </c>
      <c r="AE48" s="18"/>
      <c r="AF48" s="2">
        <v>41</v>
      </c>
      <c r="AG48" s="32">
        <v>0.44769999999999999</v>
      </c>
      <c r="AH48" s="32">
        <v>0.47849999999999998</v>
      </c>
      <c r="AI48" s="32">
        <v>0.58909999999999996</v>
      </c>
      <c r="AJ48" s="32">
        <v>0.72040000000000004</v>
      </c>
      <c r="AK48" s="32">
        <v>0.58650000000000002</v>
      </c>
      <c r="AL48" s="32">
        <v>0.55959999999999999</v>
      </c>
      <c r="AM48" s="32">
        <v>0.49740000000000001</v>
      </c>
      <c r="AN48" s="32">
        <v>0.59409999999999996</v>
      </c>
      <c r="AO48" s="32">
        <v>0.63319999999999999</v>
      </c>
      <c r="AP48" s="32">
        <v>0.52690000000000003</v>
      </c>
      <c r="AQ48" s="32">
        <v>0.65210000000000001</v>
      </c>
      <c r="AR48" s="32">
        <v>0.58179999999999998</v>
      </c>
      <c r="AS48" s="32">
        <v>0.49640000000000001</v>
      </c>
      <c r="AT48" s="32">
        <v>0.49009999999999998</v>
      </c>
      <c r="AU48" s="32">
        <v>0.50309999999999999</v>
      </c>
      <c r="AV48" s="32">
        <v>0.58340000000000003</v>
      </c>
      <c r="AW48" s="32">
        <v>0.42159999999999997</v>
      </c>
      <c r="AX48" s="32">
        <v>0.45650000000000002</v>
      </c>
      <c r="AY48" s="32">
        <v>0.4773</v>
      </c>
      <c r="AZ48" s="32">
        <v>0.47220000000000001</v>
      </c>
      <c r="BA48" s="32">
        <v>0.51070000000000004</v>
      </c>
      <c r="BB48" s="32">
        <v>0.50409999999999999</v>
      </c>
      <c r="BC48" s="32">
        <v>0.48120000000000002</v>
      </c>
      <c r="BD48" s="32">
        <v>0.49349999999999999</v>
      </c>
      <c r="BH48" s="21"/>
      <c r="BI48" s="21"/>
      <c r="BJ48" s="21"/>
      <c r="BK48" s="21"/>
      <c r="BL48" s="21"/>
      <c r="BM48" s="21"/>
      <c r="BN48" s="21"/>
      <c r="BO48" s="21"/>
      <c r="BP48" s="21"/>
      <c r="BQ48" s="21"/>
      <c r="BR48" s="21"/>
      <c r="BS48" s="21"/>
      <c r="BT48" s="21"/>
      <c r="BU48" s="21"/>
      <c r="BV48" s="21"/>
      <c r="BW48" s="21"/>
      <c r="BX48" s="21"/>
      <c r="BY48" s="21"/>
      <c r="BZ48" s="21"/>
      <c r="CA48" s="21"/>
      <c r="CB48" s="21"/>
      <c r="CC48" s="21"/>
      <c r="CD48" s="21"/>
      <c r="CE48" s="21"/>
      <c r="CF48" s="22"/>
      <c r="CG48" s="22"/>
      <c r="CH48" s="22"/>
      <c r="CI48" s="22"/>
      <c r="CJ48" s="22"/>
    </row>
    <row r="49" spans="1:88" x14ac:dyDescent="0.3">
      <c r="A49" s="24">
        <f t="shared" si="3"/>
        <v>0.69200833333333334</v>
      </c>
      <c r="B49" s="24">
        <f t="shared" si="6"/>
        <v>0.10306888754473974</v>
      </c>
      <c r="C49" s="32">
        <f t="shared" si="4"/>
        <v>0.52761666666666673</v>
      </c>
      <c r="D49" s="32">
        <f t="shared" si="5"/>
        <v>6.4229646863669804E-2</v>
      </c>
      <c r="F49" s="2">
        <v>42</v>
      </c>
      <c r="G49" s="24">
        <v>0.53180000000000005</v>
      </c>
      <c r="H49" s="24">
        <v>0.90290000000000004</v>
      </c>
      <c r="I49" s="24">
        <v>0.65949999999999998</v>
      </c>
      <c r="J49" s="24">
        <v>0.65029999999999999</v>
      </c>
      <c r="K49" s="24">
        <v>0.59870000000000001</v>
      </c>
      <c r="L49" s="24">
        <v>0.66969999999999996</v>
      </c>
      <c r="M49" s="24">
        <v>0.66879999999999995</v>
      </c>
      <c r="N49" s="24">
        <v>0.70109999999999995</v>
      </c>
      <c r="O49" s="24">
        <v>0.5444</v>
      </c>
      <c r="P49" s="24">
        <v>0.8548</v>
      </c>
      <c r="Q49" s="24">
        <v>0.80120000000000002</v>
      </c>
      <c r="R49" s="24">
        <v>0.61119999999999997</v>
      </c>
      <c r="S49" s="24">
        <v>0.77300000000000002</v>
      </c>
      <c r="T49" s="24">
        <v>0.73480000000000001</v>
      </c>
      <c r="U49" s="24">
        <v>0.84040000000000004</v>
      </c>
      <c r="V49" s="24">
        <v>0.71220000000000006</v>
      </c>
      <c r="W49" s="24">
        <v>0.84440000000000004</v>
      </c>
      <c r="X49" s="24">
        <v>0.70940000000000003</v>
      </c>
      <c r="Y49" s="24">
        <v>0.66869999999999996</v>
      </c>
      <c r="Z49" s="24">
        <v>0.59050000000000002</v>
      </c>
      <c r="AA49" s="24">
        <v>0.68189999999999995</v>
      </c>
      <c r="AB49" s="24">
        <v>0.61980000000000002</v>
      </c>
      <c r="AC49" s="24">
        <v>0.70230000000000004</v>
      </c>
      <c r="AD49" s="24">
        <v>0.53639999999999999</v>
      </c>
      <c r="AE49" s="18"/>
      <c r="AF49" s="2">
        <v>42</v>
      </c>
      <c r="AG49" s="32">
        <v>0.46029999999999999</v>
      </c>
      <c r="AH49" s="32">
        <v>0.46710000000000002</v>
      </c>
      <c r="AI49" s="32">
        <v>0.56279999999999997</v>
      </c>
      <c r="AJ49" s="32">
        <v>0.67330000000000001</v>
      </c>
      <c r="AK49" s="32">
        <v>0.60170000000000001</v>
      </c>
      <c r="AL49" s="32">
        <v>0.58589999999999998</v>
      </c>
      <c r="AM49" s="32">
        <v>0.50900000000000001</v>
      </c>
      <c r="AN49" s="32">
        <v>0.59609999999999996</v>
      </c>
      <c r="AO49" s="32">
        <v>0.64329999999999998</v>
      </c>
      <c r="AP49" s="32">
        <v>0.49220000000000003</v>
      </c>
      <c r="AQ49" s="32">
        <v>0.58950000000000002</v>
      </c>
      <c r="AR49" s="32">
        <v>0.56079999999999997</v>
      </c>
      <c r="AS49" s="32">
        <v>0.50029999999999997</v>
      </c>
      <c r="AT49" s="32">
        <v>0.49259999999999998</v>
      </c>
      <c r="AU49" s="32">
        <v>0.52949999999999997</v>
      </c>
      <c r="AV49" s="32">
        <v>0.59109999999999996</v>
      </c>
      <c r="AW49" s="32">
        <v>0.43130000000000002</v>
      </c>
      <c r="AX49" s="32">
        <v>0.47849999999999998</v>
      </c>
      <c r="AY49" s="32">
        <v>0.47620000000000001</v>
      </c>
      <c r="AZ49" s="32">
        <v>0.47339999999999999</v>
      </c>
      <c r="BA49" s="32">
        <v>0.51160000000000005</v>
      </c>
      <c r="BB49" s="32">
        <v>0.48420000000000002</v>
      </c>
      <c r="BC49" s="32">
        <v>0.47710000000000002</v>
      </c>
      <c r="BD49" s="32">
        <v>0.47499999999999998</v>
      </c>
      <c r="BH49" s="21"/>
      <c r="BI49" s="21"/>
      <c r="BJ49" s="21"/>
      <c r="BK49" s="21"/>
      <c r="BL49" s="21"/>
      <c r="BM49" s="21"/>
      <c r="BN49" s="21"/>
      <c r="BO49" s="21"/>
      <c r="BP49" s="21"/>
      <c r="BQ49" s="21"/>
      <c r="BR49" s="21"/>
      <c r="BS49" s="21"/>
      <c r="BT49" s="21"/>
      <c r="BU49" s="21"/>
      <c r="BV49" s="21"/>
      <c r="BW49" s="21"/>
      <c r="BX49" s="21"/>
      <c r="BY49" s="21"/>
      <c r="BZ49" s="21"/>
      <c r="CA49" s="21"/>
      <c r="CB49" s="21"/>
      <c r="CC49" s="21"/>
      <c r="CD49" s="21"/>
      <c r="CE49" s="21"/>
      <c r="CF49" s="22"/>
      <c r="CG49" s="22"/>
      <c r="CH49" s="22"/>
      <c r="CI49" s="22"/>
      <c r="CJ49" s="22"/>
    </row>
    <row r="50" spans="1:88" x14ac:dyDescent="0.3">
      <c r="A50" s="24">
        <f t="shared" si="3"/>
        <v>0.66410416666666683</v>
      </c>
      <c r="B50" s="24">
        <f t="shared" si="6"/>
        <v>9.8843769917223559E-2</v>
      </c>
      <c r="C50" s="32">
        <f t="shared" si="4"/>
        <v>0.52247916666666683</v>
      </c>
      <c r="D50" s="32">
        <f t="shared" si="5"/>
        <v>6.7115921646101195E-2</v>
      </c>
      <c r="F50" s="2">
        <v>43</v>
      </c>
      <c r="G50" s="24">
        <v>0.51170000000000004</v>
      </c>
      <c r="H50" s="24">
        <v>0.81140000000000001</v>
      </c>
      <c r="I50" s="24">
        <v>0.63</v>
      </c>
      <c r="J50" s="24">
        <v>0.64480000000000004</v>
      </c>
      <c r="K50" s="24">
        <v>0.55259999999999998</v>
      </c>
      <c r="L50" s="24">
        <v>0.65680000000000005</v>
      </c>
      <c r="M50" s="24">
        <v>0.63560000000000005</v>
      </c>
      <c r="N50" s="24">
        <v>0.68259999999999998</v>
      </c>
      <c r="O50" s="24">
        <v>0.51970000000000005</v>
      </c>
      <c r="P50" s="24">
        <v>0.86750000000000005</v>
      </c>
      <c r="Q50" s="24">
        <v>0.74450000000000005</v>
      </c>
      <c r="R50" s="24">
        <v>0.57220000000000004</v>
      </c>
      <c r="S50" s="24">
        <v>0.80520000000000003</v>
      </c>
      <c r="T50" s="24">
        <v>0.71009999999999995</v>
      </c>
      <c r="U50" s="24">
        <v>0.71399999999999997</v>
      </c>
      <c r="V50" s="24">
        <v>0.69940000000000002</v>
      </c>
      <c r="W50" s="24">
        <v>0.8397</v>
      </c>
      <c r="X50" s="24">
        <v>0.64300000000000002</v>
      </c>
      <c r="Y50" s="24">
        <v>0.64180000000000004</v>
      </c>
      <c r="Z50" s="24">
        <v>0.62339999999999995</v>
      </c>
      <c r="AA50" s="24">
        <v>0.69640000000000002</v>
      </c>
      <c r="AB50" s="24">
        <v>0.58640000000000003</v>
      </c>
      <c r="AC50" s="24">
        <v>0.62619999999999998</v>
      </c>
      <c r="AD50" s="24">
        <v>0.52349999999999997</v>
      </c>
      <c r="AE50" s="18"/>
      <c r="AF50" s="2">
        <v>43</v>
      </c>
      <c r="AG50" s="32">
        <v>0.41699999999999998</v>
      </c>
      <c r="AH50" s="32">
        <v>0.47160000000000002</v>
      </c>
      <c r="AI50" s="32">
        <v>0.55269999999999997</v>
      </c>
      <c r="AJ50" s="32">
        <v>0.65259999999999996</v>
      </c>
      <c r="AK50" s="32">
        <v>0.58179999999999998</v>
      </c>
      <c r="AL50" s="32">
        <v>0.61</v>
      </c>
      <c r="AM50" s="32">
        <v>0.50570000000000004</v>
      </c>
      <c r="AN50" s="32">
        <v>0.57099999999999995</v>
      </c>
      <c r="AO50" s="32">
        <v>0.63249999999999995</v>
      </c>
      <c r="AP50" s="32">
        <v>0.4919</v>
      </c>
      <c r="AQ50" s="32">
        <v>0.622</v>
      </c>
      <c r="AR50" s="32">
        <v>0.55369999999999997</v>
      </c>
      <c r="AS50" s="32">
        <v>0.45860000000000001</v>
      </c>
      <c r="AT50" s="32">
        <v>0.48499999999999999</v>
      </c>
      <c r="AU50" s="32">
        <v>0.52859999999999996</v>
      </c>
      <c r="AV50" s="32">
        <v>0.60560000000000003</v>
      </c>
      <c r="AW50" s="32">
        <v>0.42359999999999998</v>
      </c>
      <c r="AX50" s="32">
        <v>0.48980000000000001</v>
      </c>
      <c r="AY50" s="32">
        <v>0.47310000000000002</v>
      </c>
      <c r="AZ50" s="32">
        <v>0.47610000000000002</v>
      </c>
      <c r="BA50" s="32">
        <v>0.50429999999999997</v>
      </c>
      <c r="BB50" s="32">
        <v>0.48159999999999997</v>
      </c>
      <c r="BC50" s="32">
        <v>0.4763</v>
      </c>
      <c r="BD50" s="32">
        <v>0.47439999999999999</v>
      </c>
      <c r="BH50" s="21"/>
      <c r="BI50" s="21"/>
      <c r="BJ50" s="21"/>
      <c r="BK50" s="21"/>
      <c r="BL50" s="21"/>
      <c r="BM50" s="21"/>
      <c r="BN50" s="21"/>
      <c r="BO50" s="21"/>
      <c r="BP50" s="21"/>
      <c r="BQ50" s="21"/>
      <c r="BR50" s="21"/>
      <c r="BS50" s="21"/>
      <c r="BT50" s="21"/>
      <c r="BU50" s="21"/>
      <c r="BV50" s="21"/>
      <c r="BW50" s="21"/>
      <c r="BX50" s="21"/>
      <c r="BY50" s="21"/>
      <c r="BZ50" s="21"/>
      <c r="CA50" s="21"/>
      <c r="CB50" s="21"/>
      <c r="CC50" s="21"/>
      <c r="CD50" s="21"/>
      <c r="CE50" s="21"/>
      <c r="CF50" s="22"/>
      <c r="CG50" s="22"/>
      <c r="CH50" s="22"/>
      <c r="CI50" s="22"/>
      <c r="CJ50" s="22"/>
    </row>
    <row r="51" spans="1:88" x14ac:dyDescent="0.3">
      <c r="A51" s="24">
        <f t="shared" si="3"/>
        <v>0.66316666666666668</v>
      </c>
      <c r="B51" s="24">
        <f t="shared" si="6"/>
        <v>0.10056683551647175</v>
      </c>
      <c r="C51" s="32">
        <f t="shared" si="4"/>
        <v>0.52434166666666659</v>
      </c>
      <c r="D51" s="32">
        <f t="shared" si="5"/>
        <v>6.7734076689120667E-2</v>
      </c>
      <c r="F51" s="2">
        <v>44</v>
      </c>
      <c r="G51" s="24">
        <v>0.48899999999999999</v>
      </c>
      <c r="H51" s="24">
        <v>0.83240000000000003</v>
      </c>
      <c r="I51" s="24">
        <v>0.62680000000000002</v>
      </c>
      <c r="J51" s="24">
        <v>0.66290000000000004</v>
      </c>
      <c r="K51" s="24">
        <v>0.57440000000000002</v>
      </c>
      <c r="L51" s="24">
        <v>0.65039999999999998</v>
      </c>
      <c r="M51" s="24">
        <v>0.624</v>
      </c>
      <c r="N51" s="24">
        <v>0.63390000000000002</v>
      </c>
      <c r="O51" s="24">
        <v>0.51629999999999998</v>
      </c>
      <c r="P51" s="24">
        <v>0.80079999999999996</v>
      </c>
      <c r="Q51" s="24">
        <v>0.75480000000000003</v>
      </c>
      <c r="R51" s="24">
        <v>0.58179999999999998</v>
      </c>
      <c r="S51" s="24">
        <v>0.85540000000000005</v>
      </c>
      <c r="T51" s="24">
        <v>0.63090000000000002</v>
      </c>
      <c r="U51" s="24">
        <v>0.78810000000000002</v>
      </c>
      <c r="V51" s="24">
        <v>0.73119999999999996</v>
      </c>
      <c r="W51" s="24">
        <v>0.80889999999999995</v>
      </c>
      <c r="X51" s="24">
        <v>0.69869999999999999</v>
      </c>
      <c r="Y51" s="24">
        <v>0.61919999999999997</v>
      </c>
      <c r="Z51" s="24">
        <v>0.64</v>
      </c>
      <c r="AA51" s="24">
        <v>0.63729999999999998</v>
      </c>
      <c r="AB51" s="24">
        <v>0.61670000000000003</v>
      </c>
      <c r="AC51" s="24">
        <v>0.61199999999999999</v>
      </c>
      <c r="AD51" s="24">
        <v>0.53010000000000002</v>
      </c>
      <c r="AE51" s="18"/>
      <c r="AF51" s="2">
        <v>44</v>
      </c>
      <c r="AG51" s="32">
        <v>0.43230000000000002</v>
      </c>
      <c r="AH51" s="32">
        <v>0.47589999999999999</v>
      </c>
      <c r="AI51" s="32">
        <v>0.56430000000000002</v>
      </c>
      <c r="AJ51" s="32">
        <v>0.69259999999999999</v>
      </c>
      <c r="AK51" s="32">
        <v>0.58520000000000005</v>
      </c>
      <c r="AL51" s="32">
        <v>0.6109</v>
      </c>
      <c r="AM51" s="32">
        <v>0.51280000000000003</v>
      </c>
      <c r="AN51" s="32">
        <v>0.59870000000000001</v>
      </c>
      <c r="AO51" s="32">
        <v>0.625</v>
      </c>
      <c r="AP51" s="32">
        <v>0.50460000000000005</v>
      </c>
      <c r="AQ51" s="32">
        <v>0.59350000000000003</v>
      </c>
      <c r="AR51" s="32">
        <v>0.55730000000000002</v>
      </c>
      <c r="AS51" s="32">
        <v>0.51439999999999997</v>
      </c>
      <c r="AT51" s="32">
        <v>0.48820000000000002</v>
      </c>
      <c r="AU51" s="32">
        <v>0.49780000000000002</v>
      </c>
      <c r="AV51" s="32">
        <v>0.5625</v>
      </c>
      <c r="AW51" s="32">
        <v>0.42330000000000001</v>
      </c>
      <c r="AX51" s="32">
        <v>0.46560000000000001</v>
      </c>
      <c r="AY51" s="32">
        <v>0.47899999999999998</v>
      </c>
      <c r="AZ51" s="32">
        <v>0.46629999999999999</v>
      </c>
      <c r="BA51" s="32">
        <v>0.51890000000000003</v>
      </c>
      <c r="BB51" s="32">
        <v>0.48649999999999999</v>
      </c>
      <c r="BC51" s="32">
        <v>0.45369999999999999</v>
      </c>
      <c r="BD51" s="32">
        <v>0.47489999999999999</v>
      </c>
      <c r="BH51" s="21"/>
      <c r="BI51" s="21"/>
      <c r="BJ51" s="21"/>
      <c r="BK51" s="21"/>
      <c r="BL51" s="21"/>
      <c r="BM51" s="21"/>
      <c r="BN51" s="21"/>
      <c r="BO51" s="21"/>
      <c r="BP51" s="21"/>
      <c r="BQ51" s="21"/>
      <c r="BR51" s="21"/>
      <c r="BS51" s="21"/>
      <c r="BT51" s="21"/>
      <c r="BU51" s="21"/>
      <c r="BV51" s="21"/>
      <c r="BW51" s="21"/>
      <c r="BX51" s="21"/>
      <c r="BY51" s="21"/>
      <c r="BZ51" s="21"/>
      <c r="CA51" s="21"/>
      <c r="CB51" s="21"/>
      <c r="CC51" s="21"/>
      <c r="CD51" s="21"/>
      <c r="CE51" s="21"/>
      <c r="CF51" s="22"/>
      <c r="CG51" s="22"/>
      <c r="CH51" s="22"/>
      <c r="CI51" s="22"/>
      <c r="CJ51" s="22"/>
    </row>
    <row r="52" spans="1:88" x14ac:dyDescent="0.3">
      <c r="A52" s="24">
        <f t="shared" si="3"/>
        <v>0.64224166666666671</v>
      </c>
      <c r="B52" s="24">
        <f t="shared" si="6"/>
        <v>8.8504192564245646E-2</v>
      </c>
      <c r="C52" s="32">
        <f t="shared" si="4"/>
        <v>0.51251666666666684</v>
      </c>
      <c r="D52" s="32">
        <f t="shared" si="5"/>
        <v>6.8747443694239158E-2</v>
      </c>
      <c r="F52" s="2">
        <v>45</v>
      </c>
      <c r="G52" s="24">
        <v>0.49230000000000002</v>
      </c>
      <c r="H52" s="24">
        <v>0.78769999999999996</v>
      </c>
      <c r="I52" s="24">
        <v>0.61929999999999996</v>
      </c>
      <c r="J52" s="24">
        <v>0.7238</v>
      </c>
      <c r="K52" s="24">
        <v>0.58099999999999996</v>
      </c>
      <c r="L52" s="24">
        <v>0.63880000000000003</v>
      </c>
      <c r="M52" s="24">
        <v>0.61299999999999999</v>
      </c>
      <c r="N52" s="24">
        <v>0.65300000000000002</v>
      </c>
      <c r="O52" s="24">
        <v>0.51019999999999999</v>
      </c>
      <c r="P52" s="24">
        <v>0.83169999999999999</v>
      </c>
      <c r="Q52" s="24">
        <v>0.69259999999999999</v>
      </c>
      <c r="R52" s="24">
        <v>0.55500000000000005</v>
      </c>
      <c r="S52" s="24">
        <v>0.72399999999999998</v>
      </c>
      <c r="T52" s="24">
        <v>0.6583</v>
      </c>
      <c r="U52" s="24">
        <v>0.71050000000000002</v>
      </c>
      <c r="V52" s="24">
        <v>0.67730000000000001</v>
      </c>
      <c r="W52" s="24">
        <v>0.79020000000000001</v>
      </c>
      <c r="X52" s="24">
        <v>0.64170000000000005</v>
      </c>
      <c r="Y52" s="24">
        <v>0.61109999999999998</v>
      </c>
      <c r="Z52" s="24">
        <v>0.58819999999999995</v>
      </c>
      <c r="AA52" s="24">
        <v>0.59919999999999995</v>
      </c>
      <c r="AB52" s="24">
        <v>0.58740000000000003</v>
      </c>
      <c r="AC52" s="24">
        <v>0.61539999999999995</v>
      </c>
      <c r="AD52" s="24">
        <v>0.5121</v>
      </c>
      <c r="AE52" s="18"/>
      <c r="AF52" s="2">
        <v>45</v>
      </c>
      <c r="AG52" s="32">
        <v>0.42320000000000002</v>
      </c>
      <c r="AH52" s="32">
        <v>0.48370000000000002</v>
      </c>
      <c r="AI52" s="32">
        <v>0.54049999999999998</v>
      </c>
      <c r="AJ52" s="32">
        <v>0.66259999999999997</v>
      </c>
      <c r="AK52" s="32">
        <v>0.58399999999999996</v>
      </c>
      <c r="AL52" s="32">
        <v>0.57750000000000001</v>
      </c>
      <c r="AM52" s="32">
        <v>0.50270000000000004</v>
      </c>
      <c r="AN52" s="32">
        <v>0.58579999999999999</v>
      </c>
      <c r="AO52" s="32">
        <v>0.61629999999999996</v>
      </c>
      <c r="AP52" s="32">
        <v>0.46820000000000001</v>
      </c>
      <c r="AQ52" s="32">
        <v>0.60199999999999998</v>
      </c>
      <c r="AR52" s="32">
        <v>0.56420000000000003</v>
      </c>
      <c r="AS52" s="32">
        <v>0.49220000000000003</v>
      </c>
      <c r="AT52" s="32">
        <v>0.47649999999999998</v>
      </c>
      <c r="AU52" s="32">
        <v>0.49070000000000003</v>
      </c>
      <c r="AV52" s="32">
        <v>0.58420000000000005</v>
      </c>
      <c r="AW52" s="32">
        <v>0.41589999999999999</v>
      </c>
      <c r="AX52" s="32">
        <v>0.44729999999999998</v>
      </c>
      <c r="AY52" s="32">
        <v>0.44030000000000002</v>
      </c>
      <c r="AZ52" s="32">
        <v>0.43959999999999999</v>
      </c>
      <c r="BA52" s="32">
        <v>0.50309999999999999</v>
      </c>
      <c r="BB52" s="32">
        <v>0.48270000000000002</v>
      </c>
      <c r="BC52" s="32">
        <v>0.45029999999999998</v>
      </c>
      <c r="BD52" s="32">
        <v>0.46689999999999998</v>
      </c>
      <c r="BH52" s="21"/>
      <c r="BI52" s="21"/>
      <c r="BJ52" s="21"/>
      <c r="BK52" s="21"/>
      <c r="BL52" s="21"/>
      <c r="BM52" s="21"/>
      <c r="BN52" s="21"/>
      <c r="BO52" s="21"/>
      <c r="BP52" s="21"/>
      <c r="BQ52" s="21"/>
      <c r="BR52" s="21"/>
      <c r="BS52" s="21"/>
      <c r="BT52" s="21"/>
      <c r="BU52" s="21"/>
      <c r="BV52" s="21"/>
      <c r="BW52" s="21"/>
      <c r="BX52" s="21"/>
      <c r="BY52" s="21"/>
      <c r="BZ52" s="21"/>
      <c r="CA52" s="21"/>
      <c r="CB52" s="21"/>
      <c r="CC52" s="21"/>
      <c r="CD52" s="21"/>
      <c r="CE52" s="21"/>
      <c r="CF52" s="22"/>
      <c r="CG52" s="22"/>
      <c r="CH52" s="22"/>
      <c r="CI52" s="22"/>
      <c r="CJ52" s="22"/>
    </row>
    <row r="53" spans="1:88" x14ac:dyDescent="0.3">
      <c r="A53" s="24">
        <f t="shared" si="3"/>
        <v>0.63227499999999992</v>
      </c>
      <c r="B53" s="24">
        <f t="shared" si="6"/>
        <v>8.5649088169973783E-2</v>
      </c>
      <c r="C53" s="32">
        <f t="shared" si="4"/>
        <v>0.51844583333333338</v>
      </c>
      <c r="D53" s="32">
        <f t="shared" si="5"/>
        <v>6.5639661785198325E-2</v>
      </c>
      <c r="F53" s="2">
        <v>46</v>
      </c>
      <c r="G53" s="24">
        <v>0.48730000000000001</v>
      </c>
      <c r="H53" s="24">
        <v>0.78090000000000004</v>
      </c>
      <c r="I53" s="24">
        <v>0.60329999999999995</v>
      </c>
      <c r="J53" s="24">
        <v>0.62709999999999999</v>
      </c>
      <c r="K53" s="24">
        <v>0.51380000000000003</v>
      </c>
      <c r="L53" s="24">
        <v>0.61670000000000003</v>
      </c>
      <c r="M53" s="24">
        <v>0.63270000000000004</v>
      </c>
      <c r="N53" s="24">
        <v>0.65820000000000001</v>
      </c>
      <c r="O53" s="24">
        <v>0.49669999999999997</v>
      </c>
      <c r="P53" s="24">
        <v>0.75580000000000003</v>
      </c>
      <c r="Q53" s="24">
        <v>0.73260000000000003</v>
      </c>
      <c r="R53" s="24">
        <v>0.57689999999999997</v>
      </c>
      <c r="S53" s="24">
        <v>0.73080000000000001</v>
      </c>
      <c r="T53" s="24">
        <v>0.63400000000000001</v>
      </c>
      <c r="U53" s="24">
        <v>0.74660000000000004</v>
      </c>
      <c r="V53" s="24">
        <v>0.66180000000000005</v>
      </c>
      <c r="W53" s="24">
        <v>0.77190000000000003</v>
      </c>
      <c r="X53" s="24">
        <v>0.60370000000000001</v>
      </c>
      <c r="Y53" s="24">
        <v>0.61309999999999998</v>
      </c>
      <c r="Z53" s="24">
        <v>0.56179999999999997</v>
      </c>
      <c r="AA53" s="24">
        <v>0.64600000000000002</v>
      </c>
      <c r="AB53" s="24">
        <v>0.59740000000000004</v>
      </c>
      <c r="AC53" s="24">
        <v>0.59919999999999995</v>
      </c>
      <c r="AD53" s="24">
        <v>0.52629999999999999</v>
      </c>
      <c r="AE53" s="18"/>
      <c r="AF53" s="2">
        <v>46</v>
      </c>
      <c r="AG53" s="32">
        <v>0.42870000000000003</v>
      </c>
      <c r="AH53" s="32">
        <v>0.47560000000000002</v>
      </c>
      <c r="AI53" s="32">
        <v>0.5373</v>
      </c>
      <c r="AJ53" s="32">
        <v>0.64810000000000001</v>
      </c>
      <c r="AK53" s="32">
        <v>0.58430000000000004</v>
      </c>
      <c r="AL53" s="32">
        <v>0.60509999999999997</v>
      </c>
      <c r="AM53" s="32">
        <v>0.47749999999999998</v>
      </c>
      <c r="AN53" s="32">
        <v>0.59250000000000003</v>
      </c>
      <c r="AO53" s="32">
        <v>0.61180000000000001</v>
      </c>
      <c r="AP53" s="32">
        <v>0.47210000000000002</v>
      </c>
      <c r="AQ53" s="32">
        <v>0.61399999999999999</v>
      </c>
      <c r="AR53" s="32">
        <v>0.57089999999999996</v>
      </c>
      <c r="AS53" s="32">
        <v>0.49619999999999997</v>
      </c>
      <c r="AT53" s="32">
        <v>0.46949999999999997</v>
      </c>
      <c r="AU53" s="32">
        <v>0.48830000000000001</v>
      </c>
      <c r="AV53" s="32">
        <v>0.59389999999999998</v>
      </c>
      <c r="AW53" s="32">
        <v>0.42709999999999998</v>
      </c>
      <c r="AX53" s="32">
        <v>0.47339999999999999</v>
      </c>
      <c r="AY53" s="32">
        <v>0.4577</v>
      </c>
      <c r="AZ53" s="32">
        <v>0.46939999999999998</v>
      </c>
      <c r="BA53" s="32">
        <v>0.50570000000000004</v>
      </c>
      <c r="BB53" s="32">
        <v>0.48249999999999998</v>
      </c>
      <c r="BC53" s="32">
        <v>0.47960000000000003</v>
      </c>
      <c r="BD53" s="32">
        <v>0.48149999999999998</v>
      </c>
      <c r="BH53" s="21"/>
      <c r="BI53" s="21"/>
      <c r="BJ53" s="21"/>
      <c r="BK53" s="21"/>
      <c r="BL53" s="21"/>
      <c r="BM53" s="21"/>
      <c r="BN53" s="21"/>
      <c r="BO53" s="21"/>
      <c r="BP53" s="21"/>
      <c r="BQ53" s="21"/>
      <c r="BR53" s="21"/>
      <c r="BS53" s="21"/>
      <c r="BT53" s="21"/>
      <c r="BU53" s="21"/>
      <c r="BV53" s="21"/>
      <c r="BW53" s="21"/>
      <c r="BX53" s="21"/>
      <c r="BY53" s="21"/>
      <c r="BZ53" s="21"/>
      <c r="CA53" s="21"/>
      <c r="CB53" s="21"/>
      <c r="CC53" s="21"/>
      <c r="CD53" s="21"/>
      <c r="CE53" s="21"/>
      <c r="CF53" s="22"/>
      <c r="CG53" s="22"/>
      <c r="CH53" s="22"/>
      <c r="CI53" s="22"/>
      <c r="CJ53" s="22"/>
    </row>
    <row r="54" spans="1:88" x14ac:dyDescent="0.3">
      <c r="A54" s="24">
        <f t="shared" si="3"/>
        <v>0.62941249999999993</v>
      </c>
      <c r="B54" s="24">
        <f t="shared" si="6"/>
        <v>9.2999360972559439E-2</v>
      </c>
      <c r="C54" s="32">
        <f t="shared" si="4"/>
        <v>0.51420833333333338</v>
      </c>
      <c r="D54" s="32">
        <f t="shared" si="5"/>
        <v>6.6419208305158267E-2</v>
      </c>
      <c r="F54" s="2">
        <v>47</v>
      </c>
      <c r="G54" s="24">
        <v>0.46050000000000002</v>
      </c>
      <c r="H54" s="24">
        <v>0.80200000000000005</v>
      </c>
      <c r="I54" s="24">
        <v>0.58740000000000003</v>
      </c>
      <c r="J54" s="24">
        <v>0.64910000000000001</v>
      </c>
      <c r="K54" s="24">
        <v>0.53220000000000001</v>
      </c>
      <c r="L54" s="24">
        <v>0.59109999999999996</v>
      </c>
      <c r="M54" s="24">
        <v>0.61580000000000001</v>
      </c>
      <c r="N54" s="24">
        <v>0.63500000000000001</v>
      </c>
      <c r="O54" s="24">
        <v>0.50309999999999999</v>
      </c>
      <c r="P54" s="24">
        <v>0.76600000000000001</v>
      </c>
      <c r="Q54" s="24">
        <v>0.69669999999999999</v>
      </c>
      <c r="R54" s="24">
        <v>0.5413</v>
      </c>
      <c r="S54" s="24">
        <v>0.78290000000000004</v>
      </c>
      <c r="T54" s="24">
        <v>0.64500000000000002</v>
      </c>
      <c r="U54" s="24">
        <v>0.69940000000000002</v>
      </c>
      <c r="V54" s="24">
        <v>0.63660000000000005</v>
      </c>
      <c r="W54" s="24">
        <v>0.77639999999999998</v>
      </c>
      <c r="X54" s="24">
        <v>0.64870000000000005</v>
      </c>
      <c r="Y54" s="24">
        <v>0.59330000000000005</v>
      </c>
      <c r="Z54" s="24">
        <v>0.59409999999999996</v>
      </c>
      <c r="AA54" s="24">
        <v>0.68320000000000003</v>
      </c>
      <c r="AB54" s="24">
        <v>0.58979999999999999</v>
      </c>
      <c r="AC54" s="24">
        <v>0.59299999999999997</v>
      </c>
      <c r="AD54" s="24">
        <v>0.48330000000000001</v>
      </c>
      <c r="AE54" s="18"/>
      <c r="AF54" s="2">
        <v>47</v>
      </c>
      <c r="AG54" s="32">
        <v>0.41120000000000001</v>
      </c>
      <c r="AH54" s="32">
        <v>0.47439999999999999</v>
      </c>
      <c r="AI54" s="32">
        <v>0.56689999999999996</v>
      </c>
      <c r="AJ54" s="32">
        <v>0.6431</v>
      </c>
      <c r="AK54" s="32">
        <v>0.54849999999999999</v>
      </c>
      <c r="AL54" s="32">
        <v>0.63919999999999999</v>
      </c>
      <c r="AM54" s="32">
        <v>0.4803</v>
      </c>
      <c r="AN54" s="32">
        <v>0.58450000000000002</v>
      </c>
      <c r="AO54" s="32">
        <v>0.60060000000000002</v>
      </c>
      <c r="AP54" s="32">
        <v>0.49480000000000002</v>
      </c>
      <c r="AQ54" s="32">
        <v>0.58409999999999995</v>
      </c>
      <c r="AR54" s="32">
        <v>0.56399999999999995</v>
      </c>
      <c r="AS54" s="32">
        <v>0.47110000000000002</v>
      </c>
      <c r="AT54" s="32">
        <v>0.4632</v>
      </c>
      <c r="AU54" s="32">
        <v>0.48330000000000001</v>
      </c>
      <c r="AV54" s="32">
        <v>0.57940000000000003</v>
      </c>
      <c r="AW54" s="32">
        <v>0.41110000000000002</v>
      </c>
      <c r="AX54" s="32">
        <v>0.46260000000000001</v>
      </c>
      <c r="AY54" s="32">
        <v>0.46150000000000002</v>
      </c>
      <c r="AZ54" s="32">
        <v>0.46729999999999999</v>
      </c>
      <c r="BA54" s="32">
        <v>0.50280000000000002</v>
      </c>
      <c r="BB54" s="32">
        <v>0.50129999999999997</v>
      </c>
      <c r="BC54" s="32">
        <v>0.46460000000000001</v>
      </c>
      <c r="BD54" s="32">
        <v>0.48120000000000002</v>
      </c>
      <c r="BH54" s="21"/>
      <c r="BI54" s="21"/>
      <c r="BJ54" s="21"/>
      <c r="BK54" s="21"/>
      <c r="BL54" s="21"/>
      <c r="BM54" s="21"/>
      <c r="BN54" s="21"/>
      <c r="BO54" s="21"/>
      <c r="BP54" s="21"/>
      <c r="BQ54" s="21"/>
      <c r="BR54" s="21"/>
      <c r="BS54" s="21"/>
      <c r="BT54" s="21"/>
      <c r="BU54" s="21"/>
      <c r="BV54" s="21"/>
      <c r="BW54" s="21"/>
      <c r="BX54" s="21"/>
      <c r="BY54" s="21"/>
      <c r="BZ54" s="21"/>
      <c r="CA54" s="21"/>
      <c r="CB54" s="21"/>
      <c r="CC54" s="21"/>
      <c r="CD54" s="21"/>
      <c r="CE54" s="21"/>
      <c r="CF54" s="22"/>
      <c r="CG54" s="22"/>
      <c r="CH54" s="22"/>
      <c r="CI54" s="22"/>
      <c r="CJ54" s="22"/>
    </row>
    <row r="55" spans="1:88" x14ac:dyDescent="0.3">
      <c r="A55" s="24">
        <f t="shared" si="3"/>
        <v>0.62</v>
      </c>
      <c r="B55" s="24">
        <f t="shared" si="6"/>
        <v>9.7123462440966493E-2</v>
      </c>
      <c r="C55" s="32">
        <f t="shared" si="4"/>
        <v>0.51396666666666657</v>
      </c>
      <c r="D55" s="32">
        <f t="shared" si="5"/>
        <v>6.3380655852017992E-2</v>
      </c>
      <c r="F55" s="2">
        <v>48</v>
      </c>
      <c r="G55" s="24">
        <v>0.45490000000000003</v>
      </c>
      <c r="H55" s="24">
        <v>0.82369999999999999</v>
      </c>
      <c r="I55" s="24">
        <v>0.60129999999999995</v>
      </c>
      <c r="J55" s="24">
        <v>0.60899999999999999</v>
      </c>
      <c r="K55" s="24">
        <v>0.52149999999999996</v>
      </c>
      <c r="L55" s="24">
        <v>0.6038</v>
      </c>
      <c r="M55" s="24">
        <v>0.58120000000000005</v>
      </c>
      <c r="N55" s="24">
        <v>0.66290000000000004</v>
      </c>
      <c r="O55" s="24">
        <v>0.48870000000000002</v>
      </c>
      <c r="P55" s="24">
        <v>0.77370000000000005</v>
      </c>
      <c r="Q55" s="24">
        <v>0.70050000000000001</v>
      </c>
      <c r="R55" s="24">
        <v>0.52259999999999995</v>
      </c>
      <c r="S55" s="24">
        <v>0.69740000000000002</v>
      </c>
      <c r="T55" s="24">
        <v>0.62839999999999996</v>
      </c>
      <c r="U55" s="24">
        <v>0.69850000000000001</v>
      </c>
      <c r="V55" s="24">
        <v>0.64200000000000002</v>
      </c>
      <c r="W55" s="24">
        <v>0.80400000000000005</v>
      </c>
      <c r="X55" s="24">
        <v>0.5998</v>
      </c>
      <c r="Y55" s="24">
        <v>0.58050000000000002</v>
      </c>
      <c r="Z55" s="24">
        <v>0.56930000000000003</v>
      </c>
      <c r="AA55" s="24">
        <v>0.65869999999999995</v>
      </c>
      <c r="AB55" s="24">
        <v>0.5756</v>
      </c>
      <c r="AC55" s="24">
        <v>0.61360000000000003</v>
      </c>
      <c r="AD55" s="24">
        <v>0.46839999999999998</v>
      </c>
      <c r="AE55" s="18"/>
      <c r="AF55" s="2">
        <v>48</v>
      </c>
      <c r="AG55" s="32">
        <v>0.41599999999999998</v>
      </c>
      <c r="AH55" s="32">
        <v>0.48859999999999998</v>
      </c>
      <c r="AI55" s="32">
        <v>0.57179999999999997</v>
      </c>
      <c r="AJ55" s="32">
        <v>0.63829999999999998</v>
      </c>
      <c r="AK55" s="32">
        <v>0.54520000000000002</v>
      </c>
      <c r="AL55" s="32">
        <v>0.56340000000000001</v>
      </c>
      <c r="AM55" s="32">
        <v>0.48120000000000002</v>
      </c>
      <c r="AN55" s="32">
        <v>0.57330000000000003</v>
      </c>
      <c r="AO55" s="32">
        <v>0.62109999999999999</v>
      </c>
      <c r="AP55" s="32">
        <v>0.4924</v>
      </c>
      <c r="AQ55" s="32">
        <v>0.58330000000000004</v>
      </c>
      <c r="AR55" s="32">
        <v>0.56720000000000004</v>
      </c>
      <c r="AS55" s="32">
        <v>0.47489999999999999</v>
      </c>
      <c r="AT55" s="32">
        <v>0.48709999999999998</v>
      </c>
      <c r="AU55" s="32">
        <v>0.50649999999999995</v>
      </c>
      <c r="AV55" s="32">
        <v>0.59570000000000001</v>
      </c>
      <c r="AW55" s="32">
        <v>0.41110000000000002</v>
      </c>
      <c r="AX55" s="32">
        <v>0.4582</v>
      </c>
      <c r="AY55" s="32">
        <v>0.4698</v>
      </c>
      <c r="AZ55" s="32">
        <v>0.4536</v>
      </c>
      <c r="BA55" s="32">
        <v>0.53359999999999996</v>
      </c>
      <c r="BB55" s="32">
        <v>0.45839999999999997</v>
      </c>
      <c r="BC55" s="32">
        <v>0.45600000000000002</v>
      </c>
      <c r="BD55" s="32">
        <v>0.48849999999999999</v>
      </c>
      <c r="BH55" s="21"/>
      <c r="BI55" s="21"/>
      <c r="BJ55" s="21"/>
      <c r="BK55" s="21"/>
      <c r="BL55" s="21"/>
      <c r="BM55" s="21"/>
      <c r="BN55" s="21"/>
      <c r="BO55" s="21"/>
      <c r="BP55" s="21"/>
      <c r="BQ55" s="21"/>
      <c r="BR55" s="21"/>
      <c r="BS55" s="21"/>
      <c r="BT55" s="21"/>
      <c r="BU55" s="21"/>
      <c r="BV55" s="21"/>
      <c r="BW55" s="21"/>
      <c r="BX55" s="21"/>
      <c r="BY55" s="21"/>
      <c r="BZ55" s="21"/>
      <c r="CA55" s="21"/>
      <c r="CB55" s="21"/>
      <c r="CC55" s="21"/>
      <c r="CD55" s="21"/>
      <c r="CE55" s="21"/>
      <c r="CF55" s="22"/>
      <c r="CG55" s="22"/>
      <c r="CH55" s="22"/>
      <c r="CI55" s="22"/>
      <c r="CJ55" s="22"/>
    </row>
    <row r="56" spans="1:88" x14ac:dyDescent="0.3">
      <c r="A56" s="24">
        <f t="shared" si="3"/>
        <v>0.61789583333333331</v>
      </c>
      <c r="B56" s="24">
        <f t="shared" si="6"/>
        <v>8.6183028083898924E-2</v>
      </c>
      <c r="C56" s="32">
        <f t="shared" si="4"/>
        <v>0.51077500000000009</v>
      </c>
      <c r="D56" s="32">
        <f t="shared" si="5"/>
        <v>6.569478339424846E-2</v>
      </c>
      <c r="F56" s="2">
        <v>49</v>
      </c>
      <c r="G56" s="24">
        <v>0.4385</v>
      </c>
      <c r="H56" s="24">
        <v>0.76980000000000004</v>
      </c>
      <c r="I56" s="24">
        <v>0.58819999999999995</v>
      </c>
      <c r="J56" s="24">
        <v>0.61229999999999996</v>
      </c>
      <c r="K56" s="24">
        <v>0.54759999999999998</v>
      </c>
      <c r="L56" s="24">
        <v>0.61060000000000003</v>
      </c>
      <c r="M56" s="24">
        <v>0.60650000000000004</v>
      </c>
      <c r="N56" s="24">
        <v>0.63890000000000002</v>
      </c>
      <c r="O56" s="24">
        <v>0.4864</v>
      </c>
      <c r="P56" s="24">
        <v>0.755</v>
      </c>
      <c r="Q56" s="24">
        <v>0.65490000000000004</v>
      </c>
      <c r="R56" s="24">
        <v>0.55559999999999998</v>
      </c>
      <c r="S56" s="24">
        <v>0.75209999999999999</v>
      </c>
      <c r="T56" s="24">
        <v>0.68</v>
      </c>
      <c r="U56" s="24">
        <v>0.71430000000000005</v>
      </c>
      <c r="V56" s="24">
        <v>0.64539999999999997</v>
      </c>
      <c r="W56" s="24">
        <v>0.72699999999999998</v>
      </c>
      <c r="X56" s="24">
        <v>0.61539999999999995</v>
      </c>
      <c r="Y56" s="24">
        <v>0.56640000000000001</v>
      </c>
      <c r="Z56" s="24">
        <v>0.59</v>
      </c>
      <c r="AA56" s="24">
        <v>0.60919999999999996</v>
      </c>
      <c r="AB56" s="24">
        <v>0.57920000000000005</v>
      </c>
      <c r="AC56" s="24">
        <v>0.60529999999999995</v>
      </c>
      <c r="AD56" s="24">
        <v>0.48089999999999999</v>
      </c>
      <c r="AE56" s="18"/>
      <c r="AF56" s="2">
        <v>49</v>
      </c>
      <c r="AG56" s="32">
        <v>0.42249999999999999</v>
      </c>
      <c r="AH56" s="32">
        <v>0.45050000000000001</v>
      </c>
      <c r="AI56" s="32">
        <v>0.54779999999999995</v>
      </c>
      <c r="AJ56" s="32">
        <v>0.64349999999999996</v>
      </c>
      <c r="AK56" s="32">
        <v>0.5544</v>
      </c>
      <c r="AL56" s="32">
        <v>0.55510000000000004</v>
      </c>
      <c r="AM56" s="32">
        <v>0.47870000000000001</v>
      </c>
      <c r="AN56" s="32">
        <v>0.59570000000000001</v>
      </c>
      <c r="AO56" s="32">
        <v>0.61650000000000005</v>
      </c>
      <c r="AP56" s="32">
        <v>0.47749999999999998</v>
      </c>
      <c r="AQ56" s="32">
        <v>0.59430000000000005</v>
      </c>
      <c r="AR56" s="32">
        <v>0.55810000000000004</v>
      </c>
      <c r="AS56" s="32">
        <v>0.45729999999999998</v>
      </c>
      <c r="AT56" s="32">
        <v>0.49469999999999997</v>
      </c>
      <c r="AU56" s="32">
        <v>0.49030000000000001</v>
      </c>
      <c r="AV56" s="32">
        <v>0.59919999999999995</v>
      </c>
      <c r="AW56" s="32">
        <v>0.39989999999999998</v>
      </c>
      <c r="AX56" s="32">
        <v>0.46179999999999999</v>
      </c>
      <c r="AY56" s="32">
        <v>0.45800000000000002</v>
      </c>
      <c r="AZ56" s="32">
        <v>0.45069999999999999</v>
      </c>
      <c r="BA56" s="32">
        <v>0.50580000000000003</v>
      </c>
      <c r="BB56" s="32">
        <v>0.49130000000000001</v>
      </c>
      <c r="BC56" s="32">
        <v>0.46800000000000003</v>
      </c>
      <c r="BD56" s="32">
        <v>0.48699999999999999</v>
      </c>
      <c r="BH56" s="21"/>
      <c r="BI56" s="21"/>
      <c r="BJ56" s="21"/>
      <c r="BK56" s="21"/>
      <c r="BL56" s="21"/>
      <c r="BM56" s="21"/>
      <c r="BN56" s="21"/>
      <c r="BO56" s="21"/>
      <c r="BP56" s="21"/>
      <c r="BQ56" s="21"/>
      <c r="BR56" s="21"/>
      <c r="BS56" s="21"/>
      <c r="BT56" s="21"/>
      <c r="BU56" s="21"/>
      <c r="BV56" s="21"/>
      <c r="BW56" s="21"/>
      <c r="BX56" s="21"/>
      <c r="BY56" s="21"/>
      <c r="BZ56" s="21"/>
      <c r="CA56" s="21"/>
      <c r="CB56" s="21"/>
      <c r="CC56" s="21"/>
      <c r="CD56" s="21"/>
      <c r="CE56" s="21"/>
      <c r="CF56" s="22"/>
      <c r="CG56" s="22"/>
      <c r="CH56" s="22"/>
      <c r="CI56" s="22"/>
      <c r="CJ56" s="22"/>
    </row>
    <row r="57" spans="1:88" x14ac:dyDescent="0.3">
      <c r="A57" s="24">
        <f t="shared" si="3"/>
        <v>0.61290416666666669</v>
      </c>
      <c r="B57" s="24">
        <f t="shared" si="6"/>
        <v>0.10138009614775184</v>
      </c>
      <c r="C57" s="32">
        <f t="shared" si="4"/>
        <v>0.50879999999999992</v>
      </c>
      <c r="D57" s="32">
        <f t="shared" si="5"/>
        <v>6.7281756684920008E-2</v>
      </c>
      <c r="F57" s="2">
        <v>50</v>
      </c>
      <c r="G57" s="24">
        <v>0.43580000000000002</v>
      </c>
      <c r="H57" s="24">
        <v>0.83599999999999997</v>
      </c>
      <c r="I57" s="24">
        <v>0.57750000000000001</v>
      </c>
      <c r="J57" s="24">
        <v>0.60819999999999996</v>
      </c>
      <c r="K57" s="24">
        <v>0.53100000000000003</v>
      </c>
      <c r="L57" s="24">
        <v>0.59719999999999995</v>
      </c>
      <c r="M57" s="24">
        <v>0.56269999999999998</v>
      </c>
      <c r="N57" s="24">
        <v>0.66610000000000003</v>
      </c>
      <c r="O57" s="24">
        <v>0.48130000000000001</v>
      </c>
      <c r="P57" s="24">
        <v>0.75939999999999996</v>
      </c>
      <c r="Q57" s="24">
        <v>0.69899999999999995</v>
      </c>
      <c r="R57" s="24">
        <v>0.53400000000000003</v>
      </c>
      <c r="S57" s="24">
        <v>0.76319999999999999</v>
      </c>
      <c r="T57" s="24">
        <v>0.59889999999999999</v>
      </c>
      <c r="U57" s="24">
        <v>0.71</v>
      </c>
      <c r="V57" s="24">
        <v>0.6643</v>
      </c>
      <c r="W57" s="24">
        <v>0.75570000000000004</v>
      </c>
      <c r="X57" s="24">
        <v>0.57650000000000001</v>
      </c>
      <c r="Y57" s="24">
        <v>0.5786</v>
      </c>
      <c r="Z57" s="24">
        <v>0.54810000000000003</v>
      </c>
      <c r="AA57" s="24">
        <v>0.63970000000000005</v>
      </c>
      <c r="AB57" s="24">
        <v>0.53139999999999998</v>
      </c>
      <c r="AC57" s="24">
        <v>0.57940000000000003</v>
      </c>
      <c r="AD57" s="24">
        <v>0.47570000000000001</v>
      </c>
      <c r="AE57" s="18"/>
      <c r="AF57" s="2">
        <v>50</v>
      </c>
      <c r="AG57" s="32">
        <v>0.41160000000000002</v>
      </c>
      <c r="AH57" s="32">
        <v>0.46579999999999999</v>
      </c>
      <c r="AI57" s="32">
        <v>0.55689999999999995</v>
      </c>
      <c r="AJ57" s="32">
        <v>0.64459999999999995</v>
      </c>
      <c r="AK57" s="32">
        <v>0.58160000000000001</v>
      </c>
      <c r="AL57" s="32">
        <v>0.56740000000000002</v>
      </c>
      <c r="AM57" s="32">
        <v>0.45639999999999997</v>
      </c>
      <c r="AN57" s="32">
        <v>0.5857</v>
      </c>
      <c r="AO57" s="32">
        <v>0.6119</v>
      </c>
      <c r="AP57" s="32">
        <v>0.47060000000000002</v>
      </c>
      <c r="AQ57" s="32">
        <v>0.60109999999999997</v>
      </c>
      <c r="AR57" s="32">
        <v>0.54620000000000002</v>
      </c>
      <c r="AS57" s="32">
        <v>0.4667</v>
      </c>
      <c r="AT57" s="32">
        <v>0.45590000000000003</v>
      </c>
      <c r="AU57" s="32">
        <v>0.50860000000000005</v>
      </c>
      <c r="AV57" s="32">
        <v>0.58509999999999995</v>
      </c>
      <c r="AW57" s="32">
        <v>0.40949999999999998</v>
      </c>
      <c r="AX57" s="32">
        <v>0.47810000000000002</v>
      </c>
      <c r="AY57" s="32">
        <v>0.46160000000000001</v>
      </c>
      <c r="AZ57" s="32">
        <v>0.44230000000000003</v>
      </c>
      <c r="BA57" s="32">
        <v>0.49419999999999997</v>
      </c>
      <c r="BB57" s="32">
        <v>0.47449999999999998</v>
      </c>
      <c r="BC57" s="32">
        <v>0.46970000000000001</v>
      </c>
      <c r="BD57" s="32">
        <v>0.4652</v>
      </c>
      <c r="BH57" s="21"/>
      <c r="BI57" s="21"/>
      <c r="BJ57" s="21"/>
      <c r="BK57" s="21"/>
      <c r="BL57" s="21"/>
      <c r="BM57" s="21"/>
      <c r="BN57" s="21"/>
      <c r="BO57" s="21"/>
      <c r="BP57" s="21"/>
      <c r="BQ57" s="21"/>
      <c r="BR57" s="21"/>
      <c r="BS57" s="21"/>
      <c r="BT57" s="21"/>
      <c r="BU57" s="21"/>
      <c r="BV57" s="21"/>
      <c r="BW57" s="21"/>
      <c r="BX57" s="21"/>
      <c r="BY57" s="21"/>
      <c r="BZ57" s="21"/>
      <c r="CA57" s="21"/>
      <c r="CB57" s="21"/>
      <c r="CC57" s="21"/>
      <c r="CD57" s="21"/>
      <c r="CE57" s="21"/>
      <c r="CF57" s="22"/>
      <c r="CG57" s="22"/>
      <c r="CH57" s="22"/>
      <c r="CI57" s="22"/>
      <c r="CJ57" s="22"/>
    </row>
    <row r="58" spans="1:88" x14ac:dyDescent="0.3">
      <c r="A58" s="24">
        <f t="shared" si="3"/>
        <v>0.60509166666666658</v>
      </c>
      <c r="B58" s="24">
        <f t="shared" si="6"/>
        <v>8.9202500046203101E-2</v>
      </c>
      <c r="C58" s="32">
        <f t="shared" si="4"/>
        <v>0.50937916666666672</v>
      </c>
      <c r="D58" s="32">
        <f t="shared" si="5"/>
        <v>6.5333705125013714E-2</v>
      </c>
      <c r="F58" s="2">
        <v>51</v>
      </c>
      <c r="G58" s="24">
        <v>0.43440000000000001</v>
      </c>
      <c r="H58" s="24">
        <v>0.78449999999999998</v>
      </c>
      <c r="I58" s="24">
        <v>0.56759999999999999</v>
      </c>
      <c r="J58" s="24">
        <v>0.60089999999999999</v>
      </c>
      <c r="K58" s="24">
        <v>0.53029999999999999</v>
      </c>
      <c r="L58" s="24">
        <v>0.56989999999999996</v>
      </c>
      <c r="M58" s="24">
        <v>0.59399999999999997</v>
      </c>
      <c r="N58" s="24">
        <v>0.63260000000000005</v>
      </c>
      <c r="O58" s="24">
        <v>0.4703</v>
      </c>
      <c r="P58" s="24">
        <v>0.71260000000000001</v>
      </c>
      <c r="Q58" s="24">
        <v>0.69479999999999997</v>
      </c>
      <c r="R58" s="24">
        <v>0.53239999999999998</v>
      </c>
      <c r="S58" s="24">
        <v>0.73260000000000003</v>
      </c>
      <c r="T58" s="24">
        <v>0.64090000000000003</v>
      </c>
      <c r="U58" s="24">
        <v>0.65959999999999996</v>
      </c>
      <c r="V58" s="24">
        <v>0.63</v>
      </c>
      <c r="W58" s="24">
        <v>0.75070000000000003</v>
      </c>
      <c r="X58" s="24">
        <v>0.5948</v>
      </c>
      <c r="Y58" s="24">
        <v>0.56769999999999998</v>
      </c>
      <c r="Z58" s="24">
        <v>0.53990000000000005</v>
      </c>
      <c r="AA58" s="24">
        <v>0.63729999999999998</v>
      </c>
      <c r="AB58" s="24">
        <v>0.55320000000000003</v>
      </c>
      <c r="AC58" s="24">
        <v>0.61839999999999995</v>
      </c>
      <c r="AD58" s="24">
        <v>0.4728</v>
      </c>
      <c r="AE58" s="18"/>
      <c r="AF58" s="2">
        <v>51</v>
      </c>
      <c r="AG58" s="32">
        <v>0.4022</v>
      </c>
      <c r="AH58" s="32">
        <v>0.46250000000000002</v>
      </c>
      <c r="AI58" s="32">
        <v>0.52059999999999995</v>
      </c>
      <c r="AJ58" s="32">
        <v>0.64480000000000004</v>
      </c>
      <c r="AK58" s="32">
        <v>0.57299999999999995</v>
      </c>
      <c r="AL58" s="32">
        <v>0.57230000000000003</v>
      </c>
      <c r="AM58" s="32">
        <v>0.47949999999999998</v>
      </c>
      <c r="AN58" s="32">
        <v>0.59430000000000005</v>
      </c>
      <c r="AO58" s="32">
        <v>0.61419999999999997</v>
      </c>
      <c r="AP58" s="32">
        <v>0.46650000000000003</v>
      </c>
      <c r="AQ58" s="32">
        <v>0.60660000000000003</v>
      </c>
      <c r="AR58" s="32">
        <v>0.54879999999999995</v>
      </c>
      <c r="AS58" s="32">
        <v>0.46970000000000001</v>
      </c>
      <c r="AT58" s="32">
        <v>0.47570000000000001</v>
      </c>
      <c r="AU58" s="32">
        <v>0.49719999999999998</v>
      </c>
      <c r="AV58" s="32">
        <v>0.57889999999999997</v>
      </c>
      <c r="AW58" s="32">
        <v>0.43120000000000003</v>
      </c>
      <c r="AX58" s="32">
        <v>0.45629999999999998</v>
      </c>
      <c r="AY58" s="32">
        <v>0.46029999999999999</v>
      </c>
      <c r="AZ58" s="32">
        <v>0.46160000000000001</v>
      </c>
      <c r="BA58" s="32">
        <v>0.49859999999999999</v>
      </c>
      <c r="BB58" s="32">
        <v>0.46839999999999998</v>
      </c>
      <c r="BC58" s="32">
        <v>0.4743</v>
      </c>
      <c r="BD58" s="32">
        <v>0.46760000000000002</v>
      </c>
      <c r="BH58" s="21"/>
      <c r="BI58" s="21"/>
      <c r="BJ58" s="21"/>
      <c r="BK58" s="21"/>
      <c r="BL58" s="21"/>
      <c r="BM58" s="21"/>
      <c r="BN58" s="21"/>
      <c r="BO58" s="21"/>
      <c r="BP58" s="21"/>
      <c r="BQ58" s="21"/>
      <c r="BR58" s="21"/>
      <c r="BS58" s="21"/>
      <c r="BT58" s="21"/>
      <c r="BU58" s="21"/>
      <c r="BV58" s="21"/>
      <c r="BW58" s="21"/>
      <c r="BX58" s="21"/>
      <c r="BY58" s="21"/>
      <c r="BZ58" s="21"/>
      <c r="CA58" s="21"/>
      <c r="CB58" s="21"/>
      <c r="CC58" s="21"/>
      <c r="CD58" s="21"/>
      <c r="CE58" s="21"/>
      <c r="CF58" s="22"/>
      <c r="CG58" s="22"/>
      <c r="CH58" s="22"/>
      <c r="CI58" s="22"/>
      <c r="CJ58" s="22"/>
    </row>
    <row r="59" spans="1:88" x14ac:dyDescent="0.3">
      <c r="A59" s="24">
        <f t="shared" si="3"/>
        <v>0.59533333333333338</v>
      </c>
      <c r="B59" s="24">
        <f t="shared" si="6"/>
        <v>8.3777950127323253E-2</v>
      </c>
      <c r="C59" s="32">
        <f t="shared" si="4"/>
        <v>0.50900833333333328</v>
      </c>
      <c r="D59" s="32">
        <f t="shared" si="5"/>
        <v>6.5079596192507527E-2</v>
      </c>
      <c r="F59" s="2">
        <v>52</v>
      </c>
      <c r="G59" s="24">
        <v>0.44419999999999998</v>
      </c>
      <c r="H59" s="24">
        <v>0.77280000000000004</v>
      </c>
      <c r="I59" s="24">
        <v>0.5625</v>
      </c>
      <c r="J59" s="24">
        <v>0.56799999999999995</v>
      </c>
      <c r="K59" s="24">
        <v>0.52480000000000004</v>
      </c>
      <c r="L59" s="24">
        <v>0.58909999999999996</v>
      </c>
      <c r="M59" s="24">
        <v>0.56969999999999998</v>
      </c>
      <c r="N59" s="24">
        <v>0.61170000000000002</v>
      </c>
      <c r="O59" s="24">
        <v>0.48359999999999997</v>
      </c>
      <c r="P59" s="24">
        <v>0.7278</v>
      </c>
      <c r="Q59" s="24">
        <v>0.72419999999999995</v>
      </c>
      <c r="R59" s="24">
        <v>0.53439999999999999</v>
      </c>
      <c r="S59" s="24">
        <v>0.67120000000000002</v>
      </c>
      <c r="T59" s="24">
        <v>0.63739999999999997</v>
      </c>
      <c r="U59" s="24">
        <v>0.6593</v>
      </c>
      <c r="V59" s="24">
        <v>0.623</v>
      </c>
      <c r="W59" s="24">
        <v>0.69469999999999998</v>
      </c>
      <c r="X59" s="24">
        <v>0.60489999999999999</v>
      </c>
      <c r="Y59" s="24">
        <v>0.55640000000000001</v>
      </c>
      <c r="Z59" s="24">
        <v>0.53380000000000005</v>
      </c>
      <c r="AA59" s="24">
        <v>0.60719999999999996</v>
      </c>
      <c r="AB59" s="24">
        <v>0.52780000000000005</v>
      </c>
      <c r="AC59" s="24">
        <v>0.59309999999999996</v>
      </c>
      <c r="AD59" s="24">
        <v>0.46639999999999998</v>
      </c>
      <c r="AE59" s="18"/>
      <c r="AF59" s="2">
        <v>52</v>
      </c>
      <c r="AG59" s="32">
        <v>0.42249999999999999</v>
      </c>
      <c r="AH59" s="32">
        <v>0.4556</v>
      </c>
      <c r="AI59" s="32">
        <v>0.54679999999999995</v>
      </c>
      <c r="AJ59" s="32">
        <v>0.64249999999999996</v>
      </c>
      <c r="AK59" s="32">
        <v>0.55259999999999998</v>
      </c>
      <c r="AL59" s="32">
        <v>0.59150000000000003</v>
      </c>
      <c r="AM59" s="32">
        <v>0.47810000000000002</v>
      </c>
      <c r="AN59" s="32">
        <v>0.58089999999999997</v>
      </c>
      <c r="AO59" s="32">
        <v>0.61399999999999999</v>
      </c>
      <c r="AP59" s="32">
        <v>0.46899999999999997</v>
      </c>
      <c r="AQ59" s="32">
        <v>0.59199999999999997</v>
      </c>
      <c r="AR59" s="32">
        <v>0.55359999999999998</v>
      </c>
      <c r="AS59" s="32">
        <v>0.48180000000000001</v>
      </c>
      <c r="AT59" s="32">
        <v>0.45479999999999998</v>
      </c>
      <c r="AU59" s="32">
        <v>0.49159999999999998</v>
      </c>
      <c r="AV59" s="32">
        <v>0.58640000000000003</v>
      </c>
      <c r="AW59" s="32">
        <v>0.4108</v>
      </c>
      <c r="AX59" s="32">
        <v>0.46389999999999998</v>
      </c>
      <c r="AY59" s="32">
        <v>0.45989999999999998</v>
      </c>
      <c r="AZ59" s="32">
        <v>0.46410000000000001</v>
      </c>
      <c r="BA59" s="32">
        <v>0.49880000000000002</v>
      </c>
      <c r="BB59" s="32">
        <v>0.45829999999999999</v>
      </c>
      <c r="BC59" s="32">
        <v>0.46329999999999999</v>
      </c>
      <c r="BD59" s="32">
        <v>0.4834</v>
      </c>
      <c r="BH59" s="21"/>
      <c r="BI59" s="21"/>
      <c r="BJ59" s="21"/>
      <c r="BK59" s="21"/>
      <c r="BL59" s="21"/>
      <c r="BM59" s="21"/>
      <c r="BN59" s="21"/>
      <c r="BO59" s="21"/>
      <c r="BP59" s="21"/>
      <c r="BQ59" s="21"/>
      <c r="BR59" s="21"/>
      <c r="BS59" s="21"/>
      <c r="BT59" s="21"/>
      <c r="BU59" s="21"/>
      <c r="BV59" s="21"/>
      <c r="BW59" s="21"/>
      <c r="BX59" s="21"/>
      <c r="BY59" s="21"/>
      <c r="BZ59" s="21"/>
      <c r="CA59" s="21"/>
      <c r="CB59" s="21"/>
      <c r="CC59" s="21"/>
      <c r="CD59" s="21"/>
      <c r="CE59" s="21"/>
      <c r="CF59" s="22"/>
      <c r="CG59" s="22"/>
      <c r="CH59" s="22"/>
      <c r="CI59" s="22"/>
      <c r="CJ59" s="22"/>
    </row>
    <row r="60" spans="1:88" x14ac:dyDescent="0.3">
      <c r="A60" s="24">
        <f t="shared" si="3"/>
        <v>0.59109166666666668</v>
      </c>
      <c r="B60" s="24">
        <f t="shared" si="6"/>
        <v>8.2549779009351121E-2</v>
      </c>
      <c r="C60" s="32">
        <f t="shared" si="4"/>
        <v>0.50812083333333324</v>
      </c>
      <c r="D60" s="32">
        <f t="shared" si="5"/>
        <v>6.6076773391897589E-2</v>
      </c>
      <c r="F60" s="2">
        <v>53</v>
      </c>
      <c r="G60" s="24">
        <v>0.41410000000000002</v>
      </c>
      <c r="H60" s="24">
        <v>0.73340000000000005</v>
      </c>
      <c r="I60" s="24">
        <v>0.55930000000000002</v>
      </c>
      <c r="J60" s="24">
        <v>0.56410000000000005</v>
      </c>
      <c r="K60" s="24">
        <v>0.5333</v>
      </c>
      <c r="L60" s="24">
        <v>0.59419999999999995</v>
      </c>
      <c r="M60" s="24">
        <v>0.57899999999999996</v>
      </c>
      <c r="N60" s="24">
        <v>0.63619999999999999</v>
      </c>
      <c r="O60" s="24">
        <v>0.47739999999999999</v>
      </c>
      <c r="P60" s="24">
        <v>0.72119999999999995</v>
      </c>
      <c r="Q60" s="24">
        <v>0.65339999999999998</v>
      </c>
      <c r="R60" s="24">
        <v>0.51459999999999995</v>
      </c>
      <c r="S60" s="24">
        <v>0.65459999999999996</v>
      </c>
      <c r="T60" s="24">
        <v>0.63260000000000005</v>
      </c>
      <c r="U60" s="24">
        <v>0.6673</v>
      </c>
      <c r="V60" s="24">
        <v>0.67510000000000003</v>
      </c>
      <c r="W60" s="24">
        <v>0.71750000000000003</v>
      </c>
      <c r="X60" s="24">
        <v>0.5635</v>
      </c>
      <c r="Y60" s="24">
        <v>0.57410000000000005</v>
      </c>
      <c r="Z60" s="24">
        <v>0.52759999999999996</v>
      </c>
      <c r="AA60" s="24">
        <v>0.60109999999999997</v>
      </c>
      <c r="AB60" s="24">
        <v>0.5333</v>
      </c>
      <c r="AC60" s="24">
        <v>0.59140000000000004</v>
      </c>
      <c r="AD60" s="24">
        <v>0.46789999999999998</v>
      </c>
      <c r="AE60" s="18"/>
      <c r="AF60" s="2">
        <v>53</v>
      </c>
      <c r="AG60" s="32">
        <v>0.41699999999999998</v>
      </c>
      <c r="AH60" s="32">
        <v>0.44169999999999998</v>
      </c>
      <c r="AI60" s="32">
        <v>0.58130000000000004</v>
      </c>
      <c r="AJ60" s="32">
        <v>0.6411</v>
      </c>
      <c r="AK60" s="32">
        <v>0.56620000000000004</v>
      </c>
      <c r="AL60" s="32">
        <v>0.56799999999999995</v>
      </c>
      <c r="AM60" s="32">
        <v>0.47049999999999997</v>
      </c>
      <c r="AN60" s="32">
        <v>0.58340000000000003</v>
      </c>
      <c r="AO60" s="32">
        <v>0.60489999999999999</v>
      </c>
      <c r="AP60" s="32">
        <v>0.48070000000000002</v>
      </c>
      <c r="AQ60" s="32">
        <v>0.58819999999999995</v>
      </c>
      <c r="AR60" s="32">
        <v>0.53939999999999999</v>
      </c>
      <c r="AS60" s="32">
        <v>0.46929999999999999</v>
      </c>
      <c r="AT60" s="32">
        <v>0.48149999999999998</v>
      </c>
      <c r="AU60" s="32">
        <v>0.50160000000000005</v>
      </c>
      <c r="AV60" s="32">
        <v>0.58120000000000005</v>
      </c>
      <c r="AW60" s="32">
        <v>0.40529999999999999</v>
      </c>
      <c r="AX60" s="32">
        <v>0.44629999999999997</v>
      </c>
      <c r="AY60" s="32">
        <v>0.45610000000000001</v>
      </c>
      <c r="AZ60" s="32">
        <v>0.45429999999999998</v>
      </c>
      <c r="BA60" s="32">
        <v>0.47749999999999998</v>
      </c>
      <c r="BB60" s="32">
        <v>0.51259999999999994</v>
      </c>
      <c r="BC60" s="32">
        <v>0.4466</v>
      </c>
      <c r="BD60" s="32">
        <v>0.48020000000000002</v>
      </c>
      <c r="BH60" s="21"/>
      <c r="BI60" s="21"/>
      <c r="BJ60" s="21"/>
      <c r="BK60" s="21"/>
      <c r="BL60" s="21"/>
      <c r="BM60" s="21"/>
      <c r="BN60" s="21"/>
      <c r="BO60" s="21"/>
      <c r="BP60" s="21"/>
      <c r="BQ60" s="21"/>
      <c r="BR60" s="21"/>
      <c r="BS60" s="21"/>
      <c r="BT60" s="21"/>
      <c r="BU60" s="21"/>
      <c r="BV60" s="21"/>
      <c r="BW60" s="21"/>
      <c r="BX60" s="21"/>
      <c r="BY60" s="21"/>
      <c r="BZ60" s="21"/>
      <c r="CA60" s="21"/>
      <c r="CB60" s="21"/>
      <c r="CC60" s="21"/>
      <c r="CD60" s="21"/>
      <c r="CE60" s="21"/>
      <c r="CF60" s="22"/>
      <c r="CG60" s="22"/>
      <c r="CH60" s="22"/>
      <c r="CI60" s="22"/>
      <c r="CJ60" s="22"/>
    </row>
    <row r="61" spans="1:88" x14ac:dyDescent="0.3">
      <c r="A61" s="24">
        <f t="shared" si="3"/>
        <v>0.58853333333333324</v>
      </c>
      <c r="B61" s="24">
        <f t="shared" si="6"/>
        <v>7.8692315887323103E-2</v>
      </c>
      <c r="C61" s="32">
        <f t="shared" si="4"/>
        <v>0.51322499999999993</v>
      </c>
      <c r="D61" s="32">
        <f t="shared" si="5"/>
        <v>6.806559655789883E-2</v>
      </c>
      <c r="F61" s="2">
        <v>54</v>
      </c>
      <c r="G61" s="24">
        <v>0.44059999999999999</v>
      </c>
      <c r="H61" s="24">
        <v>0.72709999999999997</v>
      </c>
      <c r="I61" s="24">
        <v>0.54339999999999999</v>
      </c>
      <c r="J61" s="24">
        <v>0.60019999999999996</v>
      </c>
      <c r="K61" s="24">
        <v>0.51700000000000002</v>
      </c>
      <c r="L61" s="24">
        <v>0.58689999999999998</v>
      </c>
      <c r="M61" s="24">
        <v>0.56579999999999997</v>
      </c>
      <c r="N61" s="24">
        <v>0.59279999999999999</v>
      </c>
      <c r="O61" s="24">
        <v>0.46089999999999998</v>
      </c>
      <c r="P61" s="24">
        <v>0.70730000000000004</v>
      </c>
      <c r="Q61" s="24">
        <v>0.68259999999999998</v>
      </c>
      <c r="R61" s="24">
        <v>0.52129999999999999</v>
      </c>
      <c r="S61" s="24">
        <v>0.70030000000000003</v>
      </c>
      <c r="T61" s="24">
        <v>0.60309999999999997</v>
      </c>
      <c r="U61" s="24">
        <v>0.66620000000000001</v>
      </c>
      <c r="V61" s="24">
        <v>0.65049999999999997</v>
      </c>
      <c r="W61" s="24">
        <v>0.68700000000000006</v>
      </c>
      <c r="X61" s="24">
        <v>0.58320000000000005</v>
      </c>
      <c r="Y61" s="24">
        <v>0.56269999999999998</v>
      </c>
      <c r="Z61" s="24">
        <v>0.54630000000000001</v>
      </c>
      <c r="AA61" s="24">
        <v>0.60399999999999998</v>
      </c>
      <c r="AB61" s="24">
        <v>0.53159999999999996</v>
      </c>
      <c r="AC61" s="24">
        <v>0.5585</v>
      </c>
      <c r="AD61" s="24">
        <v>0.48549999999999999</v>
      </c>
      <c r="AE61" s="18"/>
      <c r="AF61" s="2">
        <v>54</v>
      </c>
      <c r="AG61" s="32">
        <v>0.40849999999999997</v>
      </c>
      <c r="AH61" s="32">
        <v>0.46489999999999998</v>
      </c>
      <c r="AI61" s="32">
        <v>0.54279999999999995</v>
      </c>
      <c r="AJ61" s="32">
        <v>0.64200000000000002</v>
      </c>
      <c r="AK61" s="32">
        <v>0.55959999999999999</v>
      </c>
      <c r="AL61" s="32">
        <v>0.58299999999999996</v>
      </c>
      <c r="AM61" s="32">
        <v>0.501</v>
      </c>
      <c r="AN61" s="32">
        <v>0.58640000000000003</v>
      </c>
      <c r="AO61" s="32">
        <v>0.60970000000000002</v>
      </c>
      <c r="AP61" s="32">
        <v>0.46389999999999998</v>
      </c>
      <c r="AQ61" s="32">
        <v>0.63349999999999995</v>
      </c>
      <c r="AR61" s="32">
        <v>0.55349999999999999</v>
      </c>
      <c r="AS61" s="32">
        <v>0.47189999999999999</v>
      </c>
      <c r="AT61" s="32">
        <v>0.45750000000000002</v>
      </c>
      <c r="AU61" s="32">
        <v>0.48859999999999998</v>
      </c>
      <c r="AV61" s="32">
        <v>0.61119999999999997</v>
      </c>
      <c r="AW61" s="32">
        <v>0.42970000000000003</v>
      </c>
      <c r="AX61" s="32">
        <v>0.47639999999999999</v>
      </c>
      <c r="AY61" s="32">
        <v>0.44340000000000002</v>
      </c>
      <c r="AZ61" s="32">
        <v>0.4627</v>
      </c>
      <c r="BA61" s="32">
        <v>0.47739999999999999</v>
      </c>
      <c r="BB61" s="32">
        <v>0.50339999999999996</v>
      </c>
      <c r="BC61" s="32">
        <v>0.47960000000000003</v>
      </c>
      <c r="BD61" s="32">
        <v>0.46679999999999999</v>
      </c>
      <c r="BH61" s="21"/>
      <c r="BI61" s="21"/>
      <c r="BJ61" s="21"/>
      <c r="BK61" s="21"/>
      <c r="BL61" s="21"/>
      <c r="BM61" s="21"/>
      <c r="BN61" s="21"/>
      <c r="BO61" s="21"/>
      <c r="BP61" s="21"/>
      <c r="BQ61" s="21"/>
      <c r="BR61" s="21"/>
      <c r="BS61" s="21"/>
      <c r="BT61" s="21"/>
      <c r="BU61" s="21"/>
      <c r="BV61" s="21"/>
      <c r="BW61" s="21"/>
      <c r="BX61" s="21"/>
      <c r="BY61" s="21"/>
      <c r="BZ61" s="21"/>
      <c r="CA61" s="21"/>
      <c r="CB61" s="21"/>
      <c r="CC61" s="21"/>
      <c r="CD61" s="21"/>
      <c r="CE61" s="21"/>
      <c r="CF61" s="22"/>
      <c r="CG61" s="22"/>
      <c r="CH61" s="22"/>
      <c r="CI61" s="22"/>
      <c r="CJ61" s="22"/>
    </row>
    <row r="62" spans="1:88" x14ac:dyDescent="0.3">
      <c r="A62" s="24">
        <f t="shared" si="3"/>
        <v>0.5820791666666667</v>
      </c>
      <c r="B62" s="24">
        <f t="shared" si="6"/>
        <v>8.1740123611179785E-2</v>
      </c>
      <c r="C62" s="32">
        <f t="shared" si="4"/>
        <v>0.5089041666666666</v>
      </c>
      <c r="D62" s="32">
        <f t="shared" si="5"/>
        <v>6.3297657619733758E-2</v>
      </c>
      <c r="F62" s="2">
        <v>55</v>
      </c>
      <c r="G62" s="24">
        <v>0.41339999999999999</v>
      </c>
      <c r="H62" s="24">
        <v>0.76529999999999998</v>
      </c>
      <c r="I62" s="24">
        <v>0.55259999999999998</v>
      </c>
      <c r="J62" s="24">
        <v>0.59140000000000004</v>
      </c>
      <c r="K62" s="24">
        <v>0.51129999999999998</v>
      </c>
      <c r="L62" s="24">
        <v>0.5554</v>
      </c>
      <c r="M62" s="24">
        <v>0.55330000000000001</v>
      </c>
      <c r="N62" s="24">
        <v>0.61809999999999998</v>
      </c>
      <c r="O62" s="24">
        <v>0.47</v>
      </c>
      <c r="P62" s="24">
        <v>0.68440000000000001</v>
      </c>
      <c r="Q62" s="24">
        <v>0.67010000000000003</v>
      </c>
      <c r="R62" s="24">
        <v>0.51629999999999998</v>
      </c>
      <c r="S62" s="24">
        <v>0.67490000000000006</v>
      </c>
      <c r="T62" s="24">
        <v>0.59770000000000001</v>
      </c>
      <c r="U62" s="24">
        <v>0.67500000000000004</v>
      </c>
      <c r="V62" s="24">
        <v>0.61080000000000001</v>
      </c>
      <c r="W62" s="24">
        <v>0.67959999999999998</v>
      </c>
      <c r="X62" s="24">
        <v>0.56920000000000004</v>
      </c>
      <c r="Y62" s="24">
        <v>0.55449999999999999</v>
      </c>
      <c r="Z62" s="24">
        <v>0.53749999999999998</v>
      </c>
      <c r="AA62" s="24">
        <v>0.59279999999999999</v>
      </c>
      <c r="AB62" s="24">
        <v>0.52070000000000005</v>
      </c>
      <c r="AC62" s="24">
        <v>0.58789999999999998</v>
      </c>
      <c r="AD62" s="24">
        <v>0.4677</v>
      </c>
      <c r="AE62" s="18"/>
      <c r="AF62" s="2">
        <v>55</v>
      </c>
      <c r="AG62" s="32">
        <v>0.41099999999999998</v>
      </c>
      <c r="AH62" s="32">
        <v>0.44550000000000001</v>
      </c>
      <c r="AI62" s="32">
        <v>0.55659999999999998</v>
      </c>
      <c r="AJ62" s="32">
        <v>0.65180000000000005</v>
      </c>
      <c r="AK62" s="32">
        <v>0.55059999999999998</v>
      </c>
      <c r="AL62" s="32">
        <v>0.56140000000000001</v>
      </c>
      <c r="AM62" s="32">
        <v>0.49859999999999999</v>
      </c>
      <c r="AN62" s="32">
        <v>0.58389999999999997</v>
      </c>
      <c r="AO62" s="32">
        <v>0.59509999999999996</v>
      </c>
      <c r="AP62" s="32">
        <v>0.45800000000000002</v>
      </c>
      <c r="AQ62" s="32">
        <v>0.59599999999999997</v>
      </c>
      <c r="AR62" s="32">
        <v>0.5423</v>
      </c>
      <c r="AS62" s="32">
        <v>0.48220000000000002</v>
      </c>
      <c r="AT62" s="32">
        <v>0.4778</v>
      </c>
      <c r="AU62" s="32">
        <v>0.47510000000000002</v>
      </c>
      <c r="AV62" s="32">
        <v>0.58530000000000004</v>
      </c>
      <c r="AW62" s="32">
        <v>0.42609999999999998</v>
      </c>
      <c r="AX62" s="32">
        <v>0.47639999999999999</v>
      </c>
      <c r="AY62" s="32">
        <v>0.4415</v>
      </c>
      <c r="AZ62" s="32">
        <v>0.48120000000000002</v>
      </c>
      <c r="BA62" s="32">
        <v>0.51170000000000004</v>
      </c>
      <c r="BB62" s="32">
        <v>0.47489999999999999</v>
      </c>
      <c r="BC62" s="32">
        <v>0.47099999999999997</v>
      </c>
      <c r="BD62" s="32">
        <v>0.4597</v>
      </c>
      <c r="BH62" s="21"/>
      <c r="BI62" s="21"/>
      <c r="BJ62" s="21"/>
      <c r="BK62" s="21"/>
      <c r="BL62" s="21"/>
      <c r="BM62" s="21"/>
      <c r="BN62" s="21"/>
      <c r="BO62" s="21"/>
      <c r="BP62" s="21"/>
      <c r="BQ62" s="21"/>
      <c r="BR62" s="21"/>
      <c r="BS62" s="21"/>
      <c r="BT62" s="21"/>
      <c r="BU62" s="21"/>
      <c r="BV62" s="21"/>
      <c r="BW62" s="21"/>
      <c r="BX62" s="21"/>
      <c r="BY62" s="21"/>
      <c r="BZ62" s="21"/>
      <c r="CA62" s="21"/>
      <c r="CB62" s="21"/>
      <c r="CC62" s="21"/>
      <c r="CD62" s="21"/>
      <c r="CE62" s="21"/>
      <c r="CF62" s="22"/>
      <c r="CG62" s="22"/>
      <c r="CH62" s="22"/>
      <c r="CI62" s="22"/>
      <c r="CJ62" s="22"/>
    </row>
    <row r="63" spans="1:88" x14ac:dyDescent="0.3">
      <c r="A63" s="24">
        <f t="shared" si="3"/>
        <v>0.58557083333333337</v>
      </c>
      <c r="B63" s="24">
        <f t="shared" si="6"/>
        <v>8.3364560707077692E-2</v>
      </c>
      <c r="C63" s="32">
        <f t="shared" si="4"/>
        <v>0.50785000000000002</v>
      </c>
      <c r="D63" s="32">
        <f t="shared" si="5"/>
        <v>6.8098458132324943E-2</v>
      </c>
      <c r="F63" s="2">
        <v>56</v>
      </c>
      <c r="G63" s="24">
        <v>0.42759999999999998</v>
      </c>
      <c r="H63" s="24">
        <v>0.75229999999999997</v>
      </c>
      <c r="I63" s="24">
        <v>0.55089999999999995</v>
      </c>
      <c r="J63" s="24">
        <v>0.57789999999999997</v>
      </c>
      <c r="K63" s="24">
        <v>0.51959999999999995</v>
      </c>
      <c r="L63" s="24">
        <v>0.6028</v>
      </c>
      <c r="M63" s="24">
        <v>0.56779999999999997</v>
      </c>
      <c r="N63" s="24">
        <v>0.64839999999999998</v>
      </c>
      <c r="O63" s="24">
        <v>0.45569999999999999</v>
      </c>
      <c r="P63" s="24">
        <v>0.70660000000000001</v>
      </c>
      <c r="Q63" s="24">
        <v>0.70940000000000003</v>
      </c>
      <c r="R63" s="24">
        <v>0.5151</v>
      </c>
      <c r="S63" s="24">
        <v>0.64900000000000002</v>
      </c>
      <c r="T63" s="24">
        <v>0.61370000000000002</v>
      </c>
      <c r="U63" s="24">
        <v>0.66200000000000003</v>
      </c>
      <c r="V63" s="24">
        <v>0.63449999999999995</v>
      </c>
      <c r="W63" s="24">
        <v>0.67559999999999998</v>
      </c>
      <c r="X63" s="24">
        <v>0.55259999999999998</v>
      </c>
      <c r="Y63" s="24">
        <v>0.54869999999999997</v>
      </c>
      <c r="Z63" s="24">
        <v>0.53939999999999999</v>
      </c>
      <c r="AA63" s="24">
        <v>0.59660000000000002</v>
      </c>
      <c r="AB63" s="24">
        <v>0.51939999999999997</v>
      </c>
      <c r="AC63" s="24">
        <v>0.56220000000000003</v>
      </c>
      <c r="AD63" s="24">
        <v>0.46589999999999998</v>
      </c>
      <c r="AE63" s="18"/>
      <c r="AF63" s="2">
        <v>56</v>
      </c>
      <c r="AG63" s="32">
        <v>0.40710000000000002</v>
      </c>
      <c r="AH63" s="32">
        <v>0.46610000000000001</v>
      </c>
      <c r="AI63" s="32">
        <v>0.54490000000000005</v>
      </c>
      <c r="AJ63" s="32">
        <v>0.64880000000000004</v>
      </c>
      <c r="AK63" s="32">
        <v>0.57299999999999995</v>
      </c>
      <c r="AL63" s="32">
        <v>0.55910000000000004</v>
      </c>
      <c r="AM63" s="32">
        <v>0.46750000000000003</v>
      </c>
      <c r="AN63" s="32">
        <v>0.61170000000000002</v>
      </c>
      <c r="AO63" s="32">
        <v>0.59499999999999997</v>
      </c>
      <c r="AP63" s="32">
        <v>0.4703</v>
      </c>
      <c r="AQ63" s="32">
        <v>0.59699999999999998</v>
      </c>
      <c r="AR63" s="32">
        <v>0.55959999999999999</v>
      </c>
      <c r="AS63" s="32">
        <v>0.47539999999999999</v>
      </c>
      <c r="AT63" s="32">
        <v>0.45639999999999997</v>
      </c>
      <c r="AU63" s="32">
        <v>0.4803</v>
      </c>
      <c r="AV63" s="32">
        <v>0.57809999999999995</v>
      </c>
      <c r="AW63" s="32">
        <v>0.40529999999999999</v>
      </c>
      <c r="AX63" s="32">
        <v>0.46279999999999999</v>
      </c>
      <c r="AY63" s="32">
        <v>0.44740000000000002</v>
      </c>
      <c r="AZ63" s="32">
        <v>0.43530000000000002</v>
      </c>
      <c r="BA63" s="32">
        <v>0.52110000000000001</v>
      </c>
      <c r="BB63" s="32">
        <v>0.49159999999999998</v>
      </c>
      <c r="BC63" s="32">
        <v>0.4637</v>
      </c>
      <c r="BD63" s="32">
        <v>0.47089999999999999</v>
      </c>
      <c r="BH63" s="21"/>
      <c r="BI63" s="21"/>
      <c r="BJ63" s="21"/>
      <c r="BK63" s="21"/>
      <c r="BL63" s="21"/>
      <c r="BM63" s="21"/>
      <c r="BN63" s="21"/>
      <c r="BO63" s="21"/>
      <c r="BP63" s="21"/>
      <c r="BQ63" s="21"/>
      <c r="BR63" s="21"/>
      <c r="BS63" s="21"/>
      <c r="BT63" s="21"/>
      <c r="BU63" s="21"/>
      <c r="BV63" s="21"/>
      <c r="BW63" s="21"/>
      <c r="BX63" s="21"/>
      <c r="BY63" s="21"/>
      <c r="BZ63" s="21"/>
      <c r="CA63" s="21"/>
      <c r="CB63" s="21"/>
      <c r="CC63" s="21"/>
      <c r="CD63" s="21"/>
      <c r="CE63" s="21"/>
      <c r="CF63" s="22"/>
      <c r="CG63" s="22"/>
      <c r="CH63" s="22"/>
      <c r="CI63" s="22"/>
      <c r="CJ63" s="22"/>
    </row>
    <row r="64" spans="1:88" x14ac:dyDescent="0.3">
      <c r="A64" s="24">
        <f t="shared" si="3"/>
        <v>0.5739833333333334</v>
      </c>
      <c r="B64" s="24">
        <f t="shared" si="6"/>
        <v>7.7496718958129762E-2</v>
      </c>
      <c r="C64" s="32">
        <f t="shared" si="4"/>
        <v>0.50714166666666649</v>
      </c>
      <c r="D64" s="32">
        <f t="shared" si="5"/>
        <v>6.6359606078101582E-2</v>
      </c>
      <c r="F64" s="2">
        <v>57</v>
      </c>
      <c r="G64" s="24">
        <v>0.41499999999999998</v>
      </c>
      <c r="H64" s="24">
        <v>0.72050000000000003</v>
      </c>
      <c r="I64" s="24">
        <v>0.55249999999999999</v>
      </c>
      <c r="J64" s="24">
        <v>0.57830000000000004</v>
      </c>
      <c r="K64" s="24">
        <v>0.49070000000000003</v>
      </c>
      <c r="L64" s="24">
        <v>0.58089999999999997</v>
      </c>
      <c r="M64" s="24">
        <v>0.54769999999999996</v>
      </c>
      <c r="N64" s="24">
        <v>0.5927</v>
      </c>
      <c r="O64" s="24">
        <v>0.46039999999999998</v>
      </c>
      <c r="P64" s="24">
        <v>0.67059999999999997</v>
      </c>
      <c r="Q64" s="24">
        <v>0.64390000000000003</v>
      </c>
      <c r="R64" s="24">
        <v>0.50370000000000004</v>
      </c>
      <c r="S64" s="24">
        <v>0.69989999999999997</v>
      </c>
      <c r="T64" s="24">
        <v>0.58550000000000002</v>
      </c>
      <c r="U64" s="24">
        <v>0.65159999999999996</v>
      </c>
      <c r="V64" s="24">
        <v>0.61980000000000002</v>
      </c>
      <c r="W64" s="24">
        <v>0.66020000000000001</v>
      </c>
      <c r="X64" s="24">
        <v>0.57789999999999997</v>
      </c>
      <c r="Y64" s="24">
        <v>0.5423</v>
      </c>
      <c r="Z64" s="24">
        <v>0.53280000000000005</v>
      </c>
      <c r="AA64" s="24">
        <v>0.59219999999999995</v>
      </c>
      <c r="AB64" s="24">
        <v>0.53039999999999998</v>
      </c>
      <c r="AC64" s="24">
        <v>0.57179999999999997</v>
      </c>
      <c r="AD64" s="24">
        <v>0.45429999999999998</v>
      </c>
      <c r="AE64" s="18"/>
      <c r="AF64" s="2">
        <v>57</v>
      </c>
      <c r="AG64" s="32">
        <v>0.41520000000000001</v>
      </c>
      <c r="AH64" s="32">
        <v>0.44180000000000003</v>
      </c>
      <c r="AI64" s="32">
        <v>0.53690000000000004</v>
      </c>
      <c r="AJ64" s="32">
        <v>0.6371</v>
      </c>
      <c r="AK64" s="32">
        <v>0.55269999999999997</v>
      </c>
      <c r="AL64" s="32">
        <v>0.58789999999999998</v>
      </c>
      <c r="AM64" s="32">
        <v>0.47349999999999998</v>
      </c>
      <c r="AN64" s="32">
        <v>0.59609999999999996</v>
      </c>
      <c r="AO64" s="32">
        <v>0.61960000000000004</v>
      </c>
      <c r="AP64" s="32">
        <v>0.46289999999999998</v>
      </c>
      <c r="AQ64" s="32">
        <v>0.58840000000000003</v>
      </c>
      <c r="AR64" s="32">
        <v>0.5575</v>
      </c>
      <c r="AS64" s="32">
        <v>0.48259999999999997</v>
      </c>
      <c r="AT64" s="32">
        <v>0.45660000000000001</v>
      </c>
      <c r="AU64" s="32">
        <v>0.48970000000000002</v>
      </c>
      <c r="AV64" s="32">
        <v>0.58150000000000002</v>
      </c>
      <c r="AW64" s="32">
        <v>0.41420000000000001</v>
      </c>
      <c r="AX64" s="32">
        <v>0.45750000000000002</v>
      </c>
      <c r="AY64" s="32">
        <v>0.4758</v>
      </c>
      <c r="AZ64" s="32">
        <v>0.45490000000000003</v>
      </c>
      <c r="BA64" s="32">
        <v>0.49180000000000001</v>
      </c>
      <c r="BB64" s="32">
        <v>0.47499999999999998</v>
      </c>
      <c r="BC64" s="32">
        <v>0.4677</v>
      </c>
      <c r="BD64" s="32">
        <v>0.45450000000000002</v>
      </c>
      <c r="BH64" s="21"/>
      <c r="BI64" s="21"/>
      <c r="BJ64" s="21"/>
      <c r="BK64" s="21"/>
      <c r="BL64" s="21"/>
      <c r="BM64" s="21"/>
      <c r="BN64" s="21"/>
      <c r="BO64" s="21"/>
      <c r="BP64" s="21"/>
      <c r="BQ64" s="21"/>
      <c r="BR64" s="21"/>
      <c r="BS64" s="21"/>
      <c r="BT64" s="21"/>
      <c r="BU64" s="21"/>
      <c r="BV64" s="21"/>
      <c r="BW64" s="21"/>
      <c r="BX64" s="21"/>
      <c r="BY64" s="21"/>
      <c r="BZ64" s="21"/>
      <c r="CA64" s="21"/>
      <c r="CB64" s="21"/>
      <c r="CC64" s="21"/>
      <c r="CD64" s="21"/>
      <c r="CE64" s="21"/>
      <c r="CF64" s="22"/>
      <c r="CG64" s="22"/>
      <c r="CH64" s="22"/>
      <c r="CI64" s="22"/>
      <c r="CJ64" s="22"/>
    </row>
    <row r="65" spans="1:88" x14ac:dyDescent="0.3">
      <c r="A65" s="24">
        <f t="shared" si="3"/>
        <v>0.57862083333333336</v>
      </c>
      <c r="B65" s="24">
        <f t="shared" si="6"/>
        <v>8.4025818905581418E-2</v>
      </c>
      <c r="C65" s="32">
        <f t="shared" si="4"/>
        <v>0.50599583333333331</v>
      </c>
      <c r="D65" s="32">
        <f t="shared" si="5"/>
        <v>6.6660629663254034E-2</v>
      </c>
      <c r="F65" s="2">
        <v>58</v>
      </c>
      <c r="G65" s="24">
        <v>0.42730000000000001</v>
      </c>
      <c r="H65" s="24">
        <v>0.76339999999999997</v>
      </c>
      <c r="I65" s="24">
        <v>0.56530000000000002</v>
      </c>
      <c r="J65" s="24">
        <v>0.57030000000000003</v>
      </c>
      <c r="K65" s="24">
        <v>0.49609999999999999</v>
      </c>
      <c r="L65" s="24">
        <v>0.55020000000000002</v>
      </c>
      <c r="M65" s="24">
        <v>0.56730000000000003</v>
      </c>
      <c r="N65" s="24">
        <v>0.60740000000000005</v>
      </c>
      <c r="O65" s="24">
        <v>0.45219999999999999</v>
      </c>
      <c r="P65" s="24">
        <v>0.67120000000000002</v>
      </c>
      <c r="Q65" s="24">
        <v>0.66249999999999998</v>
      </c>
      <c r="R65" s="24">
        <v>0.51780000000000004</v>
      </c>
      <c r="S65" s="24">
        <v>0.68710000000000004</v>
      </c>
      <c r="T65" s="24">
        <v>0.5877</v>
      </c>
      <c r="U65" s="24">
        <v>0.67510000000000003</v>
      </c>
      <c r="V65" s="24">
        <v>0.61480000000000001</v>
      </c>
      <c r="W65" s="24">
        <v>0.70079999999999998</v>
      </c>
      <c r="X65" s="24">
        <v>0.56850000000000001</v>
      </c>
      <c r="Y65" s="24">
        <v>0.54410000000000003</v>
      </c>
      <c r="Z65" s="24">
        <v>0.50980000000000003</v>
      </c>
      <c r="AA65" s="24">
        <v>0.60150000000000003</v>
      </c>
      <c r="AB65" s="24">
        <v>0.52010000000000001</v>
      </c>
      <c r="AC65" s="24">
        <v>0.56469999999999998</v>
      </c>
      <c r="AD65" s="24">
        <v>0.4617</v>
      </c>
      <c r="AE65" s="18"/>
      <c r="AF65" s="2">
        <v>58</v>
      </c>
      <c r="AG65" s="32">
        <v>0.41770000000000002</v>
      </c>
      <c r="AH65" s="32">
        <v>0.4491</v>
      </c>
      <c r="AI65" s="32">
        <v>0.54349999999999998</v>
      </c>
      <c r="AJ65" s="32">
        <v>0.6421</v>
      </c>
      <c r="AK65" s="32">
        <v>0.54110000000000003</v>
      </c>
      <c r="AL65" s="32">
        <v>0.57450000000000001</v>
      </c>
      <c r="AM65" s="32">
        <v>0.48149999999999998</v>
      </c>
      <c r="AN65" s="32">
        <v>0.59430000000000005</v>
      </c>
      <c r="AO65" s="32">
        <v>0.60540000000000005</v>
      </c>
      <c r="AP65" s="32">
        <v>0.45950000000000002</v>
      </c>
      <c r="AQ65" s="32">
        <v>0.61809999999999998</v>
      </c>
      <c r="AR65" s="32">
        <v>0.54569999999999996</v>
      </c>
      <c r="AS65" s="32">
        <v>0.48159999999999997</v>
      </c>
      <c r="AT65" s="32">
        <v>0.45800000000000002</v>
      </c>
      <c r="AU65" s="32">
        <v>0.50960000000000005</v>
      </c>
      <c r="AV65" s="32">
        <v>0.57040000000000002</v>
      </c>
      <c r="AW65" s="32">
        <v>0.42159999999999997</v>
      </c>
      <c r="AX65" s="32">
        <v>0.44929999999999998</v>
      </c>
      <c r="AY65" s="32">
        <v>0.42870000000000003</v>
      </c>
      <c r="AZ65" s="32">
        <v>0.45229999999999998</v>
      </c>
      <c r="BA65" s="32">
        <v>0.49030000000000001</v>
      </c>
      <c r="BB65" s="32">
        <v>0.4662</v>
      </c>
      <c r="BC65" s="32">
        <v>0.45960000000000001</v>
      </c>
      <c r="BD65" s="32">
        <v>0.48380000000000001</v>
      </c>
      <c r="BH65" s="21"/>
      <c r="BI65" s="21"/>
      <c r="BJ65" s="21"/>
      <c r="BK65" s="21"/>
      <c r="BL65" s="21"/>
      <c r="BM65" s="21"/>
      <c r="BN65" s="21"/>
      <c r="BO65" s="21"/>
      <c r="BP65" s="21"/>
      <c r="BQ65" s="21"/>
      <c r="BR65" s="21"/>
      <c r="BS65" s="21"/>
      <c r="BT65" s="21"/>
      <c r="BU65" s="21"/>
      <c r="BV65" s="21"/>
      <c r="BW65" s="21"/>
      <c r="BX65" s="21"/>
      <c r="BY65" s="21"/>
      <c r="BZ65" s="21"/>
      <c r="CA65" s="21"/>
      <c r="CB65" s="21"/>
      <c r="CC65" s="21"/>
      <c r="CD65" s="21"/>
      <c r="CE65" s="21"/>
      <c r="CF65" s="22"/>
      <c r="CG65" s="22"/>
      <c r="CH65" s="22"/>
      <c r="CI65" s="22"/>
      <c r="CJ65" s="22"/>
    </row>
    <row r="66" spans="1:88" x14ac:dyDescent="0.3">
      <c r="A66" s="24">
        <f t="shared" si="3"/>
        <v>0.57219583333333335</v>
      </c>
      <c r="B66" s="24">
        <f t="shared" si="6"/>
        <v>7.5030298107218341E-2</v>
      </c>
      <c r="C66" s="32">
        <f t="shared" si="4"/>
        <v>0.50760416666666663</v>
      </c>
      <c r="D66" s="32">
        <f t="shared" si="5"/>
        <v>6.0780785573465078E-2</v>
      </c>
      <c r="F66" s="2">
        <v>59</v>
      </c>
      <c r="G66" s="24">
        <v>0.42020000000000002</v>
      </c>
      <c r="H66" s="24">
        <v>0.72319999999999995</v>
      </c>
      <c r="I66" s="24">
        <v>0.56230000000000002</v>
      </c>
      <c r="J66" s="24">
        <v>0.58509999999999995</v>
      </c>
      <c r="K66" s="24">
        <v>0.49609999999999999</v>
      </c>
      <c r="L66" s="24">
        <v>0.56089999999999995</v>
      </c>
      <c r="M66" s="24">
        <v>0.54579999999999995</v>
      </c>
      <c r="N66" s="24">
        <v>0.58919999999999995</v>
      </c>
      <c r="O66" s="24">
        <v>0.46949999999999997</v>
      </c>
      <c r="P66" s="24">
        <v>0.67989999999999995</v>
      </c>
      <c r="Q66" s="24">
        <v>0.63680000000000003</v>
      </c>
      <c r="R66" s="24">
        <v>0.50939999999999996</v>
      </c>
      <c r="S66" s="24">
        <v>0.6361</v>
      </c>
      <c r="T66" s="24">
        <v>0.5887</v>
      </c>
      <c r="U66" s="24">
        <v>0.64929999999999999</v>
      </c>
      <c r="V66" s="24">
        <v>0.58799999999999997</v>
      </c>
      <c r="W66" s="24">
        <v>0.69740000000000002</v>
      </c>
      <c r="X66" s="24">
        <v>0.5796</v>
      </c>
      <c r="Y66" s="24">
        <v>0.55049999999999999</v>
      </c>
      <c r="Z66" s="24">
        <v>0.51060000000000005</v>
      </c>
      <c r="AA66" s="24">
        <v>0.59650000000000003</v>
      </c>
      <c r="AB66" s="24">
        <v>0.52839999999999998</v>
      </c>
      <c r="AC66" s="24">
        <v>0.57140000000000002</v>
      </c>
      <c r="AD66" s="24">
        <v>0.45779999999999998</v>
      </c>
      <c r="AE66" s="18"/>
      <c r="AF66" s="2">
        <v>59</v>
      </c>
      <c r="AG66" s="32">
        <v>0.4234</v>
      </c>
      <c r="AH66" s="32">
        <v>0.45839999999999997</v>
      </c>
      <c r="AI66" s="32">
        <v>0.5464</v>
      </c>
      <c r="AJ66" s="32">
        <v>0.63759999999999994</v>
      </c>
      <c r="AK66" s="32">
        <v>0.55249999999999999</v>
      </c>
      <c r="AL66" s="32">
        <v>0.58169999999999999</v>
      </c>
      <c r="AM66" s="32">
        <v>0.48380000000000001</v>
      </c>
      <c r="AN66" s="32">
        <v>0.57709999999999995</v>
      </c>
      <c r="AO66" s="32">
        <v>0.60409999999999997</v>
      </c>
      <c r="AP66" s="32">
        <v>0.47160000000000002</v>
      </c>
      <c r="AQ66" s="32">
        <v>0.57210000000000005</v>
      </c>
      <c r="AR66" s="32">
        <v>0.54590000000000005</v>
      </c>
      <c r="AS66" s="32">
        <v>0.4919</v>
      </c>
      <c r="AT66" s="32">
        <v>0.46850000000000003</v>
      </c>
      <c r="AU66" s="32">
        <v>0.49880000000000002</v>
      </c>
      <c r="AV66" s="32">
        <v>0.57040000000000002</v>
      </c>
      <c r="AW66" s="32">
        <v>0.40639999999999998</v>
      </c>
      <c r="AX66" s="32">
        <v>0.47570000000000001</v>
      </c>
      <c r="AY66" s="32">
        <v>0.45689999999999997</v>
      </c>
      <c r="AZ66" s="32">
        <v>0.44440000000000002</v>
      </c>
      <c r="BA66" s="32">
        <v>0.50319999999999998</v>
      </c>
      <c r="BB66" s="32">
        <v>0.46339999999999998</v>
      </c>
      <c r="BC66" s="32">
        <v>0.4677</v>
      </c>
      <c r="BD66" s="32">
        <v>0.48060000000000003</v>
      </c>
      <c r="BH66" s="21"/>
      <c r="BI66" s="21"/>
      <c r="BJ66" s="21"/>
      <c r="BK66" s="21"/>
      <c r="BL66" s="21"/>
      <c r="BM66" s="21"/>
      <c r="BN66" s="21"/>
      <c r="BO66" s="21"/>
      <c r="BP66" s="21"/>
      <c r="BQ66" s="21"/>
      <c r="BR66" s="21"/>
      <c r="BS66" s="21"/>
      <c r="BT66" s="21"/>
      <c r="BU66" s="21"/>
      <c r="BV66" s="21"/>
      <c r="BW66" s="21"/>
      <c r="BX66" s="21"/>
      <c r="BY66" s="21"/>
      <c r="BZ66" s="21"/>
      <c r="CA66" s="21"/>
      <c r="CB66" s="21"/>
      <c r="CC66" s="21"/>
      <c r="CD66" s="21"/>
      <c r="CE66" s="21"/>
      <c r="CF66" s="22"/>
      <c r="CG66" s="22"/>
      <c r="CH66" s="22"/>
      <c r="CI66" s="22"/>
      <c r="CJ66" s="22"/>
    </row>
    <row r="67" spans="1:88" x14ac:dyDescent="0.3">
      <c r="A67" s="24">
        <f t="shared" si="3"/>
        <v>0.5754166666666668</v>
      </c>
      <c r="B67" s="24">
        <f t="shared" si="6"/>
        <v>8.5031608786106411E-2</v>
      </c>
      <c r="C67" s="32">
        <f t="shared" si="4"/>
        <v>0.50575000000000003</v>
      </c>
      <c r="D67" s="32">
        <f t="shared" si="5"/>
        <v>6.5680167081289181E-2</v>
      </c>
      <c r="F67" s="2">
        <v>60</v>
      </c>
      <c r="G67" s="24">
        <v>0.42709999999999998</v>
      </c>
      <c r="H67" s="24">
        <v>0.78029999999999999</v>
      </c>
      <c r="I67" s="24">
        <v>0.51270000000000004</v>
      </c>
      <c r="J67" s="24">
        <v>0.56869999999999998</v>
      </c>
      <c r="K67" s="24">
        <v>0.49890000000000001</v>
      </c>
      <c r="L67" s="24">
        <v>0.58779999999999999</v>
      </c>
      <c r="M67" s="24">
        <v>0.56769999999999998</v>
      </c>
      <c r="N67" s="24">
        <v>0.5917</v>
      </c>
      <c r="O67" s="24">
        <v>0.45129999999999998</v>
      </c>
      <c r="P67" s="24">
        <v>0.69699999999999995</v>
      </c>
      <c r="Q67" s="24">
        <v>0.65720000000000001</v>
      </c>
      <c r="R67" s="24">
        <v>0.49270000000000003</v>
      </c>
      <c r="S67" s="24">
        <v>0.66979999999999995</v>
      </c>
      <c r="T67" s="24">
        <v>0.60899999999999999</v>
      </c>
      <c r="U67" s="24">
        <v>0.65590000000000004</v>
      </c>
      <c r="V67" s="24">
        <v>0.62219999999999998</v>
      </c>
      <c r="W67" s="24">
        <v>0.6633</v>
      </c>
      <c r="X67" s="24">
        <v>0.56120000000000003</v>
      </c>
      <c r="Y67" s="24">
        <v>0.53469999999999995</v>
      </c>
      <c r="Z67" s="24">
        <v>0.51790000000000003</v>
      </c>
      <c r="AA67" s="24">
        <v>0.59340000000000004</v>
      </c>
      <c r="AB67" s="24">
        <v>0.52939999999999998</v>
      </c>
      <c r="AC67" s="24">
        <v>0.5635</v>
      </c>
      <c r="AD67" s="24">
        <v>0.45660000000000001</v>
      </c>
      <c r="AE67" s="18"/>
      <c r="AF67" s="2">
        <v>60</v>
      </c>
      <c r="AG67" s="32">
        <v>0.40139999999999998</v>
      </c>
      <c r="AH67" s="32">
        <v>0.44819999999999999</v>
      </c>
      <c r="AI67" s="32">
        <v>0.55049999999999999</v>
      </c>
      <c r="AJ67" s="32">
        <v>0.62619999999999998</v>
      </c>
      <c r="AK67" s="32">
        <v>0.56579999999999997</v>
      </c>
      <c r="AL67" s="32">
        <v>0.56779999999999997</v>
      </c>
      <c r="AM67" s="32">
        <v>0.47460000000000002</v>
      </c>
      <c r="AN67" s="32">
        <v>0.5877</v>
      </c>
      <c r="AO67" s="32">
        <v>0.59709999999999996</v>
      </c>
      <c r="AP67" s="32">
        <v>0.47489999999999999</v>
      </c>
      <c r="AQ67" s="32">
        <v>0.60109999999999997</v>
      </c>
      <c r="AR67" s="32">
        <v>0.55759999999999998</v>
      </c>
      <c r="AS67" s="32">
        <v>0.47039999999999998</v>
      </c>
      <c r="AT67" s="32">
        <v>0.46989999999999998</v>
      </c>
      <c r="AU67" s="32">
        <v>0.48709999999999998</v>
      </c>
      <c r="AV67" s="32">
        <v>0.57830000000000004</v>
      </c>
      <c r="AW67" s="32">
        <v>0.39760000000000001</v>
      </c>
      <c r="AX67" s="32">
        <v>0.4662</v>
      </c>
      <c r="AY67" s="32">
        <v>0.44690000000000002</v>
      </c>
      <c r="AZ67" s="32">
        <v>0.44040000000000001</v>
      </c>
      <c r="BA67" s="32">
        <v>0.50570000000000004</v>
      </c>
      <c r="BB67" s="32">
        <v>0.48449999999999999</v>
      </c>
      <c r="BC67" s="32">
        <v>0.47020000000000001</v>
      </c>
      <c r="BD67" s="32">
        <v>0.46789999999999998</v>
      </c>
      <c r="BH67" s="21"/>
      <c r="BI67" s="21"/>
      <c r="BJ67" s="21"/>
      <c r="BK67" s="21"/>
      <c r="BL67" s="21"/>
      <c r="BM67" s="21"/>
      <c r="BN67" s="21"/>
      <c r="BO67" s="21"/>
      <c r="BP67" s="21"/>
      <c r="BQ67" s="21"/>
      <c r="BR67" s="21"/>
      <c r="BS67" s="21"/>
      <c r="BT67" s="21"/>
      <c r="BU67" s="21"/>
      <c r="BV67" s="21"/>
      <c r="BW67" s="21"/>
      <c r="BX67" s="21"/>
      <c r="BY67" s="21"/>
      <c r="BZ67" s="21"/>
      <c r="CA67" s="21"/>
      <c r="CB67" s="21"/>
      <c r="CC67" s="21"/>
      <c r="CD67" s="21"/>
      <c r="CE67" s="21"/>
      <c r="CF67" s="22"/>
      <c r="CG67" s="22"/>
      <c r="CH67" s="22"/>
      <c r="CI67" s="22"/>
      <c r="CJ67" s="22"/>
    </row>
    <row r="68" spans="1:88" x14ac:dyDescent="0.3">
      <c r="A68" s="24">
        <f t="shared" si="3"/>
        <v>0.57167083333333335</v>
      </c>
      <c r="B68" s="24">
        <f t="shared" si="6"/>
        <v>8.1614419437651631E-2</v>
      </c>
      <c r="C68" s="32">
        <f t="shared" si="4"/>
        <v>0.50547083333333342</v>
      </c>
      <c r="D68" s="32">
        <f t="shared" si="5"/>
        <v>6.2720834061436082E-2</v>
      </c>
      <c r="F68" s="2">
        <v>61</v>
      </c>
      <c r="G68" s="24">
        <v>0.43390000000000001</v>
      </c>
      <c r="H68" s="24">
        <v>0.77690000000000003</v>
      </c>
      <c r="I68" s="24">
        <v>0.55820000000000003</v>
      </c>
      <c r="J68" s="24">
        <v>0.57840000000000003</v>
      </c>
      <c r="K68" s="24">
        <v>0.48880000000000001</v>
      </c>
      <c r="L68" s="24">
        <v>0.54349999999999998</v>
      </c>
      <c r="M68" s="24">
        <v>0.55959999999999999</v>
      </c>
      <c r="N68" s="24">
        <v>0.61009999999999998</v>
      </c>
      <c r="O68" s="24">
        <v>0.46060000000000001</v>
      </c>
      <c r="P68" s="24">
        <v>0.68359999999999999</v>
      </c>
      <c r="Q68" s="24">
        <v>0.65490000000000004</v>
      </c>
      <c r="R68" s="24">
        <v>0.49990000000000001</v>
      </c>
      <c r="S68" s="24">
        <v>0.64839999999999998</v>
      </c>
      <c r="T68" s="24">
        <v>0.58509999999999995</v>
      </c>
      <c r="U68" s="24">
        <v>0.64839999999999998</v>
      </c>
      <c r="V68" s="24">
        <v>0.61240000000000006</v>
      </c>
      <c r="W68" s="24">
        <v>0.66559999999999997</v>
      </c>
      <c r="X68" s="24">
        <v>0.54520000000000002</v>
      </c>
      <c r="Y68" s="24">
        <v>0.5202</v>
      </c>
      <c r="Z68" s="24">
        <v>0.53120000000000001</v>
      </c>
      <c r="AA68" s="24">
        <v>0.58740000000000003</v>
      </c>
      <c r="AB68" s="24">
        <v>0.51529999999999998</v>
      </c>
      <c r="AC68" s="24">
        <v>0.56210000000000004</v>
      </c>
      <c r="AD68" s="24">
        <v>0.45040000000000002</v>
      </c>
      <c r="AE68" s="18"/>
      <c r="AF68" s="2">
        <v>61</v>
      </c>
      <c r="AG68" s="32">
        <v>0.41170000000000001</v>
      </c>
      <c r="AH68" s="32">
        <v>0.45150000000000001</v>
      </c>
      <c r="AI68" s="32">
        <v>0.53800000000000003</v>
      </c>
      <c r="AJ68" s="32">
        <v>0.62849999999999995</v>
      </c>
      <c r="AK68" s="32">
        <v>0.53610000000000002</v>
      </c>
      <c r="AL68" s="32">
        <v>0.57299999999999995</v>
      </c>
      <c r="AM68" s="32">
        <v>0.48020000000000002</v>
      </c>
      <c r="AN68" s="32">
        <v>0.58609999999999995</v>
      </c>
      <c r="AO68" s="32">
        <v>0.59389999999999998</v>
      </c>
      <c r="AP68" s="32">
        <v>0.48470000000000002</v>
      </c>
      <c r="AQ68" s="32">
        <v>0.6169</v>
      </c>
      <c r="AR68" s="32">
        <v>0.55200000000000005</v>
      </c>
      <c r="AS68" s="32">
        <v>0.46600000000000003</v>
      </c>
      <c r="AT68" s="32">
        <v>0.4577</v>
      </c>
      <c r="AU68" s="32">
        <v>0.48549999999999999</v>
      </c>
      <c r="AV68" s="32">
        <v>0.56420000000000003</v>
      </c>
      <c r="AW68" s="32">
        <v>0.41149999999999998</v>
      </c>
      <c r="AX68" s="32">
        <v>0.45779999999999998</v>
      </c>
      <c r="AY68" s="32">
        <v>0.4617</v>
      </c>
      <c r="AZ68" s="32">
        <v>0.4597</v>
      </c>
      <c r="BA68" s="32">
        <v>0.50829999999999997</v>
      </c>
      <c r="BB68" s="32">
        <v>0.47849999999999998</v>
      </c>
      <c r="BC68" s="32">
        <v>0.45629999999999998</v>
      </c>
      <c r="BD68" s="32">
        <v>0.47149999999999997</v>
      </c>
      <c r="BH68" s="21"/>
      <c r="BI68" s="21"/>
      <c r="BJ68" s="21"/>
      <c r="BK68" s="21"/>
      <c r="BL68" s="21"/>
      <c r="BM68" s="21"/>
      <c r="BN68" s="21"/>
      <c r="BO68" s="21"/>
      <c r="BP68" s="21"/>
      <c r="BQ68" s="21"/>
      <c r="BR68" s="21"/>
      <c r="BS68" s="21"/>
      <c r="BT68" s="21"/>
      <c r="BU68" s="21"/>
      <c r="BV68" s="21"/>
      <c r="BW68" s="21"/>
      <c r="BX68" s="21"/>
      <c r="BY68" s="21"/>
      <c r="BZ68" s="21"/>
      <c r="CA68" s="21"/>
      <c r="CB68" s="21"/>
      <c r="CC68" s="21"/>
      <c r="CD68" s="21"/>
      <c r="CE68" s="21"/>
      <c r="CF68" s="22"/>
      <c r="CG68" s="22"/>
      <c r="CH68" s="22"/>
      <c r="CI68" s="22"/>
      <c r="CJ68" s="22"/>
    </row>
    <row r="69" spans="1:88" x14ac:dyDescent="0.3">
      <c r="A69" s="24">
        <f t="shared" si="3"/>
        <v>0.57094583333333337</v>
      </c>
      <c r="B69" s="24">
        <f t="shared" si="6"/>
        <v>8.4447781545586076E-2</v>
      </c>
      <c r="C69" s="32">
        <f t="shared" si="4"/>
        <v>0.5059583333333334</v>
      </c>
      <c r="D69" s="32">
        <f t="shared" si="5"/>
        <v>6.2182437872039378E-2</v>
      </c>
      <c r="F69" s="2">
        <v>62</v>
      </c>
      <c r="G69" s="24">
        <v>0.40939999999999999</v>
      </c>
      <c r="H69" s="24">
        <v>0.7954</v>
      </c>
      <c r="I69" s="24">
        <v>0.52810000000000001</v>
      </c>
      <c r="J69" s="24">
        <v>0.57020000000000004</v>
      </c>
      <c r="K69" s="24">
        <v>0.48089999999999999</v>
      </c>
      <c r="L69" s="24">
        <v>0.54590000000000005</v>
      </c>
      <c r="M69" s="24">
        <v>0.55089999999999995</v>
      </c>
      <c r="N69" s="24">
        <v>0.58260000000000001</v>
      </c>
      <c r="O69" s="24">
        <v>0.47820000000000001</v>
      </c>
      <c r="P69" s="24">
        <v>0.66210000000000002</v>
      </c>
      <c r="Q69" s="24">
        <v>0.65229999999999999</v>
      </c>
      <c r="R69" s="24">
        <v>0.48659999999999998</v>
      </c>
      <c r="S69" s="24">
        <v>0.6905</v>
      </c>
      <c r="T69" s="24">
        <v>0.59919999999999995</v>
      </c>
      <c r="U69" s="24">
        <v>0.62429999999999997</v>
      </c>
      <c r="V69" s="24">
        <v>0.59770000000000001</v>
      </c>
      <c r="W69" s="24">
        <v>0.65620000000000001</v>
      </c>
      <c r="X69" s="24">
        <v>0.56940000000000002</v>
      </c>
      <c r="Y69" s="24">
        <v>0.55259999999999998</v>
      </c>
      <c r="Z69" s="24">
        <v>0.51400000000000001</v>
      </c>
      <c r="AA69" s="24">
        <v>0.59970000000000001</v>
      </c>
      <c r="AB69" s="24">
        <v>0.51529999999999998</v>
      </c>
      <c r="AC69" s="24">
        <v>0.58099999999999996</v>
      </c>
      <c r="AD69" s="24">
        <v>0.4602</v>
      </c>
      <c r="AE69" s="18"/>
      <c r="AF69" s="2">
        <v>62</v>
      </c>
      <c r="AG69" s="32">
        <v>0.4234</v>
      </c>
      <c r="AH69" s="32">
        <v>0.45379999999999998</v>
      </c>
      <c r="AI69" s="32">
        <v>0.53090000000000004</v>
      </c>
      <c r="AJ69" s="32">
        <v>0.63619999999999999</v>
      </c>
      <c r="AK69" s="32">
        <v>0.5635</v>
      </c>
      <c r="AL69" s="32">
        <v>0.56410000000000005</v>
      </c>
      <c r="AM69" s="32">
        <v>0.47539999999999999</v>
      </c>
      <c r="AN69" s="32">
        <v>0.57440000000000002</v>
      </c>
      <c r="AO69" s="32">
        <v>0.58230000000000004</v>
      </c>
      <c r="AP69" s="32">
        <v>0.47589999999999999</v>
      </c>
      <c r="AQ69" s="32">
        <v>0.60850000000000004</v>
      </c>
      <c r="AR69" s="32">
        <v>0.54110000000000003</v>
      </c>
      <c r="AS69" s="32">
        <v>0.49049999999999999</v>
      </c>
      <c r="AT69" s="32">
        <v>0.46650000000000003</v>
      </c>
      <c r="AU69" s="32">
        <v>0.4945</v>
      </c>
      <c r="AV69" s="32">
        <v>0.58220000000000005</v>
      </c>
      <c r="AW69" s="32">
        <v>0.41139999999999999</v>
      </c>
      <c r="AX69" s="32">
        <v>0.45319999999999999</v>
      </c>
      <c r="AY69" s="32">
        <v>0.46279999999999999</v>
      </c>
      <c r="AZ69" s="32">
        <v>0.44140000000000001</v>
      </c>
      <c r="BA69" s="32">
        <v>0.51819999999999999</v>
      </c>
      <c r="BB69" s="32">
        <v>0.47449999999999998</v>
      </c>
      <c r="BC69" s="32">
        <v>0.4577</v>
      </c>
      <c r="BD69" s="32">
        <v>0.46060000000000001</v>
      </c>
      <c r="BH69" s="21"/>
      <c r="BI69" s="21"/>
      <c r="BJ69" s="21"/>
      <c r="BK69" s="21"/>
      <c r="BL69" s="21"/>
      <c r="BM69" s="21"/>
      <c r="BN69" s="21"/>
      <c r="BO69" s="21"/>
      <c r="BP69" s="21"/>
      <c r="BQ69" s="21"/>
      <c r="BR69" s="21"/>
      <c r="BS69" s="21"/>
      <c r="BT69" s="21"/>
      <c r="BU69" s="21"/>
      <c r="BV69" s="21"/>
      <c r="BW69" s="21"/>
      <c r="BX69" s="21"/>
      <c r="BY69" s="21"/>
      <c r="BZ69" s="21"/>
      <c r="CA69" s="21"/>
      <c r="CB69" s="21"/>
      <c r="CC69" s="21"/>
      <c r="CD69" s="21"/>
      <c r="CE69" s="21"/>
      <c r="CF69" s="22"/>
      <c r="CG69" s="22"/>
      <c r="CH69" s="22"/>
      <c r="CI69" s="22"/>
      <c r="CJ69" s="22"/>
    </row>
    <row r="70" spans="1:88" x14ac:dyDescent="0.3">
      <c r="A70" s="24">
        <f t="shared" si="3"/>
        <v>0.56250833333333328</v>
      </c>
      <c r="B70" s="24">
        <f t="shared" si="6"/>
        <v>7.7675870108428469E-2</v>
      </c>
      <c r="C70" s="32">
        <f t="shared" si="4"/>
        <v>0.50883749999999994</v>
      </c>
      <c r="D70" s="32">
        <f t="shared" si="5"/>
        <v>6.3918574646049234E-2</v>
      </c>
      <c r="F70" s="2">
        <v>63</v>
      </c>
      <c r="G70" s="24">
        <v>0.40949999999999998</v>
      </c>
      <c r="H70" s="24">
        <v>0.74429999999999996</v>
      </c>
      <c r="I70" s="24">
        <v>0.51329999999999998</v>
      </c>
      <c r="J70" s="24">
        <v>0.55389999999999995</v>
      </c>
      <c r="K70" s="24">
        <v>0.48520000000000002</v>
      </c>
      <c r="L70" s="24">
        <v>0.57150000000000001</v>
      </c>
      <c r="M70" s="24">
        <v>0.5403</v>
      </c>
      <c r="N70" s="24">
        <v>0.58840000000000003</v>
      </c>
      <c r="O70" s="24">
        <v>0.45479999999999998</v>
      </c>
      <c r="P70" s="24">
        <v>0.67149999999999999</v>
      </c>
      <c r="Q70" s="24">
        <v>0.62619999999999998</v>
      </c>
      <c r="R70" s="24">
        <v>0.48180000000000001</v>
      </c>
      <c r="S70" s="24">
        <v>0.63800000000000001</v>
      </c>
      <c r="T70" s="24">
        <v>0.58579999999999999</v>
      </c>
      <c r="U70" s="24">
        <v>0.62439999999999996</v>
      </c>
      <c r="V70" s="24">
        <v>0.62709999999999999</v>
      </c>
      <c r="W70" s="24">
        <v>0.6633</v>
      </c>
      <c r="X70" s="24">
        <v>0.55420000000000003</v>
      </c>
      <c r="Y70" s="24">
        <v>0.53080000000000005</v>
      </c>
      <c r="Z70" s="24">
        <v>0.51090000000000002</v>
      </c>
      <c r="AA70" s="24">
        <v>0.56140000000000001</v>
      </c>
      <c r="AB70" s="24">
        <v>0.51870000000000005</v>
      </c>
      <c r="AC70" s="24">
        <v>0.57379999999999998</v>
      </c>
      <c r="AD70" s="24">
        <v>0.47110000000000002</v>
      </c>
      <c r="AE70" s="18"/>
      <c r="AF70" s="2">
        <v>63</v>
      </c>
      <c r="AG70" s="32">
        <v>0.41420000000000001</v>
      </c>
      <c r="AH70" s="32">
        <v>0.44379999999999997</v>
      </c>
      <c r="AI70" s="32">
        <v>0.54259999999999997</v>
      </c>
      <c r="AJ70" s="32">
        <v>0.6431</v>
      </c>
      <c r="AK70" s="32">
        <v>0.59370000000000001</v>
      </c>
      <c r="AL70" s="32">
        <v>0.56020000000000003</v>
      </c>
      <c r="AM70" s="32">
        <v>0.48010000000000003</v>
      </c>
      <c r="AN70" s="32">
        <v>0.57720000000000005</v>
      </c>
      <c r="AO70" s="32">
        <v>0.60099999999999998</v>
      </c>
      <c r="AP70" s="32">
        <v>0.47010000000000002</v>
      </c>
      <c r="AQ70" s="32">
        <v>0.58389999999999997</v>
      </c>
      <c r="AR70" s="32">
        <v>0.55189999999999995</v>
      </c>
      <c r="AS70" s="32">
        <v>0.497</v>
      </c>
      <c r="AT70" s="32">
        <v>0.46779999999999999</v>
      </c>
      <c r="AU70" s="32">
        <v>0.50829999999999997</v>
      </c>
      <c r="AV70" s="32">
        <v>0.57909999999999995</v>
      </c>
      <c r="AW70" s="32">
        <v>0.42070000000000002</v>
      </c>
      <c r="AX70" s="32">
        <v>0.48280000000000001</v>
      </c>
      <c r="AY70" s="32">
        <v>0.45619999999999999</v>
      </c>
      <c r="AZ70" s="32">
        <v>0.45540000000000003</v>
      </c>
      <c r="BA70" s="32">
        <v>0.501</v>
      </c>
      <c r="BB70" s="32">
        <v>0.4834</v>
      </c>
      <c r="BC70" s="32">
        <v>0.44030000000000002</v>
      </c>
      <c r="BD70" s="32">
        <v>0.45829999999999999</v>
      </c>
      <c r="BH70" s="21"/>
      <c r="BI70" s="21"/>
      <c r="BJ70" s="21"/>
      <c r="BK70" s="21"/>
      <c r="BL70" s="21"/>
      <c r="BM70" s="21"/>
      <c r="BN70" s="21"/>
      <c r="BO70" s="21"/>
      <c r="BP70" s="21"/>
      <c r="BQ70" s="21"/>
      <c r="BR70" s="21"/>
      <c r="BS70" s="21"/>
      <c r="BT70" s="21"/>
      <c r="BU70" s="21"/>
      <c r="BV70" s="21"/>
      <c r="BW70" s="21"/>
      <c r="BX70" s="21"/>
      <c r="BY70" s="21"/>
      <c r="BZ70" s="21"/>
      <c r="CA70" s="21"/>
      <c r="CB70" s="21"/>
      <c r="CC70" s="21"/>
      <c r="CD70" s="21"/>
      <c r="CE70" s="21"/>
      <c r="CF70" s="22"/>
      <c r="CG70" s="22"/>
      <c r="CH70" s="22"/>
      <c r="CI70" s="22"/>
      <c r="CJ70" s="22"/>
    </row>
    <row r="71" spans="1:88" x14ac:dyDescent="0.3">
      <c r="A71" s="24">
        <f t="shared" si="3"/>
        <v>0.56346249999999987</v>
      </c>
      <c r="B71" s="24">
        <f t="shared" si="6"/>
        <v>7.5018222786200656E-2</v>
      </c>
      <c r="C71" s="32">
        <f t="shared" si="4"/>
        <v>0.50668333333333349</v>
      </c>
      <c r="D71" s="32">
        <f t="shared" si="5"/>
        <v>6.2516819765747925E-2</v>
      </c>
      <c r="F71" s="2">
        <v>64</v>
      </c>
      <c r="G71" s="24">
        <v>0.42470000000000002</v>
      </c>
      <c r="H71" s="24">
        <v>0.72760000000000002</v>
      </c>
      <c r="I71" s="24">
        <v>0.51970000000000005</v>
      </c>
      <c r="J71" s="24">
        <v>0.57809999999999995</v>
      </c>
      <c r="K71" s="24">
        <v>0.49370000000000003</v>
      </c>
      <c r="L71" s="24">
        <v>0.5605</v>
      </c>
      <c r="M71" s="24">
        <v>0.53690000000000004</v>
      </c>
      <c r="N71" s="24">
        <v>0.58299999999999996</v>
      </c>
      <c r="O71" s="24">
        <v>0.45590000000000003</v>
      </c>
      <c r="P71" s="24">
        <v>0.65500000000000003</v>
      </c>
      <c r="Q71" s="24">
        <v>0.63690000000000002</v>
      </c>
      <c r="R71" s="24">
        <v>0.4889</v>
      </c>
      <c r="S71" s="24">
        <v>0.63119999999999998</v>
      </c>
      <c r="T71" s="24">
        <v>0.56389999999999996</v>
      </c>
      <c r="U71" s="24">
        <v>0.64380000000000004</v>
      </c>
      <c r="V71" s="24">
        <v>0.61350000000000005</v>
      </c>
      <c r="W71" s="24">
        <v>0.66379999999999995</v>
      </c>
      <c r="X71" s="24">
        <v>0.5635</v>
      </c>
      <c r="Y71" s="24">
        <v>0.5161</v>
      </c>
      <c r="Z71" s="24">
        <v>0.498</v>
      </c>
      <c r="AA71" s="24">
        <v>0.6169</v>
      </c>
      <c r="AB71" s="24">
        <v>0.50329999999999997</v>
      </c>
      <c r="AC71" s="24">
        <v>0.57169999999999999</v>
      </c>
      <c r="AD71" s="24">
        <v>0.47649999999999998</v>
      </c>
      <c r="AE71" s="18"/>
      <c r="AF71" s="2">
        <v>64</v>
      </c>
      <c r="AG71" s="32">
        <v>0.40439999999999998</v>
      </c>
      <c r="AH71" s="32">
        <v>0.46179999999999999</v>
      </c>
      <c r="AI71" s="32">
        <v>0.5363</v>
      </c>
      <c r="AJ71" s="32">
        <v>0.63980000000000004</v>
      </c>
      <c r="AK71" s="32">
        <v>0.57040000000000002</v>
      </c>
      <c r="AL71" s="32">
        <v>0.59389999999999998</v>
      </c>
      <c r="AM71" s="32">
        <v>0.48270000000000002</v>
      </c>
      <c r="AN71" s="32">
        <v>0.57289999999999996</v>
      </c>
      <c r="AO71" s="32">
        <v>0.60270000000000001</v>
      </c>
      <c r="AP71" s="32">
        <v>0.4738</v>
      </c>
      <c r="AQ71" s="32">
        <v>0.56210000000000004</v>
      </c>
      <c r="AR71" s="32">
        <v>0.55410000000000004</v>
      </c>
      <c r="AS71" s="32">
        <v>0.47399999999999998</v>
      </c>
      <c r="AT71" s="32">
        <v>0.47320000000000001</v>
      </c>
      <c r="AU71" s="32">
        <v>0.48620000000000002</v>
      </c>
      <c r="AV71" s="32">
        <v>0.56820000000000004</v>
      </c>
      <c r="AW71" s="32">
        <v>0.42049999999999998</v>
      </c>
      <c r="AX71" s="32">
        <v>0.4551</v>
      </c>
      <c r="AY71" s="32">
        <v>0.45960000000000001</v>
      </c>
      <c r="AZ71" s="32">
        <v>0.4501</v>
      </c>
      <c r="BA71" s="32">
        <v>0.51419999999999999</v>
      </c>
      <c r="BB71" s="32">
        <v>0.47360000000000002</v>
      </c>
      <c r="BC71" s="32">
        <v>0.45789999999999997</v>
      </c>
      <c r="BD71" s="32">
        <v>0.47289999999999999</v>
      </c>
      <c r="BH71" s="21"/>
      <c r="BI71" s="21"/>
      <c r="BJ71" s="21"/>
      <c r="BK71" s="21"/>
      <c r="BL71" s="21"/>
      <c r="BM71" s="21"/>
      <c r="BN71" s="21"/>
      <c r="BO71" s="21"/>
      <c r="BP71" s="21"/>
      <c r="BQ71" s="21"/>
      <c r="BR71" s="21"/>
      <c r="BS71" s="21"/>
      <c r="BT71" s="21"/>
      <c r="BU71" s="21"/>
      <c r="BV71" s="21"/>
      <c r="BW71" s="21"/>
      <c r="BX71" s="21"/>
      <c r="BY71" s="21"/>
      <c r="BZ71" s="21"/>
      <c r="CA71" s="21"/>
      <c r="CB71" s="21"/>
      <c r="CC71" s="21"/>
      <c r="CD71" s="21"/>
      <c r="CE71" s="21"/>
      <c r="CF71" s="22"/>
      <c r="CG71" s="22"/>
      <c r="CH71" s="22"/>
      <c r="CI71" s="22"/>
      <c r="CJ71" s="22"/>
    </row>
    <row r="72" spans="1:88" x14ac:dyDescent="0.3">
      <c r="A72" s="24">
        <f t="shared" si="3"/>
        <v>0.56492500000000012</v>
      </c>
      <c r="B72" s="24">
        <f t="shared" ref="B72:B103" si="7">STDEV(G72:AD72)</f>
        <v>7.8867628505532902E-2</v>
      </c>
      <c r="C72" s="32">
        <f t="shared" si="4"/>
        <v>0.50627083333333345</v>
      </c>
      <c r="D72" s="32">
        <f t="shared" si="5"/>
        <v>6.5500982263902455E-2</v>
      </c>
      <c r="F72" s="2">
        <v>65</v>
      </c>
      <c r="G72" s="24">
        <v>0.39750000000000002</v>
      </c>
      <c r="H72" s="24">
        <v>0.71909999999999996</v>
      </c>
      <c r="I72" s="24">
        <v>0.51319999999999999</v>
      </c>
      <c r="J72" s="24">
        <v>0.55079999999999996</v>
      </c>
      <c r="K72" s="24">
        <v>0.50019999999999998</v>
      </c>
      <c r="L72" s="24">
        <v>0.56459999999999999</v>
      </c>
      <c r="M72" s="24">
        <v>0.54320000000000002</v>
      </c>
      <c r="N72" s="24">
        <v>0.60429999999999995</v>
      </c>
      <c r="O72" s="24">
        <v>0.4718</v>
      </c>
      <c r="P72" s="24">
        <v>0.66610000000000003</v>
      </c>
      <c r="Q72" s="24">
        <v>0.61939999999999995</v>
      </c>
      <c r="R72" s="24">
        <v>0.48580000000000001</v>
      </c>
      <c r="S72" s="24">
        <v>0.69410000000000005</v>
      </c>
      <c r="T72" s="24">
        <v>0.57530000000000003</v>
      </c>
      <c r="U72" s="24">
        <v>0.64680000000000004</v>
      </c>
      <c r="V72" s="24">
        <v>0.59650000000000003</v>
      </c>
      <c r="W72" s="24">
        <v>0.67210000000000003</v>
      </c>
      <c r="X72" s="24">
        <v>0.54730000000000001</v>
      </c>
      <c r="Y72" s="24">
        <v>0.54869999999999997</v>
      </c>
      <c r="Z72" s="24">
        <v>0.50329999999999997</v>
      </c>
      <c r="AA72" s="24">
        <v>0.57130000000000003</v>
      </c>
      <c r="AB72" s="24">
        <v>0.52429999999999999</v>
      </c>
      <c r="AC72" s="24">
        <v>0.58520000000000005</v>
      </c>
      <c r="AD72" s="24">
        <v>0.45729999999999998</v>
      </c>
      <c r="AE72" s="18"/>
      <c r="AF72" s="2">
        <v>65</v>
      </c>
      <c r="AG72" s="32">
        <v>0.41020000000000001</v>
      </c>
      <c r="AH72" s="32">
        <v>0.44829999999999998</v>
      </c>
      <c r="AI72" s="32">
        <v>0.5363</v>
      </c>
      <c r="AJ72" s="32">
        <v>0.65049999999999997</v>
      </c>
      <c r="AK72" s="32">
        <v>0.57299999999999995</v>
      </c>
      <c r="AL72" s="32">
        <v>0.59740000000000004</v>
      </c>
      <c r="AM72" s="32">
        <v>0.45540000000000003</v>
      </c>
      <c r="AN72" s="32">
        <v>0.58320000000000005</v>
      </c>
      <c r="AO72" s="32">
        <v>0.58799999999999997</v>
      </c>
      <c r="AP72" s="32">
        <v>0.45900000000000002</v>
      </c>
      <c r="AQ72" s="32">
        <v>0.58260000000000001</v>
      </c>
      <c r="AR72" s="32">
        <v>0.52190000000000003</v>
      </c>
      <c r="AS72" s="32">
        <v>0.48120000000000002</v>
      </c>
      <c r="AT72" s="32">
        <v>0.46939999999999998</v>
      </c>
      <c r="AU72" s="32">
        <v>0.48980000000000001</v>
      </c>
      <c r="AV72" s="32">
        <v>0.59060000000000001</v>
      </c>
      <c r="AW72" s="32">
        <v>0.41220000000000001</v>
      </c>
      <c r="AX72" s="32">
        <v>0.46460000000000001</v>
      </c>
      <c r="AY72" s="32">
        <v>0.47449999999999998</v>
      </c>
      <c r="AZ72" s="32">
        <v>0.45810000000000001</v>
      </c>
      <c r="BA72" s="32">
        <v>0.50580000000000003</v>
      </c>
      <c r="BB72" s="32">
        <v>0.46960000000000002</v>
      </c>
      <c r="BC72" s="32">
        <v>0.46250000000000002</v>
      </c>
      <c r="BD72" s="32">
        <v>0.46639999999999998</v>
      </c>
      <c r="BH72" s="21"/>
      <c r="BI72" s="21"/>
      <c r="BJ72" s="21"/>
      <c r="BK72" s="21"/>
      <c r="BL72" s="21"/>
      <c r="BM72" s="21"/>
      <c r="BN72" s="21"/>
      <c r="BO72" s="21"/>
      <c r="BP72" s="21"/>
      <c r="BQ72" s="21"/>
      <c r="BR72" s="21"/>
      <c r="BS72" s="21"/>
      <c r="BT72" s="21"/>
      <c r="BU72" s="21"/>
      <c r="BV72" s="21"/>
      <c r="BW72" s="21"/>
      <c r="BX72" s="21"/>
      <c r="BY72" s="21"/>
      <c r="BZ72" s="21"/>
      <c r="CA72" s="21"/>
      <c r="CB72" s="21"/>
      <c r="CC72" s="21"/>
      <c r="CD72" s="21"/>
      <c r="CE72" s="21"/>
      <c r="CF72" s="22"/>
      <c r="CG72" s="22"/>
      <c r="CH72" s="22"/>
      <c r="CI72" s="22"/>
      <c r="CJ72" s="22"/>
    </row>
    <row r="73" spans="1:88" x14ac:dyDescent="0.3">
      <c r="A73" s="24">
        <f t="shared" ref="A73:A136" si="8">AVERAGE(G73:AD73)</f>
        <v>0.5709249999999999</v>
      </c>
      <c r="B73" s="24">
        <f t="shared" si="7"/>
        <v>8.288057017807926E-2</v>
      </c>
      <c r="C73" s="32">
        <f t="shared" ref="C73:C136" si="9">AVERAGE(AG73:BD73)</f>
        <v>0.50879166666666664</v>
      </c>
      <c r="D73" s="32">
        <f t="shared" ref="D73:D136" si="10">STDEV(AG73:BD73)</f>
        <v>6.2390223012394573E-2</v>
      </c>
      <c r="F73" s="2">
        <v>66</v>
      </c>
      <c r="G73" s="24">
        <v>0.42259999999999998</v>
      </c>
      <c r="H73" s="24">
        <v>0.76439999999999997</v>
      </c>
      <c r="I73" s="24">
        <v>0.56310000000000004</v>
      </c>
      <c r="J73" s="24">
        <v>0.5786</v>
      </c>
      <c r="K73" s="24">
        <v>0.48149999999999998</v>
      </c>
      <c r="L73" s="24">
        <v>0.54200000000000004</v>
      </c>
      <c r="M73" s="24">
        <v>0.55269999999999997</v>
      </c>
      <c r="N73" s="24">
        <v>0.59360000000000002</v>
      </c>
      <c r="O73" s="24">
        <v>0.45400000000000001</v>
      </c>
      <c r="P73" s="24">
        <v>0.67349999999999999</v>
      </c>
      <c r="Q73" s="24">
        <v>0.66039999999999999</v>
      </c>
      <c r="R73" s="24">
        <v>0.47810000000000002</v>
      </c>
      <c r="S73" s="24">
        <v>0.65639999999999998</v>
      </c>
      <c r="T73" s="24">
        <v>0.59389999999999998</v>
      </c>
      <c r="U73" s="24">
        <v>0.64959999999999996</v>
      </c>
      <c r="V73" s="24">
        <v>0.626</v>
      </c>
      <c r="W73" s="24">
        <v>0.66300000000000003</v>
      </c>
      <c r="X73" s="24">
        <v>0.53059999999999996</v>
      </c>
      <c r="Y73" s="24">
        <v>0.55020000000000002</v>
      </c>
      <c r="Z73" s="24">
        <v>0.50629999999999997</v>
      </c>
      <c r="AA73" s="24">
        <v>0.57340000000000002</v>
      </c>
      <c r="AB73" s="24">
        <v>0.51519999999999999</v>
      </c>
      <c r="AC73" s="24">
        <v>0.60970000000000002</v>
      </c>
      <c r="AD73" s="24">
        <v>0.46339999999999998</v>
      </c>
      <c r="AE73" s="18"/>
      <c r="AF73" s="2">
        <v>66</v>
      </c>
      <c r="AG73" s="32">
        <v>0.42</v>
      </c>
      <c r="AH73" s="32">
        <v>0.44340000000000002</v>
      </c>
      <c r="AI73" s="32">
        <v>0.54690000000000005</v>
      </c>
      <c r="AJ73" s="32">
        <v>0.62780000000000002</v>
      </c>
      <c r="AK73" s="32">
        <v>0.54420000000000002</v>
      </c>
      <c r="AL73" s="32">
        <v>0.58809999999999996</v>
      </c>
      <c r="AM73" s="32">
        <v>0.45469999999999999</v>
      </c>
      <c r="AN73" s="32">
        <v>0.59030000000000005</v>
      </c>
      <c r="AO73" s="32">
        <v>0.60350000000000004</v>
      </c>
      <c r="AP73" s="32">
        <v>0.48170000000000002</v>
      </c>
      <c r="AQ73" s="32">
        <v>0.57389999999999997</v>
      </c>
      <c r="AR73" s="32">
        <v>0.5393</v>
      </c>
      <c r="AS73" s="32">
        <v>0.49220000000000003</v>
      </c>
      <c r="AT73" s="32">
        <v>0.46860000000000002</v>
      </c>
      <c r="AU73" s="32">
        <v>0.499</v>
      </c>
      <c r="AV73" s="32">
        <v>0.60360000000000003</v>
      </c>
      <c r="AW73" s="32">
        <v>0.40989999999999999</v>
      </c>
      <c r="AX73" s="32">
        <v>0.46050000000000002</v>
      </c>
      <c r="AY73" s="32">
        <v>0.48199999999999998</v>
      </c>
      <c r="AZ73" s="32">
        <v>0.4637</v>
      </c>
      <c r="BA73" s="32">
        <v>0.48859999999999998</v>
      </c>
      <c r="BB73" s="32">
        <v>0.49049999999999999</v>
      </c>
      <c r="BC73" s="32">
        <v>0.46350000000000002</v>
      </c>
      <c r="BD73" s="32">
        <v>0.47510000000000002</v>
      </c>
      <c r="BH73" s="21"/>
      <c r="BI73" s="21"/>
      <c r="BJ73" s="21"/>
      <c r="BK73" s="21"/>
      <c r="BL73" s="21"/>
      <c r="BM73" s="21"/>
      <c r="BN73" s="21"/>
      <c r="BO73" s="21"/>
      <c r="BP73" s="21"/>
      <c r="BQ73" s="21"/>
      <c r="BR73" s="21"/>
      <c r="BS73" s="21"/>
      <c r="BT73" s="21"/>
      <c r="BU73" s="21"/>
      <c r="BV73" s="21"/>
      <c r="BW73" s="21"/>
      <c r="BX73" s="21"/>
      <c r="BY73" s="21"/>
      <c r="BZ73" s="21"/>
      <c r="CA73" s="21"/>
      <c r="CB73" s="21"/>
      <c r="CC73" s="21"/>
      <c r="CD73" s="21"/>
      <c r="CE73" s="21"/>
      <c r="CF73" s="22"/>
      <c r="CG73" s="22"/>
      <c r="CH73" s="22"/>
      <c r="CI73" s="22"/>
      <c r="CJ73" s="22"/>
    </row>
    <row r="74" spans="1:88" x14ac:dyDescent="0.3">
      <c r="A74" s="24">
        <f t="shared" si="8"/>
        <v>0.56724583333333334</v>
      </c>
      <c r="B74" s="24">
        <f t="shared" si="7"/>
        <v>7.5879589849953119E-2</v>
      </c>
      <c r="C74" s="32">
        <f t="shared" si="9"/>
        <v>0.51157083333333331</v>
      </c>
      <c r="D74" s="32">
        <f t="shared" si="10"/>
        <v>6.7098418818710412E-2</v>
      </c>
      <c r="F74" s="2">
        <v>67</v>
      </c>
      <c r="G74" s="24">
        <v>0.42299999999999999</v>
      </c>
      <c r="H74" s="24">
        <v>0.71250000000000002</v>
      </c>
      <c r="I74" s="24">
        <v>0.5343</v>
      </c>
      <c r="J74" s="24">
        <v>0.56130000000000002</v>
      </c>
      <c r="K74" s="24">
        <v>0.48470000000000002</v>
      </c>
      <c r="L74" s="24">
        <v>0.54779999999999995</v>
      </c>
      <c r="M74" s="24">
        <v>0.55159999999999998</v>
      </c>
      <c r="N74" s="24">
        <v>0.60860000000000003</v>
      </c>
      <c r="O74" s="24">
        <v>0.46529999999999999</v>
      </c>
      <c r="P74" s="24">
        <v>0.65690000000000004</v>
      </c>
      <c r="Q74" s="24">
        <v>0.67010000000000003</v>
      </c>
      <c r="R74" s="24">
        <v>0.50109999999999999</v>
      </c>
      <c r="S74" s="24">
        <v>0.66610000000000003</v>
      </c>
      <c r="T74" s="24">
        <v>0.5857</v>
      </c>
      <c r="U74" s="24">
        <v>0.65400000000000003</v>
      </c>
      <c r="V74" s="24">
        <v>0.61460000000000004</v>
      </c>
      <c r="W74" s="24">
        <v>0.66920000000000002</v>
      </c>
      <c r="X74" s="24">
        <v>0.5534</v>
      </c>
      <c r="Y74" s="24">
        <v>0.53210000000000002</v>
      </c>
      <c r="Z74" s="24">
        <v>0.50690000000000002</v>
      </c>
      <c r="AA74" s="24">
        <v>0.55289999999999995</v>
      </c>
      <c r="AB74" s="24">
        <v>0.53769999999999996</v>
      </c>
      <c r="AC74" s="24">
        <v>0.55869999999999997</v>
      </c>
      <c r="AD74" s="24">
        <v>0.46539999999999998</v>
      </c>
      <c r="AE74" s="18"/>
      <c r="AF74" s="2">
        <v>67</v>
      </c>
      <c r="AG74" s="32">
        <v>0.41039999999999999</v>
      </c>
      <c r="AH74" s="32">
        <v>0.45750000000000002</v>
      </c>
      <c r="AI74" s="32">
        <v>0.55820000000000003</v>
      </c>
      <c r="AJ74" s="32">
        <v>0.64770000000000005</v>
      </c>
      <c r="AK74" s="32">
        <v>0.58209999999999995</v>
      </c>
      <c r="AL74" s="32">
        <v>0.57079999999999997</v>
      </c>
      <c r="AM74" s="32">
        <v>0.46879999999999999</v>
      </c>
      <c r="AN74" s="32">
        <v>0.57599999999999996</v>
      </c>
      <c r="AO74" s="32">
        <v>0.62380000000000002</v>
      </c>
      <c r="AP74" s="32">
        <v>0.47310000000000002</v>
      </c>
      <c r="AQ74" s="32">
        <v>0.60809999999999997</v>
      </c>
      <c r="AR74" s="32">
        <v>0.54879999999999995</v>
      </c>
      <c r="AS74" s="32">
        <v>0.47289999999999999</v>
      </c>
      <c r="AT74" s="32">
        <v>0.46820000000000001</v>
      </c>
      <c r="AU74" s="32">
        <v>0.50509999999999999</v>
      </c>
      <c r="AV74" s="32">
        <v>0.58579999999999999</v>
      </c>
      <c r="AW74" s="32">
        <v>0.4254</v>
      </c>
      <c r="AX74" s="32">
        <v>0.46550000000000002</v>
      </c>
      <c r="AY74" s="32">
        <v>0.45960000000000001</v>
      </c>
      <c r="AZ74" s="32">
        <v>0.44409999999999999</v>
      </c>
      <c r="BA74" s="32">
        <v>0.50529999999999997</v>
      </c>
      <c r="BB74" s="32">
        <v>0.4879</v>
      </c>
      <c r="BC74" s="32">
        <v>0.46910000000000002</v>
      </c>
      <c r="BD74" s="32">
        <v>0.46350000000000002</v>
      </c>
      <c r="BH74" s="21"/>
      <c r="BI74" s="21"/>
      <c r="BJ74" s="21"/>
      <c r="BK74" s="21"/>
      <c r="BL74" s="21"/>
      <c r="BM74" s="21"/>
      <c r="BN74" s="21"/>
      <c r="BO74" s="21"/>
      <c r="BP74" s="21"/>
      <c r="BQ74" s="21"/>
      <c r="BR74" s="21"/>
      <c r="BS74" s="21"/>
      <c r="BT74" s="21"/>
      <c r="BU74" s="21"/>
      <c r="BV74" s="21"/>
      <c r="BW74" s="21"/>
      <c r="BX74" s="21"/>
      <c r="BY74" s="21"/>
      <c r="BZ74" s="21"/>
      <c r="CA74" s="21"/>
      <c r="CB74" s="21"/>
      <c r="CC74" s="21"/>
      <c r="CD74" s="21"/>
      <c r="CE74" s="21"/>
      <c r="CF74" s="22"/>
      <c r="CG74" s="22"/>
      <c r="CH74" s="22"/>
      <c r="CI74" s="22"/>
      <c r="CJ74" s="22"/>
    </row>
    <row r="75" spans="1:88" x14ac:dyDescent="0.3">
      <c r="A75" s="24">
        <f t="shared" si="8"/>
        <v>0.56641249999999987</v>
      </c>
      <c r="B75" s="24">
        <f t="shared" si="7"/>
        <v>8.3694061461450919E-2</v>
      </c>
      <c r="C75" s="32">
        <f t="shared" si="9"/>
        <v>0.50938749999999999</v>
      </c>
      <c r="D75" s="32">
        <f t="shared" si="10"/>
        <v>6.2921195105291913E-2</v>
      </c>
      <c r="F75" s="2">
        <v>68</v>
      </c>
      <c r="G75" s="24">
        <v>0.39979999999999999</v>
      </c>
      <c r="H75" s="24">
        <v>0.74460000000000004</v>
      </c>
      <c r="I75" s="24">
        <v>0.53710000000000002</v>
      </c>
      <c r="J75" s="24">
        <v>0.58179999999999998</v>
      </c>
      <c r="K75" s="24">
        <v>0.47610000000000002</v>
      </c>
      <c r="L75" s="24">
        <v>0.56120000000000003</v>
      </c>
      <c r="M75" s="24">
        <v>0.53779999999999994</v>
      </c>
      <c r="N75" s="24">
        <v>0.63570000000000004</v>
      </c>
      <c r="O75" s="24">
        <v>0.44950000000000001</v>
      </c>
      <c r="P75" s="24">
        <v>0.67510000000000003</v>
      </c>
      <c r="Q75" s="24">
        <v>0.67849999999999999</v>
      </c>
      <c r="R75" s="24">
        <v>0.50009999999999999</v>
      </c>
      <c r="S75" s="24">
        <v>0.64190000000000003</v>
      </c>
      <c r="T75" s="24">
        <v>0.58199999999999996</v>
      </c>
      <c r="U75" s="24">
        <v>0.64129999999999998</v>
      </c>
      <c r="V75" s="24">
        <v>0.63060000000000005</v>
      </c>
      <c r="W75" s="24">
        <v>0.65559999999999996</v>
      </c>
      <c r="X75" s="24">
        <v>0.52829999999999999</v>
      </c>
      <c r="Y75" s="24">
        <v>0.51280000000000003</v>
      </c>
      <c r="Z75" s="24">
        <v>0.5252</v>
      </c>
      <c r="AA75" s="24">
        <v>0.57199999999999995</v>
      </c>
      <c r="AB75" s="24">
        <v>0.53310000000000002</v>
      </c>
      <c r="AC75" s="24">
        <v>0.54049999999999998</v>
      </c>
      <c r="AD75" s="24">
        <v>0.45329999999999998</v>
      </c>
      <c r="AE75" s="18"/>
      <c r="AF75" s="2">
        <v>68</v>
      </c>
      <c r="AG75" s="32">
        <v>0.41110000000000002</v>
      </c>
      <c r="AH75" s="32">
        <v>0.45679999999999998</v>
      </c>
      <c r="AI75" s="32">
        <v>0.5454</v>
      </c>
      <c r="AJ75" s="32">
        <v>0.64780000000000004</v>
      </c>
      <c r="AK75" s="32">
        <v>0.54049999999999998</v>
      </c>
      <c r="AL75" s="32">
        <v>0.57499999999999996</v>
      </c>
      <c r="AM75" s="32">
        <v>0.46560000000000001</v>
      </c>
      <c r="AN75" s="32">
        <v>0.58409999999999995</v>
      </c>
      <c r="AO75" s="32">
        <v>0.59770000000000001</v>
      </c>
      <c r="AP75" s="32">
        <v>0.48609999999999998</v>
      </c>
      <c r="AQ75" s="32">
        <v>0.58740000000000003</v>
      </c>
      <c r="AR75" s="32">
        <v>0.55579999999999996</v>
      </c>
      <c r="AS75" s="32">
        <v>0.49790000000000001</v>
      </c>
      <c r="AT75" s="32">
        <v>0.45800000000000002</v>
      </c>
      <c r="AU75" s="32">
        <v>0.50080000000000002</v>
      </c>
      <c r="AV75" s="32">
        <v>0.58879999999999999</v>
      </c>
      <c r="AW75" s="32">
        <v>0.4289</v>
      </c>
      <c r="AX75" s="32">
        <v>0.47610000000000002</v>
      </c>
      <c r="AY75" s="32">
        <v>0.46279999999999999</v>
      </c>
      <c r="AZ75" s="32">
        <v>0.4521</v>
      </c>
      <c r="BA75" s="32">
        <v>0.51749999999999996</v>
      </c>
      <c r="BB75" s="32">
        <v>0.4667</v>
      </c>
      <c r="BC75" s="32">
        <v>0.4541</v>
      </c>
      <c r="BD75" s="32">
        <v>0.46829999999999999</v>
      </c>
      <c r="BH75" s="21"/>
      <c r="BI75" s="21"/>
      <c r="BJ75" s="21"/>
      <c r="BK75" s="21"/>
      <c r="BL75" s="21"/>
      <c r="BM75" s="21"/>
      <c r="BN75" s="21"/>
      <c r="BO75" s="21"/>
      <c r="BP75" s="21"/>
      <c r="BQ75" s="21"/>
      <c r="BR75" s="21"/>
      <c r="BS75" s="21"/>
      <c r="BT75" s="21"/>
      <c r="BU75" s="21"/>
      <c r="BV75" s="21"/>
      <c r="BW75" s="21"/>
      <c r="BX75" s="21"/>
      <c r="BY75" s="21"/>
      <c r="BZ75" s="21"/>
      <c r="CA75" s="21"/>
      <c r="CB75" s="21"/>
      <c r="CC75" s="21"/>
      <c r="CD75" s="21"/>
      <c r="CE75" s="21"/>
      <c r="CF75" s="22"/>
      <c r="CG75" s="22"/>
      <c r="CH75" s="22"/>
      <c r="CI75" s="22"/>
      <c r="CJ75" s="22"/>
    </row>
    <row r="76" spans="1:88" x14ac:dyDescent="0.3">
      <c r="A76" s="24">
        <f t="shared" si="8"/>
        <v>0.56642916666666665</v>
      </c>
      <c r="B76" s="24">
        <f t="shared" si="7"/>
        <v>7.9472885609505661E-2</v>
      </c>
      <c r="C76" s="32">
        <f t="shared" si="9"/>
        <v>0.55414583333333323</v>
      </c>
      <c r="D76" s="32">
        <f t="shared" si="10"/>
        <v>0.13834603113103847</v>
      </c>
      <c r="F76" s="2">
        <v>69</v>
      </c>
      <c r="G76" s="24">
        <v>0.4214</v>
      </c>
      <c r="H76" s="24">
        <v>0.73839999999999995</v>
      </c>
      <c r="I76" s="24">
        <v>0.53510000000000002</v>
      </c>
      <c r="J76" s="24">
        <v>0.5383</v>
      </c>
      <c r="K76" s="24">
        <v>0.48880000000000001</v>
      </c>
      <c r="L76" s="24">
        <v>0.56100000000000005</v>
      </c>
      <c r="M76" s="24">
        <v>0.54459999999999997</v>
      </c>
      <c r="N76" s="24">
        <v>0.58050000000000002</v>
      </c>
      <c r="O76" s="24">
        <v>0.4551</v>
      </c>
      <c r="P76" s="24">
        <v>0.65849999999999997</v>
      </c>
      <c r="Q76" s="24">
        <v>0.65529999999999999</v>
      </c>
      <c r="R76" s="24">
        <v>0.48780000000000001</v>
      </c>
      <c r="S76" s="24">
        <v>0.67610000000000003</v>
      </c>
      <c r="T76" s="24">
        <v>0.5827</v>
      </c>
      <c r="U76" s="24">
        <v>0.63849999999999996</v>
      </c>
      <c r="V76" s="24">
        <v>0.60270000000000001</v>
      </c>
      <c r="W76" s="24">
        <v>0.68330000000000002</v>
      </c>
      <c r="X76" s="24">
        <v>0.56040000000000001</v>
      </c>
      <c r="Y76" s="24">
        <v>0.53580000000000005</v>
      </c>
      <c r="Z76" s="24">
        <v>0.50419999999999998</v>
      </c>
      <c r="AA76" s="24">
        <v>0.58169999999999999</v>
      </c>
      <c r="AB76" s="24">
        <v>0.53710000000000002</v>
      </c>
      <c r="AC76" s="24">
        <v>0.57350000000000001</v>
      </c>
      <c r="AD76" s="24">
        <v>0.45350000000000001</v>
      </c>
      <c r="AE76" s="18"/>
      <c r="AF76" s="2">
        <v>69</v>
      </c>
      <c r="AG76" s="32">
        <v>0.4194</v>
      </c>
      <c r="AH76" s="32">
        <v>0.46039999999999998</v>
      </c>
      <c r="AI76" s="32">
        <v>0.53300000000000003</v>
      </c>
      <c r="AJ76" s="32">
        <v>0.65549999999999997</v>
      </c>
      <c r="AK76" s="32">
        <v>0.56000000000000005</v>
      </c>
      <c r="AL76" s="32">
        <v>0.58189999999999997</v>
      </c>
      <c r="AM76" s="32">
        <v>0.45789999999999997</v>
      </c>
      <c r="AN76" s="32">
        <v>0.57740000000000002</v>
      </c>
      <c r="AO76" s="32">
        <v>0.94369999999999998</v>
      </c>
      <c r="AP76" s="32">
        <v>0.68059999999999998</v>
      </c>
      <c r="AQ76" s="32">
        <v>0.90949999999999998</v>
      </c>
      <c r="AR76" s="32">
        <v>0.56089999999999995</v>
      </c>
      <c r="AS76" s="32">
        <v>0.44919999999999999</v>
      </c>
      <c r="AT76" s="32">
        <v>0.47339999999999999</v>
      </c>
      <c r="AU76" s="32">
        <v>0.50549999999999995</v>
      </c>
      <c r="AV76" s="32">
        <v>0.56289999999999996</v>
      </c>
      <c r="AW76" s="32">
        <v>0.40570000000000001</v>
      </c>
      <c r="AX76" s="32">
        <v>0.6089</v>
      </c>
      <c r="AY76" s="32">
        <v>0.46400000000000002</v>
      </c>
      <c r="AZ76" s="32">
        <v>0.44319999999999998</v>
      </c>
      <c r="BA76" s="32">
        <v>0.64859999999999995</v>
      </c>
      <c r="BB76" s="32">
        <v>0.46710000000000002</v>
      </c>
      <c r="BC76" s="32">
        <v>0.4748</v>
      </c>
      <c r="BD76" s="32">
        <v>0.45600000000000002</v>
      </c>
      <c r="BH76" s="21"/>
      <c r="BI76" s="21"/>
      <c r="BJ76" s="21"/>
      <c r="BK76" s="21"/>
      <c r="BL76" s="21"/>
      <c r="BM76" s="21"/>
      <c r="BN76" s="21"/>
      <c r="BO76" s="21"/>
      <c r="BP76" s="21"/>
      <c r="BQ76" s="21"/>
      <c r="BR76" s="21"/>
      <c r="BS76" s="21"/>
      <c r="BT76" s="21"/>
      <c r="BU76" s="21"/>
      <c r="BV76" s="21"/>
      <c r="BW76" s="21"/>
      <c r="BX76" s="21"/>
      <c r="BY76" s="21"/>
      <c r="BZ76" s="21"/>
      <c r="CA76" s="21"/>
      <c r="CB76" s="21"/>
      <c r="CC76" s="21"/>
      <c r="CD76" s="21"/>
      <c r="CE76" s="21"/>
      <c r="CF76" s="22"/>
      <c r="CG76" s="22"/>
      <c r="CH76" s="22"/>
      <c r="CI76" s="22"/>
      <c r="CJ76" s="22"/>
    </row>
    <row r="77" spans="1:88" x14ac:dyDescent="0.3">
      <c r="A77" s="24">
        <f t="shared" si="8"/>
        <v>0.5601250000000001</v>
      </c>
      <c r="B77" s="24">
        <f t="shared" si="7"/>
        <v>7.8308416172709547E-2</v>
      </c>
      <c r="C77" s="32">
        <f t="shared" si="9"/>
        <v>0.50940416666666677</v>
      </c>
      <c r="D77" s="32">
        <f t="shared" si="10"/>
        <v>6.5413583745317722E-2</v>
      </c>
      <c r="F77" s="2">
        <v>70</v>
      </c>
      <c r="G77" s="24">
        <v>0.41949999999999998</v>
      </c>
      <c r="H77" s="24">
        <v>0.74539999999999995</v>
      </c>
      <c r="I77" s="24">
        <v>0.52580000000000005</v>
      </c>
      <c r="J77" s="24">
        <v>0.55030000000000001</v>
      </c>
      <c r="K77" s="24">
        <v>0.48199999999999998</v>
      </c>
      <c r="L77" s="24">
        <v>0.54169999999999996</v>
      </c>
      <c r="M77" s="24">
        <v>0.55069999999999997</v>
      </c>
      <c r="N77" s="24">
        <v>0.57499999999999996</v>
      </c>
      <c r="O77" s="24">
        <v>0.45169999999999999</v>
      </c>
      <c r="P77" s="24">
        <v>0.67730000000000001</v>
      </c>
      <c r="Q77" s="24">
        <v>0.63029999999999997</v>
      </c>
      <c r="R77" s="24">
        <v>0.49280000000000002</v>
      </c>
      <c r="S77" s="24">
        <v>0.67179999999999995</v>
      </c>
      <c r="T77" s="24">
        <v>0.57069999999999999</v>
      </c>
      <c r="U77" s="24">
        <v>0.63939999999999997</v>
      </c>
      <c r="V77" s="24">
        <v>0.58660000000000001</v>
      </c>
      <c r="W77" s="24">
        <v>0.6522</v>
      </c>
      <c r="X77" s="24">
        <v>0.53439999999999999</v>
      </c>
      <c r="Y77" s="24">
        <v>0.50609999999999999</v>
      </c>
      <c r="Z77" s="24">
        <v>0.51670000000000005</v>
      </c>
      <c r="AA77" s="24">
        <v>0.57530000000000003</v>
      </c>
      <c r="AB77" s="24">
        <v>0.5222</v>
      </c>
      <c r="AC77" s="24">
        <v>0.55869999999999997</v>
      </c>
      <c r="AD77" s="24">
        <v>0.46639999999999998</v>
      </c>
      <c r="AE77" s="18"/>
      <c r="AF77" s="2">
        <v>70</v>
      </c>
      <c r="AG77" s="32">
        <v>0.40529999999999999</v>
      </c>
      <c r="AH77" s="32">
        <v>0.45269999999999999</v>
      </c>
      <c r="AI77" s="32">
        <v>0.5655</v>
      </c>
      <c r="AJ77" s="32">
        <v>0.66169999999999995</v>
      </c>
      <c r="AK77" s="32">
        <v>0.55130000000000001</v>
      </c>
      <c r="AL77" s="32">
        <v>0.5857</v>
      </c>
      <c r="AM77" s="32">
        <v>0.47070000000000001</v>
      </c>
      <c r="AN77" s="32">
        <v>0.56889999999999996</v>
      </c>
      <c r="AO77" s="32">
        <v>0.59640000000000004</v>
      </c>
      <c r="AP77" s="32">
        <v>0.46820000000000001</v>
      </c>
      <c r="AQ77" s="32">
        <v>0.59499999999999997</v>
      </c>
      <c r="AR77" s="32">
        <v>0.55640000000000001</v>
      </c>
      <c r="AS77" s="32">
        <v>0.47639999999999999</v>
      </c>
      <c r="AT77" s="32">
        <v>0.4642</v>
      </c>
      <c r="AU77" s="32">
        <v>0.49930000000000002</v>
      </c>
      <c r="AV77" s="32">
        <v>0.58079999999999998</v>
      </c>
      <c r="AW77" s="32">
        <v>0.43730000000000002</v>
      </c>
      <c r="AX77" s="32">
        <v>0.45679999999999998</v>
      </c>
      <c r="AY77" s="32">
        <v>0.45789999999999997</v>
      </c>
      <c r="AZ77" s="32">
        <v>0.44390000000000002</v>
      </c>
      <c r="BA77" s="32">
        <v>0.49430000000000002</v>
      </c>
      <c r="BB77" s="32">
        <v>0.4738</v>
      </c>
      <c r="BC77" s="32">
        <v>0.49430000000000002</v>
      </c>
      <c r="BD77" s="32">
        <v>0.46889999999999998</v>
      </c>
      <c r="BH77" s="21"/>
      <c r="BI77" s="21"/>
      <c r="BJ77" s="21"/>
      <c r="BK77" s="21"/>
      <c r="BL77" s="21"/>
      <c r="BM77" s="21"/>
      <c r="BN77" s="21"/>
      <c r="BO77" s="21"/>
      <c r="BP77" s="21"/>
      <c r="BQ77" s="21"/>
      <c r="BR77" s="21"/>
      <c r="BS77" s="21"/>
      <c r="BT77" s="21"/>
      <c r="BU77" s="21"/>
      <c r="BV77" s="21"/>
      <c r="BW77" s="21"/>
      <c r="BX77" s="21"/>
      <c r="BY77" s="21"/>
      <c r="BZ77" s="21"/>
      <c r="CA77" s="21"/>
      <c r="CB77" s="21"/>
      <c r="CC77" s="21"/>
      <c r="CD77" s="21"/>
      <c r="CE77" s="21"/>
      <c r="CF77" s="22"/>
      <c r="CG77" s="22"/>
      <c r="CH77" s="22"/>
      <c r="CI77" s="22"/>
      <c r="CJ77" s="22"/>
    </row>
    <row r="78" spans="1:88" x14ac:dyDescent="0.3">
      <c r="A78" s="24">
        <f t="shared" si="8"/>
        <v>0.56456249999999986</v>
      </c>
      <c r="B78" s="24">
        <f t="shared" si="7"/>
        <v>7.3582629167607355E-2</v>
      </c>
      <c r="C78" s="32">
        <f t="shared" si="9"/>
        <v>0.51036249999999994</v>
      </c>
      <c r="D78" s="32">
        <f t="shared" si="10"/>
        <v>6.3801123150125039E-2</v>
      </c>
      <c r="F78" s="2">
        <v>71</v>
      </c>
      <c r="G78" s="24">
        <v>0.41660000000000003</v>
      </c>
      <c r="H78" s="24">
        <v>0.71650000000000003</v>
      </c>
      <c r="I78" s="24">
        <v>0.55289999999999995</v>
      </c>
      <c r="J78" s="24">
        <v>0.5534</v>
      </c>
      <c r="K78" s="24">
        <v>0.48459999999999998</v>
      </c>
      <c r="L78" s="24">
        <v>0.55420000000000003</v>
      </c>
      <c r="M78" s="24">
        <v>0.56520000000000004</v>
      </c>
      <c r="N78" s="24">
        <v>0.61219999999999997</v>
      </c>
      <c r="O78" s="24">
        <v>0.46360000000000001</v>
      </c>
      <c r="P78" s="24">
        <v>0.66110000000000002</v>
      </c>
      <c r="Q78" s="24">
        <v>0.63380000000000003</v>
      </c>
      <c r="R78" s="24">
        <v>0.47660000000000002</v>
      </c>
      <c r="S78" s="24">
        <v>0.61480000000000001</v>
      </c>
      <c r="T78" s="24">
        <v>0.60309999999999997</v>
      </c>
      <c r="U78" s="24">
        <v>0.63490000000000002</v>
      </c>
      <c r="V78" s="24">
        <v>0.59319999999999995</v>
      </c>
      <c r="W78" s="24">
        <v>0.67010000000000003</v>
      </c>
      <c r="X78" s="24">
        <v>0.55069999999999997</v>
      </c>
      <c r="Y78" s="24">
        <v>0.54149999999999998</v>
      </c>
      <c r="Z78" s="24">
        <v>0.52210000000000001</v>
      </c>
      <c r="AA78" s="24">
        <v>0.58250000000000002</v>
      </c>
      <c r="AB78" s="24">
        <v>0.53139999999999998</v>
      </c>
      <c r="AC78" s="24">
        <v>0.56659999999999999</v>
      </c>
      <c r="AD78" s="24">
        <v>0.44790000000000002</v>
      </c>
      <c r="AE78" s="18"/>
      <c r="AF78" s="2">
        <v>71</v>
      </c>
      <c r="AG78" s="32">
        <v>0.40949999999999998</v>
      </c>
      <c r="AH78" s="32">
        <v>0.46789999999999998</v>
      </c>
      <c r="AI78" s="32">
        <v>0.53769999999999996</v>
      </c>
      <c r="AJ78" s="32">
        <v>0.65039999999999998</v>
      </c>
      <c r="AK78" s="32">
        <v>0.57040000000000002</v>
      </c>
      <c r="AL78" s="32">
        <v>0.56830000000000003</v>
      </c>
      <c r="AM78" s="32">
        <v>0.46920000000000001</v>
      </c>
      <c r="AN78" s="32">
        <v>0.58889999999999998</v>
      </c>
      <c r="AO78" s="32">
        <v>0.59470000000000001</v>
      </c>
      <c r="AP78" s="32">
        <v>0.46510000000000001</v>
      </c>
      <c r="AQ78" s="32">
        <v>0.60089999999999999</v>
      </c>
      <c r="AR78" s="32">
        <v>0.55620000000000003</v>
      </c>
      <c r="AS78" s="32">
        <v>0.47849999999999998</v>
      </c>
      <c r="AT78" s="32">
        <v>0.4874</v>
      </c>
      <c r="AU78" s="32">
        <v>0.49830000000000002</v>
      </c>
      <c r="AV78" s="32">
        <v>0.57450000000000001</v>
      </c>
      <c r="AW78" s="32">
        <v>0.41720000000000002</v>
      </c>
      <c r="AX78" s="32">
        <v>0.48139999999999999</v>
      </c>
      <c r="AY78" s="32">
        <v>0.46379999999999999</v>
      </c>
      <c r="AZ78" s="32">
        <v>0.44080000000000003</v>
      </c>
      <c r="BA78" s="32">
        <v>0.50629999999999997</v>
      </c>
      <c r="BB78" s="32">
        <v>0.49430000000000002</v>
      </c>
      <c r="BC78" s="32">
        <v>0.46100000000000002</v>
      </c>
      <c r="BD78" s="32">
        <v>0.46600000000000003</v>
      </c>
      <c r="BH78" s="21"/>
      <c r="BI78" s="21"/>
      <c r="BJ78" s="21"/>
      <c r="BK78" s="21"/>
      <c r="BL78" s="21"/>
      <c r="BM78" s="21"/>
      <c r="BN78" s="21"/>
      <c r="BO78" s="21"/>
      <c r="BP78" s="21"/>
      <c r="BQ78" s="21"/>
      <c r="BR78" s="21"/>
      <c r="BS78" s="21"/>
      <c r="BT78" s="21"/>
      <c r="BU78" s="21"/>
      <c r="BV78" s="21"/>
      <c r="BW78" s="21"/>
      <c r="BX78" s="21"/>
      <c r="BY78" s="21"/>
      <c r="BZ78" s="21"/>
      <c r="CA78" s="21"/>
      <c r="CB78" s="21"/>
      <c r="CC78" s="21"/>
      <c r="CD78" s="21"/>
      <c r="CE78" s="21"/>
      <c r="CF78" s="22"/>
      <c r="CG78" s="22"/>
      <c r="CH78" s="22"/>
      <c r="CI78" s="22"/>
      <c r="CJ78" s="22"/>
    </row>
    <row r="79" spans="1:88" x14ac:dyDescent="0.3">
      <c r="A79" s="24">
        <f t="shared" si="8"/>
        <v>0.55977916666666661</v>
      </c>
      <c r="B79" s="24">
        <f t="shared" si="7"/>
        <v>7.804034062260852E-2</v>
      </c>
      <c r="C79" s="32">
        <f t="shared" si="9"/>
        <v>0.5088583333333333</v>
      </c>
      <c r="D79" s="32">
        <f t="shared" si="10"/>
        <v>6.3198926220010804E-2</v>
      </c>
      <c r="F79" s="2">
        <v>72</v>
      </c>
      <c r="G79" s="24">
        <v>0.39329999999999998</v>
      </c>
      <c r="H79" s="24">
        <v>0.74280000000000002</v>
      </c>
      <c r="I79" s="24">
        <v>0.51819999999999999</v>
      </c>
      <c r="J79" s="24">
        <v>0.57809999999999995</v>
      </c>
      <c r="K79" s="24">
        <v>0.48199999999999998</v>
      </c>
      <c r="L79" s="24">
        <v>0.54979999999999996</v>
      </c>
      <c r="M79" s="24">
        <v>0.55720000000000003</v>
      </c>
      <c r="N79" s="24">
        <v>0.57599999999999996</v>
      </c>
      <c r="O79" s="24">
        <v>0.46539999999999998</v>
      </c>
      <c r="P79" s="24">
        <v>0.66749999999999998</v>
      </c>
      <c r="Q79" s="24">
        <v>0.63329999999999997</v>
      </c>
      <c r="R79" s="24">
        <v>0.4798</v>
      </c>
      <c r="S79" s="24">
        <v>0.63660000000000005</v>
      </c>
      <c r="T79" s="24">
        <v>0.58630000000000004</v>
      </c>
      <c r="U79" s="24">
        <v>0.61509999999999998</v>
      </c>
      <c r="V79" s="24">
        <v>0.60509999999999997</v>
      </c>
      <c r="W79" s="24">
        <v>0.6694</v>
      </c>
      <c r="X79" s="24">
        <v>0.5474</v>
      </c>
      <c r="Y79" s="24">
        <v>0.53259999999999996</v>
      </c>
      <c r="Z79" s="24">
        <v>0.49830000000000002</v>
      </c>
      <c r="AA79" s="24">
        <v>0.55710000000000004</v>
      </c>
      <c r="AB79" s="24">
        <v>0.51849999999999996</v>
      </c>
      <c r="AC79" s="24">
        <v>0.55410000000000004</v>
      </c>
      <c r="AD79" s="24">
        <v>0.4708</v>
      </c>
      <c r="AE79" s="18"/>
      <c r="AF79" s="2">
        <v>72</v>
      </c>
      <c r="AG79" s="32">
        <v>0.41010000000000002</v>
      </c>
      <c r="AH79" s="32">
        <v>0.47060000000000002</v>
      </c>
      <c r="AI79" s="32">
        <v>0.53300000000000003</v>
      </c>
      <c r="AJ79" s="32">
        <v>0.63160000000000005</v>
      </c>
      <c r="AK79" s="32">
        <v>0.5595</v>
      </c>
      <c r="AL79" s="32">
        <v>0.58409999999999995</v>
      </c>
      <c r="AM79" s="32">
        <v>0.47599999999999998</v>
      </c>
      <c r="AN79" s="32">
        <v>0.56940000000000002</v>
      </c>
      <c r="AO79" s="32">
        <v>0.61240000000000006</v>
      </c>
      <c r="AP79" s="32">
        <v>0.49099999999999999</v>
      </c>
      <c r="AQ79" s="32">
        <v>0.60070000000000001</v>
      </c>
      <c r="AR79" s="32">
        <v>0.55920000000000003</v>
      </c>
      <c r="AS79" s="32">
        <v>0.4783</v>
      </c>
      <c r="AT79" s="32">
        <v>0.47499999999999998</v>
      </c>
      <c r="AU79" s="32">
        <v>0.48430000000000001</v>
      </c>
      <c r="AV79" s="32">
        <v>0.57269999999999999</v>
      </c>
      <c r="AW79" s="32">
        <v>0.40129999999999999</v>
      </c>
      <c r="AX79" s="32">
        <v>0.4713</v>
      </c>
      <c r="AY79" s="32">
        <v>0.47399999999999998</v>
      </c>
      <c r="AZ79" s="32">
        <v>0.44419999999999998</v>
      </c>
      <c r="BA79" s="32">
        <v>0.49590000000000001</v>
      </c>
      <c r="BB79" s="32">
        <v>0.49170000000000003</v>
      </c>
      <c r="BC79" s="32">
        <v>0.4521</v>
      </c>
      <c r="BD79" s="32">
        <v>0.47420000000000001</v>
      </c>
      <c r="BH79" s="21"/>
      <c r="BI79" s="21"/>
      <c r="BJ79" s="21"/>
      <c r="BK79" s="21"/>
      <c r="BL79" s="21"/>
      <c r="BM79" s="21"/>
      <c r="BN79" s="21"/>
      <c r="BO79" s="21"/>
      <c r="BP79" s="21"/>
      <c r="BQ79" s="21"/>
      <c r="BR79" s="21"/>
      <c r="BS79" s="21"/>
      <c r="BT79" s="21"/>
      <c r="BU79" s="21"/>
      <c r="BV79" s="21"/>
      <c r="BW79" s="21"/>
      <c r="BX79" s="21"/>
      <c r="BY79" s="21"/>
      <c r="BZ79" s="21"/>
      <c r="CA79" s="21"/>
      <c r="CB79" s="21"/>
      <c r="CC79" s="21"/>
      <c r="CD79" s="21"/>
      <c r="CE79" s="21"/>
      <c r="CF79" s="22"/>
      <c r="CG79" s="22"/>
      <c r="CH79" s="22"/>
      <c r="CI79" s="22"/>
      <c r="CJ79" s="22"/>
    </row>
    <row r="80" spans="1:88" x14ac:dyDescent="0.3">
      <c r="A80" s="24">
        <f t="shared" si="8"/>
        <v>0.56257916666666674</v>
      </c>
      <c r="B80" s="24">
        <f t="shared" si="7"/>
        <v>7.7230383631036403E-2</v>
      </c>
      <c r="C80" s="32">
        <f t="shared" si="9"/>
        <v>0.50930000000000009</v>
      </c>
      <c r="D80" s="32">
        <f t="shared" si="10"/>
        <v>6.5673328581369109E-2</v>
      </c>
      <c r="F80" s="2">
        <v>73</v>
      </c>
      <c r="G80" s="24">
        <v>0.43120000000000003</v>
      </c>
      <c r="H80" s="24">
        <v>0.71509999999999996</v>
      </c>
      <c r="I80" s="24">
        <v>0.54310000000000003</v>
      </c>
      <c r="J80" s="24">
        <v>0.53700000000000003</v>
      </c>
      <c r="K80" s="24">
        <v>0.48120000000000002</v>
      </c>
      <c r="L80" s="24">
        <v>0.55489999999999995</v>
      </c>
      <c r="M80" s="24">
        <v>0.53710000000000002</v>
      </c>
      <c r="N80" s="24">
        <v>0.60029999999999994</v>
      </c>
      <c r="O80" s="24">
        <v>0.4536</v>
      </c>
      <c r="P80" s="24">
        <v>0.67520000000000002</v>
      </c>
      <c r="Q80" s="24">
        <v>0.64319999999999999</v>
      </c>
      <c r="R80" s="24">
        <v>0.4854</v>
      </c>
      <c r="S80" s="24">
        <v>0.66659999999999997</v>
      </c>
      <c r="T80" s="24">
        <v>0.56820000000000004</v>
      </c>
      <c r="U80" s="24">
        <v>0.65269999999999995</v>
      </c>
      <c r="V80" s="24">
        <v>0.61509999999999998</v>
      </c>
      <c r="W80" s="24">
        <v>0.66290000000000004</v>
      </c>
      <c r="X80" s="24">
        <v>0.53100000000000003</v>
      </c>
      <c r="Y80" s="24">
        <v>0.53169999999999995</v>
      </c>
      <c r="Z80" s="24">
        <v>0.49809999999999999</v>
      </c>
      <c r="AA80" s="24">
        <v>0.5635</v>
      </c>
      <c r="AB80" s="24">
        <v>0.52100000000000002</v>
      </c>
      <c r="AC80" s="24">
        <v>0.57189999999999996</v>
      </c>
      <c r="AD80" s="24">
        <v>0.46189999999999998</v>
      </c>
      <c r="AE80" s="18"/>
      <c r="AF80" s="2">
        <v>73</v>
      </c>
      <c r="AG80" s="32">
        <v>0.4108</v>
      </c>
      <c r="AH80" s="32">
        <v>0.46210000000000001</v>
      </c>
      <c r="AI80" s="32">
        <v>0.54279999999999995</v>
      </c>
      <c r="AJ80" s="32">
        <v>0.65569999999999995</v>
      </c>
      <c r="AK80" s="32">
        <v>0.57379999999999998</v>
      </c>
      <c r="AL80" s="32">
        <v>0.58040000000000003</v>
      </c>
      <c r="AM80" s="32">
        <v>0.46800000000000003</v>
      </c>
      <c r="AN80" s="32">
        <v>0.5776</v>
      </c>
      <c r="AO80" s="32">
        <v>0.61439999999999995</v>
      </c>
      <c r="AP80" s="32">
        <v>0.48230000000000001</v>
      </c>
      <c r="AQ80" s="32">
        <v>0.58879999999999999</v>
      </c>
      <c r="AR80" s="32">
        <v>0.55530000000000002</v>
      </c>
      <c r="AS80" s="32">
        <v>0.46800000000000003</v>
      </c>
      <c r="AT80" s="32">
        <v>0.48049999999999998</v>
      </c>
      <c r="AU80" s="32">
        <v>0.49540000000000001</v>
      </c>
      <c r="AV80" s="32">
        <v>0.54990000000000006</v>
      </c>
      <c r="AW80" s="32">
        <v>0.41049999999999998</v>
      </c>
      <c r="AX80" s="32">
        <v>0.46550000000000002</v>
      </c>
      <c r="AY80" s="32">
        <v>0.44490000000000002</v>
      </c>
      <c r="AZ80" s="32">
        <v>0.44140000000000001</v>
      </c>
      <c r="BA80" s="32">
        <v>0.52129999999999999</v>
      </c>
      <c r="BB80" s="32">
        <v>0.49619999999999997</v>
      </c>
      <c r="BC80" s="32">
        <v>0.45290000000000002</v>
      </c>
      <c r="BD80" s="32">
        <v>0.48470000000000002</v>
      </c>
      <c r="BH80" s="21"/>
      <c r="BI80" s="21"/>
      <c r="BJ80" s="21"/>
      <c r="BK80" s="21"/>
      <c r="BL80" s="21"/>
      <c r="BM80" s="21"/>
      <c r="BN80" s="21"/>
      <c r="BO80" s="21"/>
      <c r="BP80" s="21"/>
      <c r="BQ80" s="21"/>
      <c r="BR80" s="21"/>
      <c r="BS80" s="21"/>
      <c r="BT80" s="21"/>
      <c r="BU80" s="21"/>
      <c r="BV80" s="21"/>
      <c r="BW80" s="21"/>
      <c r="BX80" s="21"/>
      <c r="BY80" s="21"/>
      <c r="BZ80" s="21"/>
      <c r="CA80" s="21"/>
      <c r="CB80" s="21"/>
      <c r="CC80" s="21"/>
      <c r="CD80" s="21"/>
      <c r="CE80" s="21"/>
      <c r="CF80" s="22"/>
      <c r="CG80" s="22"/>
      <c r="CH80" s="22"/>
      <c r="CI80" s="22"/>
      <c r="CJ80" s="22"/>
    </row>
    <row r="81" spans="1:88" x14ac:dyDescent="0.3">
      <c r="A81" s="24">
        <f t="shared" si="8"/>
        <v>0.56110416666666663</v>
      </c>
      <c r="B81" s="24">
        <f t="shared" si="7"/>
        <v>8.2731769194536189E-2</v>
      </c>
      <c r="C81" s="32">
        <f t="shared" si="9"/>
        <v>0.51037916666666672</v>
      </c>
      <c r="D81" s="32">
        <f t="shared" si="10"/>
        <v>6.7492182988052082E-2</v>
      </c>
      <c r="F81" s="2">
        <v>74</v>
      </c>
      <c r="G81" s="24">
        <v>0.42130000000000001</v>
      </c>
      <c r="H81" s="24">
        <v>0.74039999999999995</v>
      </c>
      <c r="I81" s="24">
        <v>0.53659999999999997</v>
      </c>
      <c r="J81" s="24">
        <v>0.55069999999999997</v>
      </c>
      <c r="K81" s="24">
        <v>0.46989999999999998</v>
      </c>
      <c r="L81" s="24">
        <v>0.56469999999999998</v>
      </c>
      <c r="M81" s="24">
        <v>0.56369999999999998</v>
      </c>
      <c r="N81" s="24">
        <v>0.58660000000000001</v>
      </c>
      <c r="O81" s="24">
        <v>0.46160000000000001</v>
      </c>
      <c r="P81" s="24">
        <v>0.67449999999999999</v>
      </c>
      <c r="Q81" s="24">
        <v>0.61860000000000004</v>
      </c>
      <c r="R81" s="24">
        <v>0.46779999999999999</v>
      </c>
      <c r="S81" s="24">
        <v>0.6734</v>
      </c>
      <c r="T81" s="24">
        <v>0.57379999999999998</v>
      </c>
      <c r="U81" s="24">
        <v>0.62839999999999996</v>
      </c>
      <c r="V81" s="24">
        <v>0.61070000000000002</v>
      </c>
      <c r="W81" s="24">
        <v>0.67830000000000001</v>
      </c>
      <c r="X81" s="24">
        <v>0.56810000000000005</v>
      </c>
      <c r="Y81" s="24">
        <v>0.48130000000000001</v>
      </c>
      <c r="Z81" s="24">
        <v>0.48530000000000001</v>
      </c>
      <c r="AA81" s="24">
        <v>0.57769999999999999</v>
      </c>
      <c r="AB81" s="24">
        <v>0.51580000000000004</v>
      </c>
      <c r="AC81" s="24">
        <v>0.57099999999999995</v>
      </c>
      <c r="AD81" s="24">
        <v>0.44629999999999997</v>
      </c>
      <c r="AE81" s="18"/>
      <c r="AF81" s="2">
        <v>74</v>
      </c>
      <c r="AG81" s="32">
        <v>0.42149999999999999</v>
      </c>
      <c r="AH81" s="32">
        <v>0.45500000000000002</v>
      </c>
      <c r="AI81" s="32">
        <v>0.54149999999999998</v>
      </c>
      <c r="AJ81" s="32">
        <v>0.64</v>
      </c>
      <c r="AK81" s="32">
        <v>0.57269999999999999</v>
      </c>
      <c r="AL81" s="32">
        <v>0.58840000000000003</v>
      </c>
      <c r="AM81" s="32">
        <v>0.4703</v>
      </c>
      <c r="AN81" s="32">
        <v>0.59370000000000001</v>
      </c>
      <c r="AO81" s="32">
        <v>0.62090000000000001</v>
      </c>
      <c r="AP81" s="32">
        <v>0.48170000000000002</v>
      </c>
      <c r="AQ81" s="32">
        <v>0.59970000000000001</v>
      </c>
      <c r="AR81" s="32">
        <v>0.55900000000000005</v>
      </c>
      <c r="AS81" s="32">
        <v>0.47799999999999998</v>
      </c>
      <c r="AT81" s="32">
        <v>0.43909999999999999</v>
      </c>
      <c r="AU81" s="32">
        <v>0.50770000000000004</v>
      </c>
      <c r="AV81" s="32">
        <v>0.57079999999999997</v>
      </c>
      <c r="AW81" s="32">
        <v>0.40150000000000002</v>
      </c>
      <c r="AX81" s="32">
        <v>0.46029999999999999</v>
      </c>
      <c r="AY81" s="32">
        <v>0.46379999999999999</v>
      </c>
      <c r="AZ81" s="32">
        <v>0.46260000000000001</v>
      </c>
      <c r="BA81" s="32">
        <v>0.50280000000000002</v>
      </c>
      <c r="BB81" s="32">
        <v>0.49419999999999997</v>
      </c>
      <c r="BC81" s="32">
        <v>0.44579999999999997</v>
      </c>
      <c r="BD81" s="32">
        <v>0.47810000000000002</v>
      </c>
      <c r="BH81" s="21"/>
      <c r="BI81" s="21"/>
      <c r="BJ81" s="21"/>
      <c r="BK81" s="21"/>
      <c r="BL81" s="21"/>
      <c r="BM81" s="21"/>
      <c r="BN81" s="21"/>
      <c r="BO81" s="21"/>
      <c r="BP81" s="21"/>
      <c r="BQ81" s="21"/>
      <c r="BR81" s="21"/>
      <c r="BS81" s="21"/>
      <c r="BT81" s="21"/>
      <c r="BU81" s="21"/>
      <c r="BV81" s="21"/>
      <c r="BW81" s="21"/>
      <c r="BX81" s="21"/>
      <c r="BY81" s="21"/>
      <c r="BZ81" s="21"/>
      <c r="CA81" s="21"/>
      <c r="CB81" s="21"/>
      <c r="CC81" s="21"/>
      <c r="CD81" s="21"/>
      <c r="CE81" s="21"/>
      <c r="CF81" s="22"/>
      <c r="CG81" s="22"/>
      <c r="CH81" s="22"/>
      <c r="CI81" s="22"/>
      <c r="CJ81" s="22"/>
    </row>
    <row r="82" spans="1:88" x14ac:dyDescent="0.3">
      <c r="A82" s="24">
        <f t="shared" si="8"/>
        <v>0.55613750000000006</v>
      </c>
      <c r="B82" s="24">
        <f t="shared" si="7"/>
        <v>8.1258314959147343E-2</v>
      </c>
      <c r="C82" s="32">
        <f t="shared" si="9"/>
        <v>0.51018750000000013</v>
      </c>
      <c r="D82" s="32">
        <f t="shared" si="10"/>
        <v>6.474702150275484E-2</v>
      </c>
      <c r="F82" s="2">
        <v>75</v>
      </c>
      <c r="G82" s="24">
        <v>0.42180000000000001</v>
      </c>
      <c r="H82" s="24">
        <v>0.7379</v>
      </c>
      <c r="I82" s="24">
        <v>0.50370000000000004</v>
      </c>
      <c r="J82" s="24">
        <v>0.53659999999999997</v>
      </c>
      <c r="K82" s="24">
        <v>0.47520000000000001</v>
      </c>
      <c r="L82" s="24">
        <v>0.54</v>
      </c>
      <c r="M82" s="24">
        <v>0.54469999999999996</v>
      </c>
      <c r="N82" s="24">
        <v>0.58720000000000006</v>
      </c>
      <c r="O82" s="24">
        <v>0.46039999999999998</v>
      </c>
      <c r="P82" s="24">
        <v>0.67630000000000001</v>
      </c>
      <c r="Q82" s="24">
        <v>0.63060000000000005</v>
      </c>
      <c r="R82" s="24">
        <v>0.4713</v>
      </c>
      <c r="S82" s="24">
        <v>0.65800000000000003</v>
      </c>
      <c r="T82" s="24">
        <v>0.5796</v>
      </c>
      <c r="U82" s="24">
        <v>0.63949999999999996</v>
      </c>
      <c r="V82" s="24">
        <v>0.60809999999999997</v>
      </c>
      <c r="W82" s="24">
        <v>0.66749999999999998</v>
      </c>
      <c r="X82" s="24">
        <v>0.52080000000000004</v>
      </c>
      <c r="Y82" s="24">
        <v>0.49859999999999999</v>
      </c>
      <c r="Z82" s="24">
        <v>0.51359999999999995</v>
      </c>
      <c r="AA82" s="24">
        <v>0.53759999999999997</v>
      </c>
      <c r="AB82" s="24">
        <v>0.51690000000000003</v>
      </c>
      <c r="AC82" s="24">
        <v>0.57410000000000005</v>
      </c>
      <c r="AD82" s="24">
        <v>0.44729999999999998</v>
      </c>
      <c r="AE82" s="18"/>
      <c r="AF82" s="2">
        <v>75</v>
      </c>
      <c r="AG82" s="32">
        <v>0.42120000000000002</v>
      </c>
      <c r="AH82" s="32">
        <v>0.44929999999999998</v>
      </c>
      <c r="AI82" s="32">
        <v>0.52710000000000001</v>
      </c>
      <c r="AJ82" s="32">
        <v>0.64090000000000003</v>
      </c>
      <c r="AK82" s="32">
        <v>0.54349999999999998</v>
      </c>
      <c r="AL82" s="32">
        <v>0.57420000000000004</v>
      </c>
      <c r="AM82" s="32">
        <v>0.46689999999999998</v>
      </c>
      <c r="AN82" s="32">
        <v>0.60009999999999997</v>
      </c>
      <c r="AO82" s="32">
        <v>0.61260000000000003</v>
      </c>
      <c r="AP82" s="32">
        <v>0.4965</v>
      </c>
      <c r="AQ82" s="32">
        <v>0.61119999999999997</v>
      </c>
      <c r="AR82" s="32">
        <v>0.55820000000000003</v>
      </c>
      <c r="AS82" s="32">
        <v>0.48139999999999999</v>
      </c>
      <c r="AT82" s="32">
        <v>0.47220000000000001</v>
      </c>
      <c r="AU82" s="32">
        <v>0.48899999999999999</v>
      </c>
      <c r="AV82" s="32">
        <v>0.57320000000000004</v>
      </c>
      <c r="AW82" s="32">
        <v>0.42370000000000002</v>
      </c>
      <c r="AX82" s="32">
        <v>0.47149999999999997</v>
      </c>
      <c r="AY82" s="32">
        <v>0.45519999999999999</v>
      </c>
      <c r="AZ82" s="32">
        <v>0.4279</v>
      </c>
      <c r="BA82" s="32">
        <v>0.51439999999999997</v>
      </c>
      <c r="BB82" s="32">
        <v>0.49640000000000001</v>
      </c>
      <c r="BC82" s="32">
        <v>0.46949999999999997</v>
      </c>
      <c r="BD82" s="32">
        <v>0.46839999999999998</v>
      </c>
      <c r="BH82" s="21"/>
      <c r="BI82" s="21"/>
      <c r="BJ82" s="21"/>
      <c r="BK82" s="21"/>
      <c r="BL82" s="21"/>
      <c r="BM82" s="21"/>
      <c r="BN82" s="21"/>
      <c r="BO82" s="21"/>
      <c r="BP82" s="21"/>
      <c r="BQ82" s="21"/>
      <c r="BR82" s="21"/>
      <c r="BS82" s="21"/>
      <c r="BT82" s="21"/>
      <c r="BU82" s="21"/>
      <c r="BV82" s="21"/>
      <c r="BW82" s="21"/>
      <c r="BX82" s="21"/>
      <c r="BY82" s="21"/>
      <c r="BZ82" s="21"/>
      <c r="CA82" s="21"/>
      <c r="CB82" s="21"/>
      <c r="CC82" s="21"/>
      <c r="CD82" s="21"/>
      <c r="CE82" s="21"/>
      <c r="CF82" s="22"/>
      <c r="CG82" s="22"/>
      <c r="CH82" s="22"/>
      <c r="CI82" s="22"/>
      <c r="CJ82" s="22"/>
    </row>
    <row r="83" spans="1:88" x14ac:dyDescent="0.3">
      <c r="A83" s="24">
        <f t="shared" si="8"/>
        <v>0.55337500000000006</v>
      </c>
      <c r="B83" s="24">
        <f t="shared" si="7"/>
        <v>7.2558253957708957E-2</v>
      </c>
      <c r="C83" s="32">
        <f t="shared" si="9"/>
        <v>0.51201250000000009</v>
      </c>
      <c r="D83" s="32">
        <f t="shared" si="10"/>
        <v>6.1495325467450943E-2</v>
      </c>
      <c r="F83" s="2">
        <v>76</v>
      </c>
      <c r="G83" s="24">
        <v>0.39560000000000001</v>
      </c>
      <c r="H83" s="24">
        <v>0.70309999999999995</v>
      </c>
      <c r="I83" s="24">
        <v>0.51439999999999997</v>
      </c>
      <c r="J83" s="24">
        <v>0.5504</v>
      </c>
      <c r="K83" s="24">
        <v>0.49170000000000003</v>
      </c>
      <c r="L83" s="24">
        <v>0.52610000000000001</v>
      </c>
      <c r="M83" s="24">
        <v>0.57720000000000005</v>
      </c>
      <c r="N83" s="24">
        <v>0.58730000000000004</v>
      </c>
      <c r="O83" s="24">
        <v>0.46939999999999998</v>
      </c>
      <c r="P83" s="24">
        <v>0.63619999999999999</v>
      </c>
      <c r="Q83" s="24">
        <v>0.61170000000000002</v>
      </c>
      <c r="R83" s="24">
        <v>0.47099999999999997</v>
      </c>
      <c r="S83" s="24">
        <v>0.64290000000000003</v>
      </c>
      <c r="T83" s="24">
        <v>0.56989999999999996</v>
      </c>
      <c r="U83" s="24">
        <v>0.62890000000000001</v>
      </c>
      <c r="V83" s="24">
        <v>0.59670000000000001</v>
      </c>
      <c r="W83" s="24">
        <v>0.65639999999999998</v>
      </c>
      <c r="X83" s="24">
        <v>0.54920000000000002</v>
      </c>
      <c r="Y83" s="24">
        <v>0.50490000000000002</v>
      </c>
      <c r="Z83" s="24">
        <v>0.49009999999999998</v>
      </c>
      <c r="AA83" s="24">
        <v>0.56579999999999997</v>
      </c>
      <c r="AB83" s="24">
        <v>0.50660000000000005</v>
      </c>
      <c r="AC83" s="24">
        <v>0.56330000000000002</v>
      </c>
      <c r="AD83" s="24">
        <v>0.47220000000000001</v>
      </c>
      <c r="AE83" s="18"/>
      <c r="AF83" s="2">
        <v>76</v>
      </c>
      <c r="AG83" s="32">
        <v>0.40960000000000002</v>
      </c>
      <c r="AH83" s="32">
        <v>0.4965</v>
      </c>
      <c r="AI83" s="32">
        <v>0.54969999999999997</v>
      </c>
      <c r="AJ83" s="32">
        <v>0.64380000000000004</v>
      </c>
      <c r="AK83" s="32">
        <v>0.56659999999999999</v>
      </c>
      <c r="AL83" s="32">
        <v>0.55610000000000004</v>
      </c>
      <c r="AM83" s="32">
        <v>0.47520000000000001</v>
      </c>
      <c r="AN83" s="32">
        <v>0.5615</v>
      </c>
      <c r="AO83" s="32">
        <v>0.60389999999999999</v>
      </c>
      <c r="AP83" s="32">
        <v>0.48199999999999998</v>
      </c>
      <c r="AQ83" s="32">
        <v>0.59909999999999997</v>
      </c>
      <c r="AR83" s="32">
        <v>0.57369999999999999</v>
      </c>
      <c r="AS83" s="32">
        <v>0.49149999999999999</v>
      </c>
      <c r="AT83" s="32">
        <v>0.4788</v>
      </c>
      <c r="AU83" s="32">
        <v>0.48099999999999998</v>
      </c>
      <c r="AV83" s="32">
        <v>0.5786</v>
      </c>
      <c r="AW83" s="32">
        <v>0.42149999999999999</v>
      </c>
      <c r="AX83" s="32">
        <v>0.47189999999999999</v>
      </c>
      <c r="AY83" s="32">
        <v>0.46360000000000001</v>
      </c>
      <c r="AZ83" s="32">
        <v>0.45169999999999999</v>
      </c>
      <c r="BA83" s="32">
        <v>0.49990000000000001</v>
      </c>
      <c r="BB83" s="32">
        <v>0.50890000000000002</v>
      </c>
      <c r="BC83" s="32">
        <v>0.45619999999999999</v>
      </c>
      <c r="BD83" s="32">
        <v>0.46700000000000003</v>
      </c>
      <c r="BH83" s="21"/>
      <c r="BI83" s="21"/>
      <c r="BJ83" s="21"/>
      <c r="BK83" s="21"/>
      <c r="BL83" s="21"/>
      <c r="BM83" s="21"/>
      <c r="BN83" s="21"/>
      <c r="BO83" s="21"/>
      <c r="BP83" s="21"/>
      <c r="BQ83" s="21"/>
      <c r="BR83" s="21"/>
      <c r="BS83" s="21"/>
      <c r="BT83" s="21"/>
      <c r="BU83" s="21"/>
      <c r="BV83" s="21"/>
      <c r="BW83" s="21"/>
      <c r="BX83" s="21"/>
      <c r="BY83" s="21"/>
      <c r="BZ83" s="21"/>
      <c r="CA83" s="21"/>
      <c r="CB83" s="21"/>
      <c r="CC83" s="21"/>
      <c r="CD83" s="21"/>
      <c r="CE83" s="21"/>
      <c r="CF83" s="22"/>
      <c r="CG83" s="22"/>
      <c r="CH83" s="22"/>
      <c r="CI83" s="22"/>
      <c r="CJ83" s="22"/>
    </row>
    <row r="84" spans="1:88" x14ac:dyDescent="0.3">
      <c r="A84" s="24">
        <f t="shared" si="8"/>
        <v>0.55336666666666656</v>
      </c>
      <c r="B84" s="24">
        <f t="shared" si="7"/>
        <v>7.8396898045703864E-2</v>
      </c>
      <c r="C84" s="32">
        <f t="shared" si="9"/>
        <v>0.51063749999999997</v>
      </c>
      <c r="D84" s="32">
        <f t="shared" si="10"/>
        <v>6.63203281348409E-2</v>
      </c>
      <c r="F84" s="2">
        <v>77</v>
      </c>
      <c r="G84" s="24">
        <v>0.39510000000000001</v>
      </c>
      <c r="H84" s="24">
        <v>0.73229999999999995</v>
      </c>
      <c r="I84" s="24">
        <v>0.52649999999999997</v>
      </c>
      <c r="J84" s="24">
        <v>0.53659999999999997</v>
      </c>
      <c r="K84" s="24">
        <v>0.45989999999999998</v>
      </c>
      <c r="L84" s="24">
        <v>0.56310000000000004</v>
      </c>
      <c r="M84" s="24">
        <v>0.5524</v>
      </c>
      <c r="N84" s="24">
        <v>0.58799999999999997</v>
      </c>
      <c r="O84" s="24">
        <v>0.47210000000000002</v>
      </c>
      <c r="P84" s="24">
        <v>0.64680000000000004</v>
      </c>
      <c r="Q84" s="24">
        <v>0.61539999999999995</v>
      </c>
      <c r="R84" s="24">
        <v>0.46450000000000002</v>
      </c>
      <c r="S84" s="24">
        <v>0.6552</v>
      </c>
      <c r="T84" s="24">
        <v>0.5474</v>
      </c>
      <c r="U84" s="24">
        <v>0.62570000000000003</v>
      </c>
      <c r="V84" s="24">
        <v>0.61360000000000003</v>
      </c>
      <c r="W84" s="24">
        <v>0.64890000000000003</v>
      </c>
      <c r="X84" s="24">
        <v>0.56389999999999996</v>
      </c>
      <c r="Y84" s="24">
        <v>0.50339999999999996</v>
      </c>
      <c r="Z84" s="24">
        <v>0.48110000000000003</v>
      </c>
      <c r="AA84" s="24">
        <v>0.55130000000000001</v>
      </c>
      <c r="AB84" s="24">
        <v>0.52680000000000005</v>
      </c>
      <c r="AC84" s="24">
        <v>0.55359999999999998</v>
      </c>
      <c r="AD84" s="24">
        <v>0.4572</v>
      </c>
      <c r="AE84" s="18"/>
      <c r="AF84" s="2">
        <v>77</v>
      </c>
      <c r="AG84" s="32">
        <v>0.40749999999999997</v>
      </c>
      <c r="AH84" s="32">
        <v>0.46329999999999999</v>
      </c>
      <c r="AI84" s="32">
        <v>0.53700000000000003</v>
      </c>
      <c r="AJ84" s="32">
        <v>0.65</v>
      </c>
      <c r="AK84" s="32">
        <v>0.5696</v>
      </c>
      <c r="AL84" s="32">
        <v>0.58099999999999996</v>
      </c>
      <c r="AM84" s="32">
        <v>0.4798</v>
      </c>
      <c r="AN84" s="32">
        <v>0.57789999999999997</v>
      </c>
      <c r="AO84" s="32">
        <v>0.59799999999999998</v>
      </c>
      <c r="AP84" s="32">
        <v>0.4864</v>
      </c>
      <c r="AQ84" s="32">
        <v>0.61140000000000005</v>
      </c>
      <c r="AR84" s="32">
        <v>0.55789999999999995</v>
      </c>
      <c r="AS84" s="32">
        <v>0.46729999999999999</v>
      </c>
      <c r="AT84" s="32">
        <v>0.4703</v>
      </c>
      <c r="AU84" s="32">
        <v>0.4919</v>
      </c>
      <c r="AV84" s="32">
        <v>0.59189999999999998</v>
      </c>
      <c r="AW84" s="32">
        <v>0.42130000000000001</v>
      </c>
      <c r="AX84" s="32">
        <v>0.46279999999999999</v>
      </c>
      <c r="AY84" s="32">
        <v>0.44379999999999997</v>
      </c>
      <c r="AZ84" s="32">
        <v>0.44359999999999999</v>
      </c>
      <c r="BA84" s="32">
        <v>0.51670000000000005</v>
      </c>
      <c r="BB84" s="32">
        <v>0.48459999999999998</v>
      </c>
      <c r="BC84" s="32">
        <v>0.47589999999999999</v>
      </c>
      <c r="BD84" s="32">
        <v>0.46539999999999998</v>
      </c>
      <c r="BH84" s="21"/>
      <c r="BI84" s="21"/>
      <c r="BJ84" s="21"/>
      <c r="BK84" s="21"/>
      <c r="BL84" s="21"/>
      <c r="BM84" s="21"/>
      <c r="BN84" s="21"/>
      <c r="BO84" s="21"/>
      <c r="BP84" s="21"/>
      <c r="BQ84" s="21"/>
      <c r="BR84" s="21"/>
      <c r="BS84" s="21"/>
      <c r="BT84" s="21"/>
      <c r="BU84" s="21"/>
      <c r="BV84" s="21"/>
      <c r="BW84" s="21"/>
      <c r="BX84" s="21"/>
      <c r="BY84" s="21"/>
      <c r="BZ84" s="21"/>
      <c r="CA84" s="21"/>
      <c r="CB84" s="21"/>
      <c r="CC84" s="21"/>
      <c r="CD84" s="21"/>
      <c r="CE84" s="21"/>
      <c r="CF84" s="22"/>
      <c r="CG84" s="22"/>
      <c r="CH84" s="22"/>
      <c r="CI84" s="22"/>
      <c r="CJ84" s="22"/>
    </row>
    <row r="85" spans="1:88" x14ac:dyDescent="0.3">
      <c r="A85" s="24">
        <f t="shared" si="8"/>
        <v>0.55523749999999994</v>
      </c>
      <c r="B85" s="24">
        <f t="shared" si="7"/>
        <v>7.6182120534483311E-2</v>
      </c>
      <c r="C85" s="32">
        <f t="shared" si="9"/>
        <v>0.51267916666666669</v>
      </c>
      <c r="D85" s="32">
        <f t="shared" si="10"/>
        <v>6.5598720687198353E-2</v>
      </c>
      <c r="F85" s="2">
        <v>78</v>
      </c>
      <c r="G85" s="24">
        <v>0.39510000000000001</v>
      </c>
      <c r="H85" s="24">
        <v>0.72150000000000003</v>
      </c>
      <c r="I85" s="24">
        <v>0.49940000000000001</v>
      </c>
      <c r="J85" s="24">
        <v>0.5444</v>
      </c>
      <c r="K85" s="24">
        <v>0.4713</v>
      </c>
      <c r="L85" s="24">
        <v>0.56330000000000002</v>
      </c>
      <c r="M85" s="24">
        <v>0.54400000000000004</v>
      </c>
      <c r="N85" s="24">
        <v>0.58379999999999999</v>
      </c>
      <c r="O85" s="24">
        <v>0.46760000000000002</v>
      </c>
      <c r="P85" s="24">
        <v>0.63019999999999998</v>
      </c>
      <c r="Q85" s="24">
        <v>0.63870000000000005</v>
      </c>
      <c r="R85" s="24">
        <v>0.47489999999999999</v>
      </c>
      <c r="S85" s="24">
        <v>0.65749999999999997</v>
      </c>
      <c r="T85" s="24">
        <v>0.56279999999999997</v>
      </c>
      <c r="U85" s="24">
        <v>0.62419999999999998</v>
      </c>
      <c r="V85" s="24">
        <v>0.59870000000000001</v>
      </c>
      <c r="W85" s="24">
        <v>0.64959999999999996</v>
      </c>
      <c r="X85" s="24">
        <v>0.55640000000000001</v>
      </c>
      <c r="Y85" s="24">
        <v>0.52249999999999996</v>
      </c>
      <c r="Z85" s="24">
        <v>0.4869</v>
      </c>
      <c r="AA85" s="24">
        <v>0.58169999999999999</v>
      </c>
      <c r="AB85" s="24">
        <v>0.51480000000000004</v>
      </c>
      <c r="AC85" s="24">
        <v>0.56969999999999998</v>
      </c>
      <c r="AD85" s="24">
        <v>0.4667</v>
      </c>
      <c r="AE85" s="18"/>
      <c r="AF85" s="2">
        <v>78</v>
      </c>
      <c r="AG85" s="32">
        <v>0.42620000000000002</v>
      </c>
      <c r="AH85" s="32">
        <v>0.45979999999999999</v>
      </c>
      <c r="AI85" s="32">
        <v>0.54039999999999999</v>
      </c>
      <c r="AJ85" s="32">
        <v>0.64480000000000004</v>
      </c>
      <c r="AK85" s="32">
        <v>0.57889999999999997</v>
      </c>
      <c r="AL85" s="32">
        <v>0.61240000000000006</v>
      </c>
      <c r="AM85" s="32">
        <v>0.48559999999999998</v>
      </c>
      <c r="AN85" s="32">
        <v>0.57179999999999997</v>
      </c>
      <c r="AO85" s="32">
        <v>0.60319999999999996</v>
      </c>
      <c r="AP85" s="32">
        <v>0.47539999999999999</v>
      </c>
      <c r="AQ85" s="32">
        <v>0.60089999999999999</v>
      </c>
      <c r="AR85" s="32">
        <v>0.55840000000000001</v>
      </c>
      <c r="AS85" s="32">
        <v>0.46410000000000001</v>
      </c>
      <c r="AT85" s="32">
        <v>0.49569999999999997</v>
      </c>
      <c r="AU85" s="32">
        <v>0.49709999999999999</v>
      </c>
      <c r="AV85" s="32">
        <v>0.57740000000000002</v>
      </c>
      <c r="AW85" s="32">
        <v>0.42309999999999998</v>
      </c>
      <c r="AX85" s="32">
        <v>0.47799999999999998</v>
      </c>
      <c r="AY85" s="32">
        <v>0.43340000000000001</v>
      </c>
      <c r="AZ85" s="32">
        <v>0.43280000000000002</v>
      </c>
      <c r="BA85" s="32">
        <v>0.50749999999999995</v>
      </c>
      <c r="BB85" s="32">
        <v>0.48530000000000001</v>
      </c>
      <c r="BC85" s="32">
        <v>0.47970000000000002</v>
      </c>
      <c r="BD85" s="32">
        <v>0.47239999999999999</v>
      </c>
      <c r="BH85" s="21"/>
      <c r="BI85" s="21"/>
      <c r="BJ85" s="21"/>
      <c r="BK85" s="21"/>
      <c r="BL85" s="21"/>
      <c r="BM85" s="21"/>
      <c r="BN85" s="21"/>
      <c r="BO85" s="21"/>
      <c r="BP85" s="21"/>
      <c r="BQ85" s="21"/>
      <c r="BR85" s="21"/>
      <c r="BS85" s="21"/>
      <c r="BT85" s="21"/>
      <c r="BU85" s="21"/>
      <c r="BV85" s="21"/>
      <c r="BW85" s="21"/>
      <c r="BX85" s="21"/>
      <c r="BY85" s="21"/>
      <c r="BZ85" s="21"/>
      <c r="CA85" s="21"/>
      <c r="CB85" s="21"/>
      <c r="CC85" s="21"/>
      <c r="CD85" s="21"/>
      <c r="CE85" s="21"/>
      <c r="CF85" s="22"/>
      <c r="CG85" s="22"/>
      <c r="CH85" s="22"/>
      <c r="CI85" s="22"/>
      <c r="CJ85" s="22"/>
    </row>
    <row r="86" spans="1:88" x14ac:dyDescent="0.3">
      <c r="A86" s="24">
        <f t="shared" si="8"/>
        <v>0.55956666666666666</v>
      </c>
      <c r="B86" s="24">
        <f t="shared" si="7"/>
        <v>8.2802870495646483E-2</v>
      </c>
      <c r="C86" s="32">
        <f t="shared" si="9"/>
        <v>0.51349166666666668</v>
      </c>
      <c r="D86" s="32">
        <f t="shared" si="10"/>
        <v>6.69901609691049E-2</v>
      </c>
      <c r="F86" s="2">
        <v>79</v>
      </c>
      <c r="G86" s="24">
        <v>0.40689999999999998</v>
      </c>
      <c r="H86" s="24">
        <v>0.7802</v>
      </c>
      <c r="I86" s="24">
        <v>0.52529999999999999</v>
      </c>
      <c r="J86" s="24">
        <v>0.54359999999999997</v>
      </c>
      <c r="K86" s="24">
        <v>0.4919</v>
      </c>
      <c r="L86" s="24">
        <v>0.52349999999999997</v>
      </c>
      <c r="M86" s="24">
        <v>0.54700000000000004</v>
      </c>
      <c r="N86" s="24">
        <v>0.59130000000000005</v>
      </c>
      <c r="O86" s="24">
        <v>0.45040000000000002</v>
      </c>
      <c r="P86" s="24">
        <v>0.6522</v>
      </c>
      <c r="Q86" s="24">
        <v>0.62290000000000001</v>
      </c>
      <c r="R86" s="24">
        <v>0.48330000000000001</v>
      </c>
      <c r="S86" s="24">
        <v>0.63549999999999995</v>
      </c>
      <c r="T86" s="24">
        <v>0.56059999999999999</v>
      </c>
      <c r="U86" s="24">
        <v>0.63239999999999996</v>
      </c>
      <c r="V86" s="24">
        <v>0.60609999999999997</v>
      </c>
      <c r="W86" s="24">
        <v>0.64829999999999999</v>
      </c>
      <c r="X86" s="24">
        <v>0.54190000000000005</v>
      </c>
      <c r="Y86" s="24">
        <v>0.50929999999999997</v>
      </c>
      <c r="Z86" s="24">
        <v>0.49480000000000002</v>
      </c>
      <c r="AA86" s="24">
        <v>0.64200000000000002</v>
      </c>
      <c r="AB86" s="24">
        <v>0.51300000000000001</v>
      </c>
      <c r="AC86" s="24">
        <v>0.56640000000000001</v>
      </c>
      <c r="AD86" s="24">
        <v>0.46079999999999999</v>
      </c>
      <c r="AE86" s="18"/>
      <c r="AF86" s="2">
        <v>79</v>
      </c>
      <c r="AG86" s="32">
        <v>0.41510000000000002</v>
      </c>
      <c r="AH86" s="32">
        <v>0.47789999999999999</v>
      </c>
      <c r="AI86" s="32">
        <v>0.53210000000000002</v>
      </c>
      <c r="AJ86" s="32">
        <v>0.6623</v>
      </c>
      <c r="AK86" s="32">
        <v>0.57289999999999996</v>
      </c>
      <c r="AL86" s="32">
        <v>0.56689999999999996</v>
      </c>
      <c r="AM86" s="32">
        <v>0.48680000000000001</v>
      </c>
      <c r="AN86" s="32">
        <v>0.58260000000000001</v>
      </c>
      <c r="AO86" s="32">
        <v>0.61799999999999999</v>
      </c>
      <c r="AP86" s="32">
        <v>0.48759999999999998</v>
      </c>
      <c r="AQ86" s="32">
        <v>0.60799999999999998</v>
      </c>
      <c r="AR86" s="32">
        <v>0.56630000000000003</v>
      </c>
      <c r="AS86" s="32">
        <v>0.51429999999999998</v>
      </c>
      <c r="AT86" s="32">
        <v>0.46479999999999999</v>
      </c>
      <c r="AU86" s="32">
        <v>0.49390000000000001</v>
      </c>
      <c r="AV86" s="32">
        <v>0.57469999999999999</v>
      </c>
      <c r="AW86" s="32">
        <v>0.4153</v>
      </c>
      <c r="AX86" s="32">
        <v>0.45789999999999997</v>
      </c>
      <c r="AY86" s="32">
        <v>0.44350000000000001</v>
      </c>
      <c r="AZ86" s="32">
        <v>0.44359999999999999</v>
      </c>
      <c r="BA86" s="32">
        <v>0.52049999999999996</v>
      </c>
      <c r="BB86" s="32">
        <v>0.48949999999999999</v>
      </c>
      <c r="BC86" s="32">
        <v>0.4551</v>
      </c>
      <c r="BD86" s="32">
        <v>0.47420000000000001</v>
      </c>
      <c r="BH86" s="21"/>
      <c r="BI86" s="21"/>
      <c r="BJ86" s="21"/>
      <c r="BK86" s="21"/>
      <c r="BL86" s="21"/>
      <c r="BM86" s="21"/>
      <c r="BN86" s="21"/>
      <c r="BO86" s="21"/>
      <c r="BP86" s="21"/>
      <c r="BQ86" s="21"/>
      <c r="BR86" s="21"/>
      <c r="BS86" s="21"/>
      <c r="BT86" s="21"/>
      <c r="BU86" s="21"/>
      <c r="BV86" s="21"/>
      <c r="BW86" s="21"/>
      <c r="BX86" s="21"/>
      <c r="BY86" s="21"/>
      <c r="BZ86" s="21"/>
      <c r="CA86" s="21"/>
      <c r="CB86" s="21"/>
      <c r="CC86" s="21"/>
      <c r="CD86" s="21"/>
      <c r="CE86" s="21"/>
      <c r="CF86" s="22"/>
      <c r="CG86" s="22"/>
      <c r="CH86" s="22"/>
      <c r="CI86" s="22"/>
      <c r="CJ86" s="22"/>
    </row>
    <row r="87" spans="1:88" x14ac:dyDescent="0.3">
      <c r="A87" s="24">
        <f t="shared" si="8"/>
        <v>0.56042083333333337</v>
      </c>
      <c r="B87" s="24">
        <f t="shared" si="7"/>
        <v>8.5560601351457918E-2</v>
      </c>
      <c r="C87" s="32">
        <f t="shared" si="9"/>
        <v>0.50644999999999996</v>
      </c>
      <c r="D87" s="32">
        <f t="shared" si="10"/>
        <v>6.6966182250576406E-2</v>
      </c>
      <c r="F87" s="2">
        <v>80</v>
      </c>
      <c r="G87" s="24">
        <v>0.39400000000000002</v>
      </c>
      <c r="H87" s="24">
        <v>0.77339999999999998</v>
      </c>
      <c r="I87" s="24">
        <v>0.51060000000000005</v>
      </c>
      <c r="J87" s="24">
        <v>0.53520000000000001</v>
      </c>
      <c r="K87" s="24">
        <v>0.4924</v>
      </c>
      <c r="L87" s="24">
        <v>0.52470000000000006</v>
      </c>
      <c r="M87" s="24">
        <v>0.53120000000000001</v>
      </c>
      <c r="N87" s="24">
        <v>0.57769999999999999</v>
      </c>
      <c r="O87" s="24">
        <v>0.45979999999999999</v>
      </c>
      <c r="P87" s="24">
        <v>0.68259999999999998</v>
      </c>
      <c r="Q87" s="24">
        <v>0.6613</v>
      </c>
      <c r="R87" s="24">
        <v>0.50580000000000003</v>
      </c>
      <c r="S87" s="24">
        <v>0.62529999999999997</v>
      </c>
      <c r="T87" s="24">
        <v>0.5958</v>
      </c>
      <c r="U87" s="24">
        <v>0.63290000000000002</v>
      </c>
      <c r="V87" s="24">
        <v>0.60029999999999994</v>
      </c>
      <c r="W87" s="24">
        <v>0.64890000000000003</v>
      </c>
      <c r="X87" s="24">
        <v>0.52490000000000003</v>
      </c>
      <c r="Y87" s="24">
        <v>0.50660000000000005</v>
      </c>
      <c r="Z87" s="24">
        <v>0.48870000000000002</v>
      </c>
      <c r="AA87" s="24">
        <v>0.63739999999999997</v>
      </c>
      <c r="AB87" s="24">
        <v>0.52190000000000003</v>
      </c>
      <c r="AC87" s="24">
        <v>0.55869999999999997</v>
      </c>
      <c r="AD87" s="24">
        <v>0.46</v>
      </c>
      <c r="AE87" s="18"/>
      <c r="AF87" s="2">
        <v>80</v>
      </c>
      <c r="AG87" s="32">
        <v>0.40579999999999999</v>
      </c>
      <c r="AH87" s="32">
        <v>0.45660000000000001</v>
      </c>
      <c r="AI87" s="32">
        <v>0.53910000000000002</v>
      </c>
      <c r="AJ87" s="32">
        <v>0.62560000000000004</v>
      </c>
      <c r="AK87" s="32">
        <v>0.56799999999999995</v>
      </c>
      <c r="AL87" s="32">
        <v>0.60150000000000003</v>
      </c>
      <c r="AM87" s="32">
        <v>0.46660000000000001</v>
      </c>
      <c r="AN87" s="32">
        <v>0.60299999999999998</v>
      </c>
      <c r="AO87" s="32">
        <v>0.59940000000000004</v>
      </c>
      <c r="AP87" s="32">
        <v>0.46579999999999999</v>
      </c>
      <c r="AQ87" s="32">
        <v>0.60140000000000005</v>
      </c>
      <c r="AR87" s="32">
        <v>0.54979999999999996</v>
      </c>
      <c r="AS87" s="32">
        <v>0.47449999999999998</v>
      </c>
      <c r="AT87" s="32">
        <v>0.4471</v>
      </c>
      <c r="AU87" s="32">
        <v>0.48470000000000002</v>
      </c>
      <c r="AV87" s="32">
        <v>0.56840000000000002</v>
      </c>
      <c r="AW87" s="32">
        <v>0.40820000000000001</v>
      </c>
      <c r="AX87" s="32">
        <v>0.46810000000000002</v>
      </c>
      <c r="AY87" s="32">
        <v>0.44690000000000002</v>
      </c>
      <c r="AZ87" s="32">
        <v>0.4541</v>
      </c>
      <c r="BA87" s="32">
        <v>0.50990000000000002</v>
      </c>
      <c r="BB87" s="32">
        <v>0.47349999999999998</v>
      </c>
      <c r="BC87" s="32">
        <v>0.46179999999999999</v>
      </c>
      <c r="BD87" s="32">
        <v>0.47499999999999998</v>
      </c>
      <c r="BH87" s="21"/>
      <c r="BI87" s="21"/>
      <c r="BJ87" s="21"/>
      <c r="BK87" s="21"/>
      <c r="BL87" s="21"/>
      <c r="BM87" s="21"/>
      <c r="BN87" s="21"/>
      <c r="BO87" s="21"/>
      <c r="BP87" s="21"/>
      <c r="BQ87" s="21"/>
      <c r="BR87" s="21"/>
      <c r="BS87" s="21"/>
      <c r="BT87" s="21"/>
      <c r="BU87" s="21"/>
      <c r="BV87" s="21"/>
      <c r="BW87" s="21"/>
      <c r="BX87" s="21"/>
      <c r="BY87" s="21"/>
      <c r="BZ87" s="21"/>
      <c r="CA87" s="21"/>
      <c r="CB87" s="21"/>
      <c r="CC87" s="21"/>
      <c r="CD87" s="21"/>
      <c r="CE87" s="21"/>
      <c r="CF87" s="22"/>
      <c r="CG87" s="22"/>
      <c r="CH87" s="22"/>
      <c r="CI87" s="22"/>
      <c r="CJ87" s="22"/>
    </row>
    <row r="88" spans="1:88" x14ac:dyDescent="0.3">
      <c r="A88" s="24">
        <f t="shared" si="8"/>
        <v>0.57162916666666674</v>
      </c>
      <c r="B88" s="24">
        <f t="shared" si="7"/>
        <v>9.31006443687903E-2</v>
      </c>
      <c r="C88" s="32">
        <f t="shared" si="9"/>
        <v>0.50711249999999997</v>
      </c>
      <c r="D88" s="32">
        <f t="shared" si="10"/>
        <v>6.5510034495221928E-2</v>
      </c>
      <c r="F88" s="2">
        <v>81</v>
      </c>
      <c r="G88" s="24">
        <v>0.4047</v>
      </c>
      <c r="H88" s="24">
        <v>0.78859999999999997</v>
      </c>
      <c r="I88" s="24">
        <v>0.54100000000000004</v>
      </c>
      <c r="J88" s="24">
        <v>0.55110000000000003</v>
      </c>
      <c r="K88" s="24">
        <v>0.49609999999999999</v>
      </c>
      <c r="L88" s="24">
        <v>0.5252</v>
      </c>
      <c r="M88" s="24">
        <v>0.54239999999999999</v>
      </c>
      <c r="N88" s="24">
        <v>0.5716</v>
      </c>
      <c r="O88" s="24">
        <v>0.44140000000000001</v>
      </c>
      <c r="P88" s="24">
        <v>0.63859999999999995</v>
      </c>
      <c r="Q88" s="24">
        <v>0.76060000000000005</v>
      </c>
      <c r="R88" s="24">
        <v>0.54510000000000003</v>
      </c>
      <c r="S88" s="24">
        <v>0.68440000000000001</v>
      </c>
      <c r="T88" s="24">
        <v>0.56340000000000001</v>
      </c>
      <c r="U88" s="24">
        <v>0.64100000000000001</v>
      </c>
      <c r="V88" s="24">
        <v>0.59319999999999995</v>
      </c>
      <c r="W88" s="24">
        <v>0.67130000000000001</v>
      </c>
      <c r="X88" s="24">
        <v>0.53510000000000002</v>
      </c>
      <c r="Y88" s="24">
        <v>0.52439999999999998</v>
      </c>
      <c r="Z88" s="24">
        <v>0.50649999999999995</v>
      </c>
      <c r="AA88" s="24">
        <v>0.65180000000000005</v>
      </c>
      <c r="AB88" s="24">
        <v>0.51490000000000002</v>
      </c>
      <c r="AC88" s="24">
        <v>0.55940000000000001</v>
      </c>
      <c r="AD88" s="24">
        <v>0.46729999999999999</v>
      </c>
      <c r="AE88" s="18"/>
      <c r="AF88" s="2">
        <v>81</v>
      </c>
      <c r="AG88" s="32">
        <v>0.40860000000000002</v>
      </c>
      <c r="AH88" s="32">
        <v>0.4531</v>
      </c>
      <c r="AI88" s="32">
        <v>0.54310000000000003</v>
      </c>
      <c r="AJ88" s="32">
        <v>0.64710000000000001</v>
      </c>
      <c r="AK88" s="32">
        <v>0.57840000000000003</v>
      </c>
      <c r="AL88" s="32">
        <v>0.57579999999999998</v>
      </c>
      <c r="AM88" s="32">
        <v>0.48699999999999999</v>
      </c>
      <c r="AN88" s="32">
        <v>0.56689999999999996</v>
      </c>
      <c r="AO88" s="32">
        <v>0.61529999999999996</v>
      </c>
      <c r="AP88" s="32">
        <v>0.48380000000000001</v>
      </c>
      <c r="AQ88" s="32">
        <v>0.58640000000000003</v>
      </c>
      <c r="AR88" s="32">
        <v>0.55059999999999998</v>
      </c>
      <c r="AS88" s="32">
        <v>0.47549999999999998</v>
      </c>
      <c r="AT88" s="32">
        <v>0.45169999999999999</v>
      </c>
      <c r="AU88" s="32">
        <v>0.48220000000000002</v>
      </c>
      <c r="AV88" s="32">
        <v>0.5655</v>
      </c>
      <c r="AW88" s="32">
        <v>0.41549999999999998</v>
      </c>
      <c r="AX88" s="32">
        <v>0.45910000000000001</v>
      </c>
      <c r="AY88" s="32">
        <v>0.4365</v>
      </c>
      <c r="AZ88" s="32">
        <v>0.44640000000000002</v>
      </c>
      <c r="BA88" s="32">
        <v>0.51829999999999998</v>
      </c>
      <c r="BB88" s="32">
        <v>0.48649999999999999</v>
      </c>
      <c r="BC88" s="32">
        <v>0.46579999999999999</v>
      </c>
      <c r="BD88" s="32">
        <v>0.47160000000000002</v>
      </c>
      <c r="BE88" s="23"/>
      <c r="BH88" s="21"/>
      <c r="BI88" s="21"/>
      <c r="BJ88" s="21"/>
      <c r="BK88" s="21"/>
      <c r="BL88" s="21"/>
      <c r="BM88" s="21"/>
      <c r="BN88" s="21"/>
      <c r="BO88" s="21"/>
      <c r="BP88" s="21"/>
      <c r="BQ88" s="21"/>
      <c r="BR88" s="21"/>
      <c r="BS88" s="21"/>
      <c r="BT88" s="21"/>
      <c r="BU88" s="21"/>
      <c r="BV88" s="21"/>
      <c r="BW88" s="21"/>
      <c r="BX88" s="21"/>
      <c r="BY88" s="21"/>
      <c r="BZ88" s="21"/>
      <c r="CA88" s="21"/>
      <c r="CB88" s="21"/>
      <c r="CC88" s="21"/>
      <c r="CD88" s="21"/>
      <c r="CE88" s="21"/>
      <c r="CF88" s="22"/>
      <c r="CG88" s="22"/>
      <c r="CH88" s="22"/>
      <c r="CI88" s="22"/>
      <c r="CJ88" s="22"/>
    </row>
    <row r="89" spans="1:88" x14ac:dyDescent="0.3">
      <c r="A89" s="24">
        <f t="shared" si="8"/>
        <v>0.58518333333333339</v>
      </c>
      <c r="B89" s="24">
        <f t="shared" si="7"/>
        <v>0.10012460352922269</v>
      </c>
      <c r="C89" s="32">
        <f t="shared" si="9"/>
        <v>0.50804583333333342</v>
      </c>
      <c r="D89" s="32">
        <f t="shared" si="10"/>
        <v>6.8971411715709072E-2</v>
      </c>
      <c r="F89" s="2">
        <v>82</v>
      </c>
      <c r="G89" s="24">
        <v>0.43130000000000002</v>
      </c>
      <c r="H89" s="24">
        <v>0.84609999999999996</v>
      </c>
      <c r="I89" s="24">
        <v>0.56110000000000004</v>
      </c>
      <c r="J89" s="24">
        <v>0.55940000000000001</v>
      </c>
      <c r="K89" s="24">
        <v>0.50090000000000001</v>
      </c>
      <c r="L89" s="24">
        <v>0.54600000000000004</v>
      </c>
      <c r="M89" s="24">
        <v>0.54959999999999998</v>
      </c>
      <c r="N89" s="24">
        <v>0.57079999999999997</v>
      </c>
      <c r="O89" s="24">
        <v>0.45810000000000001</v>
      </c>
      <c r="P89" s="24">
        <v>0.61880000000000002</v>
      </c>
      <c r="Q89" s="24">
        <v>0.79749999999999999</v>
      </c>
      <c r="R89" s="24">
        <v>0.58879999999999999</v>
      </c>
      <c r="S89" s="24">
        <v>0.64759999999999995</v>
      </c>
      <c r="T89" s="24">
        <v>0.57010000000000005</v>
      </c>
      <c r="U89" s="24">
        <v>0.65369999999999995</v>
      </c>
      <c r="V89" s="24">
        <v>0.63449999999999995</v>
      </c>
      <c r="W89" s="24">
        <v>0.65669999999999995</v>
      </c>
      <c r="X89" s="24">
        <v>0.55249999999999999</v>
      </c>
      <c r="Y89" s="24">
        <v>0.50580000000000003</v>
      </c>
      <c r="Z89" s="24">
        <v>0.52390000000000003</v>
      </c>
      <c r="AA89" s="24">
        <v>0.72350000000000003</v>
      </c>
      <c r="AB89" s="24">
        <v>0.52459999999999996</v>
      </c>
      <c r="AC89" s="24">
        <v>0.55600000000000005</v>
      </c>
      <c r="AD89" s="24">
        <v>0.46710000000000002</v>
      </c>
      <c r="AE89" s="18"/>
      <c r="AF89" s="2">
        <v>82</v>
      </c>
      <c r="AG89" s="32">
        <v>0.41499999999999998</v>
      </c>
      <c r="AH89" s="32">
        <v>0.45950000000000002</v>
      </c>
      <c r="AI89" s="32">
        <v>0.55189999999999995</v>
      </c>
      <c r="AJ89" s="32">
        <v>0.63549999999999995</v>
      </c>
      <c r="AK89" s="32">
        <v>0.55979999999999996</v>
      </c>
      <c r="AL89" s="32">
        <v>0.60170000000000001</v>
      </c>
      <c r="AM89" s="32">
        <v>0.48370000000000002</v>
      </c>
      <c r="AN89" s="32">
        <v>0.60209999999999997</v>
      </c>
      <c r="AO89" s="32">
        <v>0.60250000000000004</v>
      </c>
      <c r="AP89" s="32">
        <v>0.47260000000000002</v>
      </c>
      <c r="AQ89" s="32">
        <v>0.60389999999999999</v>
      </c>
      <c r="AR89" s="32">
        <v>0.55159999999999998</v>
      </c>
      <c r="AS89" s="32">
        <v>0.47739999999999999</v>
      </c>
      <c r="AT89" s="32">
        <v>0.45550000000000002</v>
      </c>
      <c r="AU89" s="32">
        <v>0.47699999999999998</v>
      </c>
      <c r="AV89" s="32">
        <v>0.59340000000000004</v>
      </c>
      <c r="AW89" s="32">
        <v>0.41560000000000002</v>
      </c>
      <c r="AX89" s="32">
        <v>0.47010000000000002</v>
      </c>
      <c r="AY89" s="32">
        <v>0.43869999999999998</v>
      </c>
      <c r="AZ89" s="32">
        <v>0.43190000000000001</v>
      </c>
      <c r="BA89" s="32">
        <v>0.49359999999999998</v>
      </c>
      <c r="BB89" s="32">
        <v>0.4743</v>
      </c>
      <c r="BC89" s="32">
        <v>0.45540000000000003</v>
      </c>
      <c r="BD89" s="32">
        <v>0.47039999999999998</v>
      </c>
      <c r="BE89" s="23"/>
      <c r="BH89" s="21"/>
      <c r="BI89" s="21"/>
      <c r="BJ89" s="21"/>
      <c r="BK89" s="21"/>
      <c r="BL89" s="21"/>
      <c r="BM89" s="21"/>
      <c r="BN89" s="21"/>
      <c r="BO89" s="21"/>
      <c r="BP89" s="21"/>
      <c r="BQ89" s="21"/>
      <c r="BR89" s="21"/>
      <c r="BS89" s="21"/>
      <c r="BT89" s="21"/>
      <c r="BU89" s="21"/>
      <c r="BV89" s="21"/>
      <c r="BW89" s="21"/>
      <c r="BX89" s="21"/>
      <c r="BY89" s="21"/>
      <c r="BZ89" s="21"/>
      <c r="CA89" s="21"/>
      <c r="CB89" s="21"/>
      <c r="CC89" s="21"/>
      <c r="CD89" s="21"/>
      <c r="CE89" s="21"/>
      <c r="CF89" s="22"/>
      <c r="CG89" s="22"/>
      <c r="CH89" s="22"/>
      <c r="CI89" s="22"/>
      <c r="CJ89" s="22"/>
    </row>
    <row r="90" spans="1:88" x14ac:dyDescent="0.3">
      <c r="A90" s="24">
        <f t="shared" si="8"/>
        <v>0.61082500000000006</v>
      </c>
      <c r="B90" s="24">
        <f t="shared" si="7"/>
        <v>0.13319432763088396</v>
      </c>
      <c r="C90" s="32">
        <f t="shared" si="9"/>
        <v>0.50892916666666677</v>
      </c>
      <c r="D90" s="32">
        <f t="shared" si="10"/>
        <v>6.6162596021610343E-2</v>
      </c>
      <c r="F90" s="2">
        <v>83</v>
      </c>
      <c r="G90" s="24">
        <v>0.42859999999999998</v>
      </c>
      <c r="H90" s="24">
        <v>0.93759999999999999</v>
      </c>
      <c r="I90" s="24">
        <v>0.57930000000000004</v>
      </c>
      <c r="J90" s="24">
        <v>0.66020000000000001</v>
      </c>
      <c r="K90" s="24">
        <v>0.53280000000000005</v>
      </c>
      <c r="L90" s="24">
        <v>0.54390000000000005</v>
      </c>
      <c r="M90" s="24">
        <v>0.52229999999999999</v>
      </c>
      <c r="N90" s="24">
        <v>0.57030000000000003</v>
      </c>
      <c r="O90" s="24">
        <v>0.46100000000000002</v>
      </c>
      <c r="P90" s="24">
        <v>0.71530000000000005</v>
      </c>
      <c r="Q90" s="24">
        <v>0.97799999999999998</v>
      </c>
      <c r="R90" s="24">
        <v>0.64390000000000003</v>
      </c>
      <c r="S90" s="24">
        <v>0.62749999999999995</v>
      </c>
      <c r="T90" s="24">
        <v>0.57369999999999999</v>
      </c>
      <c r="U90" s="24">
        <v>0.66420000000000001</v>
      </c>
      <c r="V90" s="24">
        <v>0.6079</v>
      </c>
      <c r="W90" s="24">
        <v>0.62960000000000005</v>
      </c>
      <c r="X90" s="24">
        <v>0.53249999999999997</v>
      </c>
      <c r="Y90" s="24">
        <v>0.54769999999999996</v>
      </c>
      <c r="Z90" s="24">
        <v>0.60529999999999995</v>
      </c>
      <c r="AA90" s="24">
        <v>0.77059999999999995</v>
      </c>
      <c r="AB90" s="24">
        <v>0.50780000000000003</v>
      </c>
      <c r="AC90" s="24">
        <v>0.55330000000000001</v>
      </c>
      <c r="AD90" s="24">
        <v>0.46650000000000003</v>
      </c>
      <c r="AE90" s="18"/>
      <c r="AF90" s="2">
        <v>83</v>
      </c>
      <c r="AG90" s="32">
        <v>0.42009999999999997</v>
      </c>
      <c r="AH90" s="32">
        <v>0.47570000000000001</v>
      </c>
      <c r="AI90" s="32">
        <v>0.53280000000000005</v>
      </c>
      <c r="AJ90" s="32">
        <v>0.63490000000000002</v>
      </c>
      <c r="AK90" s="32">
        <v>0.54959999999999998</v>
      </c>
      <c r="AL90" s="32">
        <v>0.61040000000000005</v>
      </c>
      <c r="AM90" s="32">
        <v>0.47710000000000002</v>
      </c>
      <c r="AN90" s="32">
        <v>0.58299999999999996</v>
      </c>
      <c r="AO90" s="32">
        <v>0.60589999999999999</v>
      </c>
      <c r="AP90" s="32">
        <v>0.48559999999999998</v>
      </c>
      <c r="AQ90" s="32">
        <v>0.59889999999999999</v>
      </c>
      <c r="AR90" s="32">
        <v>0.54879999999999995</v>
      </c>
      <c r="AS90" s="32">
        <v>0.49149999999999999</v>
      </c>
      <c r="AT90" s="32">
        <v>0.46789999999999998</v>
      </c>
      <c r="AU90" s="32">
        <v>0.49640000000000001</v>
      </c>
      <c r="AV90" s="32">
        <v>0.58789999999999998</v>
      </c>
      <c r="AW90" s="32">
        <v>0.40649999999999997</v>
      </c>
      <c r="AX90" s="32">
        <v>0.4708</v>
      </c>
      <c r="AY90" s="32">
        <v>0.43909999999999999</v>
      </c>
      <c r="AZ90" s="32">
        <v>0.43509999999999999</v>
      </c>
      <c r="BA90" s="32">
        <v>0.50419999999999998</v>
      </c>
      <c r="BB90" s="32">
        <v>0.48120000000000002</v>
      </c>
      <c r="BC90" s="32">
        <v>0.45660000000000001</v>
      </c>
      <c r="BD90" s="32">
        <v>0.45429999999999998</v>
      </c>
      <c r="BE90" s="23"/>
      <c r="BH90" s="21"/>
      <c r="BI90" s="21"/>
      <c r="BJ90" s="21"/>
      <c r="BK90" s="21"/>
      <c r="BL90" s="21"/>
      <c r="BM90" s="21"/>
      <c r="BN90" s="21"/>
      <c r="BO90" s="21"/>
      <c r="BP90" s="21"/>
      <c r="BQ90" s="21"/>
      <c r="BR90" s="21"/>
      <c r="BS90" s="21"/>
      <c r="BT90" s="21"/>
      <c r="BU90" s="21"/>
      <c r="BV90" s="21"/>
      <c r="BW90" s="21"/>
      <c r="BX90" s="21"/>
      <c r="BY90" s="21"/>
      <c r="BZ90" s="21"/>
      <c r="CA90" s="21"/>
      <c r="CB90" s="21"/>
      <c r="CC90" s="21"/>
      <c r="CD90" s="21"/>
      <c r="CE90" s="21"/>
      <c r="CF90" s="22"/>
      <c r="CG90" s="22"/>
      <c r="CH90" s="22"/>
      <c r="CI90" s="22"/>
      <c r="CJ90" s="22"/>
    </row>
    <row r="91" spans="1:88" x14ac:dyDescent="0.3">
      <c r="A91" s="24">
        <f t="shared" si="8"/>
        <v>0.65094166666666664</v>
      </c>
      <c r="B91" s="24">
        <f t="shared" si="7"/>
        <v>0.16957365698989768</v>
      </c>
      <c r="C91" s="32">
        <f t="shared" si="9"/>
        <v>0.50884999999999991</v>
      </c>
      <c r="D91" s="32">
        <f t="shared" si="10"/>
        <v>6.4240742862130634E-2</v>
      </c>
      <c r="F91" s="2">
        <v>84</v>
      </c>
      <c r="G91" s="24">
        <v>0.46079999999999999</v>
      </c>
      <c r="H91" s="24">
        <v>1.1915</v>
      </c>
      <c r="I91" s="24">
        <v>0.58520000000000005</v>
      </c>
      <c r="J91" s="24">
        <v>0.66990000000000005</v>
      </c>
      <c r="K91" s="24">
        <v>0.66159999999999997</v>
      </c>
      <c r="L91" s="24">
        <v>0.58250000000000002</v>
      </c>
      <c r="M91" s="24">
        <v>0.53790000000000004</v>
      </c>
      <c r="N91" s="24">
        <v>0.55930000000000002</v>
      </c>
      <c r="O91" s="24">
        <v>0.45939999999999998</v>
      </c>
      <c r="P91" s="24">
        <v>0.74609999999999999</v>
      </c>
      <c r="Q91" s="24">
        <v>1.0266999999999999</v>
      </c>
      <c r="R91" s="24">
        <v>0.71379999999999999</v>
      </c>
      <c r="S91" s="24">
        <v>0.63129999999999997</v>
      </c>
      <c r="T91" s="24">
        <v>0.62029999999999996</v>
      </c>
      <c r="U91" s="24">
        <v>0.74039999999999995</v>
      </c>
      <c r="V91" s="24">
        <v>0.61370000000000002</v>
      </c>
      <c r="W91" s="24">
        <v>0.67710000000000004</v>
      </c>
      <c r="X91" s="24">
        <v>0.55049999999999999</v>
      </c>
      <c r="Y91" s="24">
        <v>0.63100000000000001</v>
      </c>
      <c r="Z91" s="24">
        <v>0.62119999999999997</v>
      </c>
      <c r="AA91" s="24">
        <v>0.81559999999999999</v>
      </c>
      <c r="AB91" s="24">
        <v>0.51600000000000001</v>
      </c>
      <c r="AC91" s="24">
        <v>0.52790000000000004</v>
      </c>
      <c r="AD91" s="24">
        <v>0.4829</v>
      </c>
      <c r="AE91" s="18"/>
      <c r="AF91" s="2">
        <v>84</v>
      </c>
      <c r="AG91" s="32">
        <v>0.41560000000000002</v>
      </c>
      <c r="AH91" s="32">
        <v>0.47370000000000001</v>
      </c>
      <c r="AI91" s="32">
        <v>0.54930000000000001</v>
      </c>
      <c r="AJ91" s="32">
        <v>0.64059999999999995</v>
      </c>
      <c r="AK91" s="32">
        <v>0.60029999999999994</v>
      </c>
      <c r="AL91" s="32">
        <v>0.57140000000000002</v>
      </c>
      <c r="AM91" s="32">
        <v>0.49099999999999999</v>
      </c>
      <c r="AN91" s="32">
        <v>0.57979999999999998</v>
      </c>
      <c r="AO91" s="32">
        <v>0.60870000000000002</v>
      </c>
      <c r="AP91" s="32">
        <v>0.46779999999999999</v>
      </c>
      <c r="AQ91" s="32">
        <v>0.56869999999999998</v>
      </c>
      <c r="AR91" s="32">
        <v>0.54749999999999999</v>
      </c>
      <c r="AS91" s="32">
        <v>0.45739999999999997</v>
      </c>
      <c r="AT91" s="32">
        <v>0.49370000000000003</v>
      </c>
      <c r="AU91" s="32">
        <v>0.47920000000000001</v>
      </c>
      <c r="AV91" s="32">
        <v>0.58450000000000002</v>
      </c>
      <c r="AW91" s="32">
        <v>0.42520000000000002</v>
      </c>
      <c r="AX91" s="32">
        <v>0.4612</v>
      </c>
      <c r="AY91" s="32">
        <v>0.45079999999999998</v>
      </c>
      <c r="AZ91" s="32">
        <v>0.442</v>
      </c>
      <c r="BA91" s="32">
        <v>0.49390000000000001</v>
      </c>
      <c r="BB91" s="32">
        <v>0.48420000000000002</v>
      </c>
      <c r="BC91" s="32">
        <v>0.46160000000000001</v>
      </c>
      <c r="BD91" s="32">
        <v>0.46429999999999999</v>
      </c>
      <c r="BE91" s="23"/>
      <c r="BH91" s="21"/>
      <c r="BI91" s="21"/>
      <c r="BJ91" s="21"/>
      <c r="BK91" s="21"/>
      <c r="BL91" s="21"/>
      <c r="BM91" s="21"/>
      <c r="BN91" s="21"/>
      <c r="BO91" s="21"/>
      <c r="BP91" s="21"/>
      <c r="BQ91" s="21"/>
      <c r="BR91" s="21"/>
      <c r="BS91" s="21"/>
      <c r="BT91" s="21"/>
      <c r="BU91" s="21"/>
      <c r="BV91" s="21"/>
      <c r="BW91" s="21"/>
      <c r="BX91" s="21"/>
      <c r="BY91" s="21"/>
      <c r="BZ91" s="21"/>
      <c r="CA91" s="21"/>
      <c r="CB91" s="21"/>
      <c r="CC91" s="21"/>
      <c r="CD91" s="21"/>
      <c r="CE91" s="21"/>
      <c r="CF91" s="22"/>
      <c r="CG91" s="22"/>
      <c r="CH91" s="22"/>
      <c r="CI91" s="22"/>
      <c r="CJ91" s="22"/>
    </row>
    <row r="92" spans="1:88" x14ac:dyDescent="0.3">
      <c r="A92" s="24">
        <f t="shared" si="8"/>
        <v>0.67581250000000004</v>
      </c>
      <c r="B92" s="24">
        <f t="shared" si="7"/>
        <v>0.18549202798409531</v>
      </c>
      <c r="C92" s="32">
        <f t="shared" si="9"/>
        <v>0.5048583333333333</v>
      </c>
      <c r="D92" s="32">
        <f t="shared" si="10"/>
        <v>6.2243713960015615E-2</v>
      </c>
      <c r="F92" s="2">
        <v>85</v>
      </c>
      <c r="G92" s="24">
        <v>0.52400000000000002</v>
      </c>
      <c r="H92" s="24">
        <v>1.2554000000000001</v>
      </c>
      <c r="I92" s="24">
        <v>0.6401</v>
      </c>
      <c r="J92" s="24">
        <v>0.69799999999999995</v>
      </c>
      <c r="K92" s="24">
        <v>0.66859999999999997</v>
      </c>
      <c r="L92" s="24">
        <v>0.61299999999999999</v>
      </c>
      <c r="M92" s="24">
        <v>0.53249999999999997</v>
      </c>
      <c r="N92" s="24">
        <v>0.60099999999999998</v>
      </c>
      <c r="O92" s="24">
        <v>0.44259999999999999</v>
      </c>
      <c r="P92" s="24">
        <v>0.84770000000000001</v>
      </c>
      <c r="Q92" s="24">
        <v>1.0557000000000001</v>
      </c>
      <c r="R92" s="24">
        <v>0.76449999999999996</v>
      </c>
      <c r="S92" s="24">
        <v>0.64649999999999996</v>
      </c>
      <c r="T92" s="24">
        <v>0.62290000000000001</v>
      </c>
      <c r="U92" s="24">
        <v>0.84630000000000005</v>
      </c>
      <c r="V92" s="24">
        <v>0.59719999999999995</v>
      </c>
      <c r="W92" s="24">
        <v>0.6835</v>
      </c>
      <c r="X92" s="24">
        <v>0.53959999999999997</v>
      </c>
      <c r="Y92" s="24">
        <v>0.6613</v>
      </c>
      <c r="Z92" s="24">
        <v>0.63349999999999995</v>
      </c>
      <c r="AA92" s="24">
        <v>0.80779999999999996</v>
      </c>
      <c r="AB92" s="24">
        <v>0.51580000000000004</v>
      </c>
      <c r="AC92" s="24">
        <v>0.57230000000000003</v>
      </c>
      <c r="AD92" s="24">
        <v>0.44969999999999999</v>
      </c>
      <c r="AE92" s="18"/>
      <c r="AF92" s="2">
        <v>85</v>
      </c>
      <c r="AG92" s="32">
        <v>0.40539999999999998</v>
      </c>
      <c r="AH92" s="32">
        <v>0.47289999999999999</v>
      </c>
      <c r="AI92" s="32">
        <v>0.54339999999999999</v>
      </c>
      <c r="AJ92" s="32">
        <v>0.6119</v>
      </c>
      <c r="AK92" s="32">
        <v>0.56200000000000006</v>
      </c>
      <c r="AL92" s="32">
        <v>0.59440000000000004</v>
      </c>
      <c r="AM92" s="32">
        <v>0.46970000000000001</v>
      </c>
      <c r="AN92" s="32">
        <v>0.57230000000000003</v>
      </c>
      <c r="AO92" s="32">
        <v>0.59919999999999995</v>
      </c>
      <c r="AP92" s="32">
        <v>0.48139999999999999</v>
      </c>
      <c r="AQ92" s="32">
        <v>0.57779999999999998</v>
      </c>
      <c r="AR92" s="32">
        <v>0.53849999999999998</v>
      </c>
      <c r="AS92" s="32">
        <v>0.49340000000000001</v>
      </c>
      <c r="AT92" s="32">
        <v>0.49220000000000003</v>
      </c>
      <c r="AU92" s="32">
        <v>0.46600000000000003</v>
      </c>
      <c r="AV92" s="32">
        <v>0.57820000000000005</v>
      </c>
      <c r="AW92" s="32">
        <v>0.4083</v>
      </c>
      <c r="AX92" s="32">
        <v>0.46960000000000002</v>
      </c>
      <c r="AY92" s="32">
        <v>0.4345</v>
      </c>
      <c r="AZ92" s="32">
        <v>0.42749999999999999</v>
      </c>
      <c r="BA92" s="32">
        <v>0.50539999999999996</v>
      </c>
      <c r="BB92" s="32">
        <v>0.47839999999999999</v>
      </c>
      <c r="BC92" s="32">
        <v>0.47199999999999998</v>
      </c>
      <c r="BD92" s="32">
        <v>0.4622</v>
      </c>
      <c r="BE92" s="23"/>
      <c r="BH92" s="21"/>
      <c r="BI92" s="21"/>
      <c r="BJ92" s="21"/>
      <c r="BK92" s="21"/>
      <c r="BL92" s="21"/>
      <c r="BM92" s="21"/>
      <c r="BN92" s="21"/>
      <c r="BO92" s="21"/>
      <c r="BP92" s="21"/>
      <c r="BQ92" s="21"/>
      <c r="BR92" s="21"/>
      <c r="BS92" s="21"/>
      <c r="BT92" s="21"/>
      <c r="BU92" s="21"/>
      <c r="BV92" s="21"/>
      <c r="BW92" s="21"/>
      <c r="BX92" s="21"/>
      <c r="BY92" s="21"/>
      <c r="BZ92" s="21"/>
      <c r="CA92" s="21"/>
      <c r="CB92" s="21"/>
      <c r="CC92" s="21"/>
      <c r="CD92" s="21"/>
      <c r="CE92" s="21"/>
      <c r="CF92" s="22"/>
      <c r="CG92" s="22"/>
      <c r="CH92" s="22"/>
      <c r="CI92" s="22"/>
      <c r="CJ92" s="22"/>
    </row>
    <row r="93" spans="1:88" x14ac:dyDescent="0.3">
      <c r="A93" s="24">
        <f t="shared" si="8"/>
        <v>0.72109166666666669</v>
      </c>
      <c r="B93" s="24">
        <f t="shared" si="7"/>
        <v>0.20459346310409715</v>
      </c>
      <c r="C93" s="32">
        <f t="shared" si="9"/>
        <v>0.5125291666666667</v>
      </c>
      <c r="D93" s="32">
        <f t="shared" si="10"/>
        <v>6.9412356243505988E-2</v>
      </c>
      <c r="F93" s="2">
        <v>86</v>
      </c>
      <c r="G93" s="24">
        <v>0.66049999999999998</v>
      </c>
      <c r="H93" s="24">
        <v>1.3107</v>
      </c>
      <c r="I93" s="24">
        <v>0.66110000000000002</v>
      </c>
      <c r="J93" s="24">
        <v>0.74380000000000002</v>
      </c>
      <c r="K93" s="24">
        <v>0.74460000000000004</v>
      </c>
      <c r="L93" s="24">
        <v>0.69299999999999995</v>
      </c>
      <c r="M93" s="24">
        <v>0.55859999999999999</v>
      </c>
      <c r="N93" s="24">
        <v>0.60529999999999995</v>
      </c>
      <c r="O93" s="24">
        <v>0.44429999999999997</v>
      </c>
      <c r="P93" s="24">
        <v>0.97789999999999999</v>
      </c>
      <c r="Q93" s="24">
        <v>1.0734999999999999</v>
      </c>
      <c r="R93" s="24">
        <v>0.72209999999999996</v>
      </c>
      <c r="S93" s="24">
        <v>0.71199999999999997</v>
      </c>
      <c r="T93" s="24">
        <v>0.64590000000000003</v>
      </c>
      <c r="U93" s="24">
        <v>1.0192000000000001</v>
      </c>
      <c r="V93" s="24">
        <v>0.61019999999999996</v>
      </c>
      <c r="W93" s="24">
        <v>0.81840000000000002</v>
      </c>
      <c r="X93" s="24">
        <v>0.56220000000000003</v>
      </c>
      <c r="Y93" s="24">
        <v>0.70799999999999996</v>
      </c>
      <c r="Z93" s="24">
        <v>0.64649999999999996</v>
      </c>
      <c r="AA93" s="24">
        <v>0.85050000000000003</v>
      </c>
      <c r="AB93" s="24">
        <v>0.51759999999999995</v>
      </c>
      <c r="AC93" s="24">
        <v>0.55969999999999998</v>
      </c>
      <c r="AD93" s="24">
        <v>0.46060000000000001</v>
      </c>
      <c r="AE93" s="18"/>
      <c r="AF93" s="2">
        <v>86</v>
      </c>
      <c r="AG93" s="32">
        <v>0.41549999999999998</v>
      </c>
      <c r="AH93" s="32">
        <v>0.47849999999999998</v>
      </c>
      <c r="AI93" s="32">
        <v>0.54190000000000005</v>
      </c>
      <c r="AJ93" s="32">
        <v>0.66990000000000005</v>
      </c>
      <c r="AK93" s="32">
        <v>0.56469999999999998</v>
      </c>
      <c r="AL93" s="32">
        <v>0.60309999999999997</v>
      </c>
      <c r="AM93" s="32">
        <v>0.47110000000000002</v>
      </c>
      <c r="AN93" s="32">
        <v>0.58930000000000005</v>
      </c>
      <c r="AO93" s="32">
        <v>0.62809999999999999</v>
      </c>
      <c r="AP93" s="32">
        <v>0.48349999999999999</v>
      </c>
      <c r="AQ93" s="32">
        <v>0.5746</v>
      </c>
      <c r="AR93" s="32">
        <v>0.55710000000000004</v>
      </c>
      <c r="AS93" s="32">
        <v>0.48449999999999999</v>
      </c>
      <c r="AT93" s="32">
        <v>0.46089999999999998</v>
      </c>
      <c r="AU93" s="32">
        <v>0.4667</v>
      </c>
      <c r="AV93" s="32">
        <v>0.58520000000000005</v>
      </c>
      <c r="AW93" s="32">
        <v>0.42020000000000002</v>
      </c>
      <c r="AX93" s="32">
        <v>0.46889999999999998</v>
      </c>
      <c r="AY93" s="32">
        <v>0.435</v>
      </c>
      <c r="AZ93" s="32">
        <v>0.45900000000000002</v>
      </c>
      <c r="BA93" s="32">
        <v>0.53200000000000003</v>
      </c>
      <c r="BB93" s="32">
        <v>0.47910000000000003</v>
      </c>
      <c r="BC93" s="32">
        <v>0.4718</v>
      </c>
      <c r="BD93" s="32">
        <v>0.46010000000000001</v>
      </c>
      <c r="BE93" s="23"/>
      <c r="BH93" s="21"/>
      <c r="BI93" s="21"/>
      <c r="BJ93" s="21"/>
      <c r="BK93" s="21"/>
      <c r="BL93" s="21"/>
      <c r="BM93" s="21"/>
      <c r="BN93" s="21"/>
      <c r="BO93" s="21"/>
      <c r="BP93" s="21"/>
      <c r="BQ93" s="21"/>
      <c r="BR93" s="21"/>
      <c r="BS93" s="21"/>
      <c r="BT93" s="21"/>
      <c r="BU93" s="21"/>
      <c r="BV93" s="21"/>
      <c r="BW93" s="21"/>
      <c r="BX93" s="21"/>
      <c r="BY93" s="21"/>
      <c r="BZ93" s="21"/>
      <c r="CA93" s="21"/>
      <c r="CB93" s="21"/>
      <c r="CC93" s="21"/>
      <c r="CD93" s="21"/>
      <c r="CE93" s="21"/>
      <c r="CF93" s="22"/>
      <c r="CG93" s="22"/>
      <c r="CH93" s="22"/>
      <c r="CI93" s="22"/>
      <c r="CJ93" s="22"/>
    </row>
    <row r="94" spans="1:88" x14ac:dyDescent="0.3">
      <c r="A94" s="24">
        <f t="shared" si="8"/>
        <v>0.74855416666666663</v>
      </c>
      <c r="B94" s="24">
        <f t="shared" si="7"/>
        <v>0.22837089394070231</v>
      </c>
      <c r="C94" s="32">
        <f t="shared" si="9"/>
        <v>0.50884166666666664</v>
      </c>
      <c r="D94" s="32">
        <f t="shared" si="10"/>
        <v>6.947790337921228E-2</v>
      </c>
      <c r="F94" s="2">
        <v>87</v>
      </c>
      <c r="G94" s="24">
        <v>0.68240000000000001</v>
      </c>
      <c r="H94" s="24">
        <v>1.4446000000000001</v>
      </c>
      <c r="I94" s="24">
        <v>0.7974</v>
      </c>
      <c r="J94" s="24">
        <v>0.74219999999999997</v>
      </c>
      <c r="K94" s="24">
        <v>0.76519999999999999</v>
      </c>
      <c r="L94" s="24">
        <v>0.74690000000000001</v>
      </c>
      <c r="M94" s="24">
        <v>0.58540000000000003</v>
      </c>
      <c r="N94" s="24">
        <v>0.59740000000000004</v>
      </c>
      <c r="O94" s="24">
        <v>0.44269999999999998</v>
      </c>
      <c r="P94" s="24">
        <v>1.0325</v>
      </c>
      <c r="Q94" s="24">
        <v>1.1122000000000001</v>
      </c>
      <c r="R94" s="24">
        <v>0.72430000000000005</v>
      </c>
      <c r="S94" s="24">
        <v>0.67179999999999995</v>
      </c>
      <c r="T94" s="24">
        <v>0.71189999999999998</v>
      </c>
      <c r="U94" s="24">
        <v>1.0213000000000001</v>
      </c>
      <c r="V94" s="24">
        <v>0.73899999999999999</v>
      </c>
      <c r="W94" s="24">
        <v>0.89049999999999996</v>
      </c>
      <c r="X94" s="24">
        <v>0.53549999999999998</v>
      </c>
      <c r="Y94" s="24">
        <v>0.70620000000000005</v>
      </c>
      <c r="Z94" s="24">
        <v>0.68920000000000003</v>
      </c>
      <c r="AA94" s="24">
        <v>0.82950000000000002</v>
      </c>
      <c r="AB94" s="24">
        <v>0.49880000000000002</v>
      </c>
      <c r="AC94" s="24">
        <v>0.55230000000000001</v>
      </c>
      <c r="AD94" s="24">
        <v>0.4461</v>
      </c>
      <c r="AE94" s="18"/>
      <c r="AF94" s="2">
        <v>87</v>
      </c>
      <c r="AG94" s="32">
        <v>0.4042</v>
      </c>
      <c r="AH94" s="32">
        <v>0.47089999999999999</v>
      </c>
      <c r="AI94" s="32">
        <v>0.54239999999999999</v>
      </c>
      <c r="AJ94" s="32">
        <v>0.6512</v>
      </c>
      <c r="AK94" s="32">
        <v>0.5766</v>
      </c>
      <c r="AL94" s="32">
        <v>0.57609999999999995</v>
      </c>
      <c r="AM94" s="32">
        <v>0.46479999999999999</v>
      </c>
      <c r="AN94" s="32">
        <v>0.59060000000000001</v>
      </c>
      <c r="AO94" s="32">
        <v>0.60140000000000005</v>
      </c>
      <c r="AP94" s="32">
        <v>0.4607</v>
      </c>
      <c r="AQ94" s="32">
        <v>0.60570000000000002</v>
      </c>
      <c r="AR94" s="32">
        <v>0.55959999999999999</v>
      </c>
      <c r="AS94" s="32">
        <v>0.47670000000000001</v>
      </c>
      <c r="AT94" s="32">
        <v>0.46029999999999999</v>
      </c>
      <c r="AU94" s="32">
        <v>0.4788</v>
      </c>
      <c r="AV94" s="32">
        <v>0.59440000000000004</v>
      </c>
      <c r="AW94" s="32">
        <v>0.42470000000000002</v>
      </c>
      <c r="AX94" s="32">
        <v>0.45939999999999998</v>
      </c>
      <c r="AY94" s="32">
        <v>0.45250000000000001</v>
      </c>
      <c r="AZ94" s="32">
        <v>0.41389999999999999</v>
      </c>
      <c r="BA94" s="32">
        <v>0.50990000000000002</v>
      </c>
      <c r="BB94" s="32">
        <v>0.46710000000000002</v>
      </c>
      <c r="BC94" s="32">
        <v>0.50049999999999994</v>
      </c>
      <c r="BD94" s="32">
        <v>0.4698</v>
      </c>
      <c r="BE94" s="23"/>
      <c r="BH94" s="21"/>
      <c r="BI94" s="21"/>
      <c r="BJ94" s="21"/>
      <c r="BK94" s="21"/>
      <c r="BL94" s="21"/>
      <c r="BM94" s="21"/>
      <c r="BN94" s="21"/>
      <c r="BO94" s="21"/>
      <c r="BP94" s="21"/>
      <c r="BQ94" s="21"/>
      <c r="BR94" s="21"/>
      <c r="BS94" s="21"/>
      <c r="BT94" s="21"/>
      <c r="BU94" s="21"/>
      <c r="BV94" s="21"/>
      <c r="BW94" s="21"/>
      <c r="BX94" s="21"/>
      <c r="BY94" s="21"/>
      <c r="BZ94" s="21"/>
      <c r="CA94" s="21"/>
      <c r="CB94" s="21"/>
      <c r="CC94" s="21"/>
      <c r="CD94" s="21"/>
      <c r="CE94" s="21"/>
      <c r="CF94" s="22"/>
      <c r="CG94" s="22"/>
      <c r="CH94" s="22"/>
      <c r="CI94" s="22"/>
      <c r="CJ94" s="22"/>
    </row>
    <row r="95" spans="1:88" x14ac:dyDescent="0.3">
      <c r="A95" s="24">
        <f t="shared" si="8"/>
        <v>0.78577083333333331</v>
      </c>
      <c r="B95" s="24">
        <f t="shared" si="7"/>
        <v>0.25271005120866108</v>
      </c>
      <c r="C95" s="32">
        <f t="shared" si="9"/>
        <v>0.5081</v>
      </c>
      <c r="D95" s="32">
        <f t="shared" si="10"/>
        <v>6.694224636077048E-2</v>
      </c>
      <c r="F95" s="2">
        <v>88</v>
      </c>
      <c r="G95" s="24">
        <v>0.72499999999999998</v>
      </c>
      <c r="H95" s="24">
        <v>1.5077</v>
      </c>
      <c r="I95" s="24">
        <v>0.78010000000000002</v>
      </c>
      <c r="J95" s="24">
        <v>0.74750000000000005</v>
      </c>
      <c r="K95" s="24">
        <v>0.72740000000000005</v>
      </c>
      <c r="L95" s="24">
        <v>0.89759999999999995</v>
      </c>
      <c r="M95" s="24">
        <v>0.66059999999999997</v>
      </c>
      <c r="N95" s="24">
        <v>0.61150000000000004</v>
      </c>
      <c r="O95" s="24">
        <v>0.44969999999999999</v>
      </c>
      <c r="P95" s="24">
        <v>1.1685000000000001</v>
      </c>
      <c r="Q95" s="24">
        <v>1.1540999999999999</v>
      </c>
      <c r="R95" s="24">
        <v>0.77339999999999998</v>
      </c>
      <c r="S95" s="24">
        <v>0.71540000000000004</v>
      </c>
      <c r="T95" s="24">
        <v>0.72540000000000004</v>
      </c>
      <c r="U95" s="24">
        <v>1.1166</v>
      </c>
      <c r="V95" s="24">
        <v>0.8024</v>
      </c>
      <c r="W95" s="24">
        <v>0.99970000000000003</v>
      </c>
      <c r="X95" s="24">
        <v>0.56440000000000001</v>
      </c>
      <c r="Y95" s="24">
        <v>0.72350000000000003</v>
      </c>
      <c r="Z95" s="24">
        <v>0.66400000000000003</v>
      </c>
      <c r="AA95" s="24">
        <v>0.84430000000000005</v>
      </c>
      <c r="AB95" s="24">
        <v>0.4839</v>
      </c>
      <c r="AC95" s="24">
        <v>0.55530000000000002</v>
      </c>
      <c r="AD95" s="24">
        <v>0.46050000000000002</v>
      </c>
      <c r="AE95" s="18"/>
      <c r="AF95" s="2">
        <v>88</v>
      </c>
      <c r="AG95" s="32">
        <v>0.4133</v>
      </c>
      <c r="AH95" s="32">
        <v>0.48299999999999998</v>
      </c>
      <c r="AI95" s="32">
        <v>0.53520000000000001</v>
      </c>
      <c r="AJ95" s="32">
        <v>0.63749999999999996</v>
      </c>
      <c r="AK95" s="32">
        <v>0.56230000000000002</v>
      </c>
      <c r="AL95" s="32">
        <v>0.59499999999999997</v>
      </c>
      <c r="AM95" s="32">
        <v>0.47</v>
      </c>
      <c r="AN95" s="32">
        <v>0.58240000000000003</v>
      </c>
      <c r="AO95" s="32">
        <v>0.62160000000000004</v>
      </c>
      <c r="AP95" s="32">
        <v>0.47439999999999999</v>
      </c>
      <c r="AQ95" s="32">
        <v>0.59009999999999996</v>
      </c>
      <c r="AR95" s="32">
        <v>0.55559999999999998</v>
      </c>
      <c r="AS95" s="32">
        <v>0.49159999999999998</v>
      </c>
      <c r="AT95" s="32">
        <v>0.4572</v>
      </c>
      <c r="AU95" s="32">
        <v>0.46160000000000001</v>
      </c>
      <c r="AV95" s="32">
        <v>0.58350000000000002</v>
      </c>
      <c r="AW95" s="32">
        <v>0.40720000000000001</v>
      </c>
      <c r="AX95" s="32">
        <v>0.4718</v>
      </c>
      <c r="AY95" s="32">
        <v>0.44779999999999998</v>
      </c>
      <c r="AZ95" s="32">
        <v>0.43690000000000001</v>
      </c>
      <c r="BA95" s="32">
        <v>0.50890000000000002</v>
      </c>
      <c r="BB95" s="32">
        <v>0.47499999999999998</v>
      </c>
      <c r="BC95" s="32">
        <v>0.46600000000000003</v>
      </c>
      <c r="BD95" s="32">
        <v>0.46650000000000003</v>
      </c>
      <c r="BE95" s="23"/>
      <c r="BH95" s="21"/>
      <c r="BI95" s="21"/>
      <c r="BJ95" s="21"/>
      <c r="BK95" s="21"/>
      <c r="BL95" s="21"/>
      <c r="BM95" s="21"/>
      <c r="BN95" s="21"/>
      <c r="BO95" s="21"/>
      <c r="BP95" s="21"/>
      <c r="BQ95" s="21"/>
      <c r="BR95" s="21"/>
      <c r="BS95" s="21"/>
      <c r="BT95" s="21"/>
      <c r="BU95" s="21"/>
      <c r="BV95" s="21"/>
      <c r="BW95" s="21"/>
      <c r="BX95" s="21"/>
      <c r="BY95" s="21"/>
      <c r="BZ95" s="21"/>
      <c r="CA95" s="21"/>
      <c r="CB95" s="21"/>
      <c r="CC95" s="21"/>
      <c r="CD95" s="21"/>
      <c r="CE95" s="21"/>
      <c r="CF95" s="22"/>
      <c r="CG95" s="22"/>
      <c r="CH95" s="22"/>
      <c r="CI95" s="22"/>
      <c r="CJ95" s="22"/>
    </row>
    <row r="96" spans="1:88" x14ac:dyDescent="0.3">
      <c r="A96" s="24">
        <f t="shared" si="8"/>
        <v>0.81530416666666683</v>
      </c>
      <c r="B96" s="24">
        <f t="shared" si="7"/>
        <v>0.24574481369938361</v>
      </c>
      <c r="C96" s="32">
        <f t="shared" si="9"/>
        <v>0.50712916666666674</v>
      </c>
      <c r="D96" s="32">
        <f t="shared" si="10"/>
        <v>7.1495761377353584E-2</v>
      </c>
      <c r="F96" s="2">
        <v>89</v>
      </c>
      <c r="G96" s="24">
        <v>0.70479999999999998</v>
      </c>
      <c r="H96" s="24">
        <v>1.4793000000000001</v>
      </c>
      <c r="I96" s="24">
        <v>0.85719999999999996</v>
      </c>
      <c r="J96" s="24">
        <v>0.80889999999999995</v>
      </c>
      <c r="K96" s="24">
        <v>0.81169999999999998</v>
      </c>
      <c r="L96" s="24">
        <v>0.91379999999999995</v>
      </c>
      <c r="M96" s="24">
        <v>0.75470000000000004</v>
      </c>
      <c r="N96" s="24">
        <v>0.62309999999999999</v>
      </c>
      <c r="O96" s="24">
        <v>0.44550000000000001</v>
      </c>
      <c r="P96" s="24">
        <v>1.1437999999999999</v>
      </c>
      <c r="Q96" s="24">
        <v>1.1214999999999999</v>
      </c>
      <c r="R96" s="24">
        <v>0.74070000000000003</v>
      </c>
      <c r="S96" s="24">
        <v>0.76880000000000004</v>
      </c>
      <c r="T96" s="24">
        <v>0.69789999999999996</v>
      </c>
      <c r="U96" s="24">
        <v>1.2085999999999999</v>
      </c>
      <c r="V96" s="24">
        <v>0.90300000000000002</v>
      </c>
      <c r="W96" s="24">
        <v>0.94630000000000003</v>
      </c>
      <c r="X96" s="24">
        <v>0.71499999999999997</v>
      </c>
      <c r="Y96" s="24">
        <v>0.81510000000000005</v>
      </c>
      <c r="Z96" s="24">
        <v>0.69699999999999995</v>
      </c>
      <c r="AA96" s="24">
        <v>0.91620000000000001</v>
      </c>
      <c r="AB96" s="24">
        <v>0.48920000000000002</v>
      </c>
      <c r="AC96" s="24">
        <v>0.56640000000000001</v>
      </c>
      <c r="AD96" s="24">
        <v>0.43880000000000002</v>
      </c>
      <c r="AE96" s="18"/>
      <c r="AF96" s="2">
        <v>89</v>
      </c>
      <c r="AG96" s="32">
        <v>0.40129999999999999</v>
      </c>
      <c r="AH96" s="32">
        <v>0.46500000000000002</v>
      </c>
      <c r="AI96" s="32">
        <v>0.53039999999999998</v>
      </c>
      <c r="AJ96" s="32">
        <v>0.66210000000000002</v>
      </c>
      <c r="AK96" s="32">
        <v>0.57099999999999995</v>
      </c>
      <c r="AL96" s="32">
        <v>0.59350000000000003</v>
      </c>
      <c r="AM96" s="32">
        <v>0.45779999999999998</v>
      </c>
      <c r="AN96" s="32">
        <v>0.58850000000000002</v>
      </c>
      <c r="AO96" s="32">
        <v>0.60450000000000004</v>
      </c>
      <c r="AP96" s="32">
        <v>0.48159999999999997</v>
      </c>
      <c r="AQ96" s="32">
        <v>0.58250000000000002</v>
      </c>
      <c r="AR96" s="32">
        <v>0.57069999999999999</v>
      </c>
      <c r="AS96" s="32">
        <v>0.47449999999999998</v>
      </c>
      <c r="AT96" s="32">
        <v>0.46970000000000001</v>
      </c>
      <c r="AU96" s="32">
        <v>0.48139999999999999</v>
      </c>
      <c r="AV96" s="32">
        <v>0.59019999999999995</v>
      </c>
      <c r="AW96" s="32">
        <v>0.40279999999999999</v>
      </c>
      <c r="AX96" s="32">
        <v>0.47299999999999998</v>
      </c>
      <c r="AY96" s="32">
        <v>0.42730000000000001</v>
      </c>
      <c r="AZ96" s="32">
        <v>0.41860000000000003</v>
      </c>
      <c r="BA96" s="32">
        <v>0.4919</v>
      </c>
      <c r="BB96" s="32">
        <v>0.48730000000000001</v>
      </c>
      <c r="BC96" s="32">
        <v>0.48520000000000002</v>
      </c>
      <c r="BD96" s="32">
        <v>0.46029999999999999</v>
      </c>
      <c r="BE96" s="23"/>
      <c r="BH96" s="21"/>
      <c r="BI96" s="21"/>
      <c r="BJ96" s="21"/>
      <c r="BK96" s="21"/>
      <c r="BL96" s="21"/>
      <c r="BM96" s="21"/>
      <c r="BN96" s="21"/>
      <c r="BO96" s="21"/>
      <c r="BP96" s="21"/>
      <c r="BQ96" s="21"/>
      <c r="BR96" s="21"/>
      <c r="BS96" s="21"/>
      <c r="BT96" s="21"/>
      <c r="BU96" s="21"/>
      <c r="BV96" s="21"/>
      <c r="BW96" s="21"/>
      <c r="BX96" s="21"/>
      <c r="BY96" s="21"/>
      <c r="BZ96" s="21"/>
      <c r="CA96" s="21"/>
      <c r="CB96" s="21"/>
      <c r="CC96" s="21"/>
      <c r="CD96" s="21"/>
      <c r="CE96" s="21"/>
      <c r="CF96" s="22"/>
      <c r="CG96" s="22"/>
      <c r="CH96" s="22"/>
      <c r="CI96" s="22"/>
      <c r="CJ96" s="22"/>
    </row>
    <row r="97" spans="1:88" x14ac:dyDescent="0.3">
      <c r="A97" s="24">
        <f t="shared" si="8"/>
        <v>0.8452208333333332</v>
      </c>
      <c r="B97" s="24">
        <f t="shared" si="7"/>
        <v>0.23937516848293164</v>
      </c>
      <c r="C97" s="32">
        <f t="shared" si="9"/>
        <v>0.50942916666666671</v>
      </c>
      <c r="D97" s="32">
        <f t="shared" si="10"/>
        <v>6.5007895702161658E-2</v>
      </c>
      <c r="F97" s="2">
        <v>90</v>
      </c>
      <c r="G97" s="24">
        <v>0.78790000000000004</v>
      </c>
      <c r="H97" s="24">
        <v>1.4579</v>
      </c>
      <c r="I97" s="24">
        <v>0.79810000000000003</v>
      </c>
      <c r="J97" s="24">
        <v>0.81779999999999997</v>
      </c>
      <c r="K97" s="24">
        <v>0.76670000000000005</v>
      </c>
      <c r="L97" s="24">
        <v>1.0008999999999999</v>
      </c>
      <c r="M97" s="24">
        <v>0.84550000000000003</v>
      </c>
      <c r="N97" s="24">
        <v>0.68149999999999999</v>
      </c>
      <c r="O97" s="24">
        <v>0.4506</v>
      </c>
      <c r="P97" s="24">
        <v>1.1563000000000001</v>
      </c>
      <c r="Q97" s="24">
        <v>1.1395999999999999</v>
      </c>
      <c r="R97" s="24">
        <v>0.73839999999999995</v>
      </c>
      <c r="S97" s="24">
        <v>0.74270000000000003</v>
      </c>
      <c r="T97" s="24">
        <v>0.86639999999999995</v>
      </c>
      <c r="U97" s="24">
        <v>1.083</v>
      </c>
      <c r="V97" s="24">
        <v>0.97740000000000005</v>
      </c>
      <c r="W97" s="24">
        <v>1.0161</v>
      </c>
      <c r="X97" s="24">
        <v>0.80049999999999999</v>
      </c>
      <c r="Y97" s="24">
        <v>0.92549999999999999</v>
      </c>
      <c r="Z97" s="24">
        <v>0.72209999999999996</v>
      </c>
      <c r="AA97" s="24">
        <v>1.0127999999999999</v>
      </c>
      <c r="AB97" s="24">
        <v>0.52200000000000002</v>
      </c>
      <c r="AC97" s="24">
        <v>0.52439999999999998</v>
      </c>
      <c r="AD97" s="24">
        <v>0.45119999999999999</v>
      </c>
      <c r="AE97" s="18"/>
      <c r="AF97" s="2">
        <v>90</v>
      </c>
      <c r="AG97" s="32">
        <v>0.40679999999999999</v>
      </c>
      <c r="AH97" s="32">
        <v>0.46539999999999998</v>
      </c>
      <c r="AI97" s="32">
        <v>0.54730000000000001</v>
      </c>
      <c r="AJ97" s="32">
        <v>0.63249999999999995</v>
      </c>
      <c r="AK97" s="32">
        <v>0.57050000000000001</v>
      </c>
      <c r="AL97" s="32">
        <v>0.5927</v>
      </c>
      <c r="AM97" s="32">
        <v>0.4904</v>
      </c>
      <c r="AN97" s="32">
        <v>0.56030000000000002</v>
      </c>
      <c r="AO97" s="32">
        <v>0.61860000000000004</v>
      </c>
      <c r="AP97" s="32">
        <v>0.47160000000000002</v>
      </c>
      <c r="AQ97" s="32">
        <v>0.59089999999999998</v>
      </c>
      <c r="AR97" s="32">
        <v>0.55289999999999995</v>
      </c>
      <c r="AS97" s="32">
        <v>0.51770000000000005</v>
      </c>
      <c r="AT97" s="32">
        <v>0.45810000000000001</v>
      </c>
      <c r="AU97" s="32">
        <v>0.48099999999999998</v>
      </c>
      <c r="AV97" s="32">
        <v>0.57730000000000004</v>
      </c>
      <c r="AW97" s="32">
        <v>0.4098</v>
      </c>
      <c r="AX97" s="32">
        <v>0.44890000000000002</v>
      </c>
      <c r="AY97" s="32">
        <v>0.45789999999999997</v>
      </c>
      <c r="AZ97" s="32">
        <v>0.44450000000000001</v>
      </c>
      <c r="BA97" s="32">
        <v>0.51259999999999994</v>
      </c>
      <c r="BB97" s="32">
        <v>0.47549999999999998</v>
      </c>
      <c r="BC97" s="32">
        <v>0.4667</v>
      </c>
      <c r="BD97" s="32">
        <v>0.47639999999999999</v>
      </c>
      <c r="BE97" s="23"/>
      <c r="BH97" s="21"/>
      <c r="BI97" s="21"/>
      <c r="BJ97" s="21"/>
      <c r="BK97" s="21"/>
      <c r="BL97" s="21"/>
      <c r="BM97" s="21"/>
      <c r="BN97" s="21"/>
      <c r="BO97" s="21"/>
      <c r="BP97" s="21"/>
      <c r="BQ97" s="21"/>
      <c r="BR97" s="21"/>
      <c r="BS97" s="21"/>
      <c r="BT97" s="21"/>
      <c r="BU97" s="21"/>
      <c r="BV97" s="21"/>
      <c r="BW97" s="21"/>
      <c r="BX97" s="21"/>
      <c r="BY97" s="21"/>
      <c r="BZ97" s="21"/>
      <c r="CA97" s="21"/>
      <c r="CB97" s="21"/>
      <c r="CC97" s="21"/>
      <c r="CD97" s="21"/>
      <c r="CE97" s="21"/>
      <c r="CF97" s="22"/>
      <c r="CG97" s="22"/>
      <c r="CH97" s="22"/>
      <c r="CI97" s="22"/>
      <c r="CJ97" s="22"/>
    </row>
    <row r="98" spans="1:88" x14ac:dyDescent="0.3">
      <c r="A98" s="24">
        <f t="shared" si="8"/>
        <v>0.84205833333333346</v>
      </c>
      <c r="B98" s="24">
        <f t="shared" si="7"/>
        <v>0.22540157191818433</v>
      </c>
      <c r="C98" s="32">
        <f t="shared" si="9"/>
        <v>0.50596666666666656</v>
      </c>
      <c r="D98" s="32">
        <f t="shared" si="10"/>
        <v>6.6616140273417307E-2</v>
      </c>
      <c r="F98" s="2">
        <v>91</v>
      </c>
      <c r="G98" s="24">
        <v>0.73319999999999996</v>
      </c>
      <c r="H98" s="24">
        <v>1.3857999999999999</v>
      </c>
      <c r="I98" s="24">
        <v>0.84499999999999997</v>
      </c>
      <c r="J98" s="24">
        <v>0.84919999999999995</v>
      </c>
      <c r="K98" s="24">
        <v>0.79810000000000003</v>
      </c>
      <c r="L98" s="24">
        <v>0.94399999999999995</v>
      </c>
      <c r="M98" s="24">
        <v>0.85770000000000002</v>
      </c>
      <c r="N98" s="24">
        <v>0.73729999999999996</v>
      </c>
      <c r="O98" s="24">
        <v>0.45079999999999998</v>
      </c>
      <c r="P98" s="24">
        <v>1.0592999999999999</v>
      </c>
      <c r="Q98" s="24">
        <v>1.0274000000000001</v>
      </c>
      <c r="R98" s="24">
        <v>0.80810000000000004</v>
      </c>
      <c r="S98" s="24">
        <v>0.78159999999999996</v>
      </c>
      <c r="T98" s="24">
        <v>0.75700000000000001</v>
      </c>
      <c r="U98" s="24">
        <v>1.2037</v>
      </c>
      <c r="V98" s="24">
        <v>1.0487</v>
      </c>
      <c r="W98" s="24">
        <v>1.0604</v>
      </c>
      <c r="X98" s="24">
        <v>0.82709999999999995</v>
      </c>
      <c r="Y98" s="24">
        <v>0.88260000000000005</v>
      </c>
      <c r="Z98" s="24">
        <v>0.81479999999999997</v>
      </c>
      <c r="AA98" s="24">
        <v>0.85509999999999997</v>
      </c>
      <c r="AB98" s="24">
        <v>0.49619999999999997</v>
      </c>
      <c r="AC98" s="24">
        <v>0.5363</v>
      </c>
      <c r="AD98" s="24">
        <v>0.45</v>
      </c>
      <c r="AE98" s="18"/>
      <c r="AF98" s="2">
        <v>91</v>
      </c>
      <c r="AG98" s="32">
        <v>0.41120000000000001</v>
      </c>
      <c r="AH98" s="32">
        <v>0.4572</v>
      </c>
      <c r="AI98" s="32">
        <v>0.53710000000000002</v>
      </c>
      <c r="AJ98" s="32">
        <v>0.64370000000000005</v>
      </c>
      <c r="AK98" s="32">
        <v>0.57499999999999996</v>
      </c>
      <c r="AL98" s="32">
        <v>0.57279999999999998</v>
      </c>
      <c r="AM98" s="32">
        <v>0.48230000000000001</v>
      </c>
      <c r="AN98" s="32">
        <v>0.56840000000000002</v>
      </c>
      <c r="AO98" s="32">
        <v>0.61070000000000002</v>
      </c>
      <c r="AP98" s="32">
        <v>0.46460000000000001</v>
      </c>
      <c r="AQ98" s="32">
        <v>0.60589999999999999</v>
      </c>
      <c r="AR98" s="32">
        <v>0.55030000000000001</v>
      </c>
      <c r="AS98" s="32">
        <v>0.46450000000000002</v>
      </c>
      <c r="AT98" s="32">
        <v>0.4647</v>
      </c>
      <c r="AU98" s="32">
        <v>0.47620000000000001</v>
      </c>
      <c r="AV98" s="32">
        <v>0.58399999999999996</v>
      </c>
      <c r="AW98" s="32">
        <v>0.40400000000000003</v>
      </c>
      <c r="AX98" s="32">
        <v>0.47339999999999999</v>
      </c>
      <c r="AY98" s="32">
        <v>0.45140000000000002</v>
      </c>
      <c r="AZ98" s="32">
        <v>0.46560000000000001</v>
      </c>
      <c r="BA98" s="32">
        <v>0.4859</v>
      </c>
      <c r="BB98" s="32">
        <v>0.48230000000000001</v>
      </c>
      <c r="BC98" s="32">
        <v>0.45229999999999998</v>
      </c>
      <c r="BD98" s="32">
        <v>0.4597</v>
      </c>
      <c r="BE98" s="23"/>
      <c r="BH98" s="21"/>
      <c r="BI98" s="21"/>
      <c r="BJ98" s="21"/>
      <c r="BK98" s="21"/>
      <c r="BL98" s="21"/>
      <c r="BM98" s="21"/>
      <c r="BN98" s="21"/>
      <c r="BO98" s="21"/>
      <c r="BP98" s="21"/>
      <c r="BQ98" s="21"/>
      <c r="BR98" s="21"/>
      <c r="BS98" s="21"/>
      <c r="BT98" s="21"/>
      <c r="BU98" s="21"/>
      <c r="BV98" s="21"/>
      <c r="BW98" s="21"/>
      <c r="BX98" s="21"/>
      <c r="BY98" s="21"/>
      <c r="BZ98" s="21"/>
      <c r="CA98" s="21"/>
      <c r="CB98" s="21"/>
      <c r="CC98" s="21"/>
      <c r="CD98" s="21"/>
      <c r="CE98" s="21"/>
      <c r="CF98" s="22"/>
      <c r="CG98" s="22"/>
      <c r="CH98" s="22"/>
      <c r="CI98" s="22"/>
      <c r="CJ98" s="22"/>
    </row>
    <row r="99" spans="1:88" x14ac:dyDescent="0.3">
      <c r="A99" s="24">
        <f t="shared" si="8"/>
        <v>0.87028333333333341</v>
      </c>
      <c r="B99" s="24">
        <f t="shared" si="7"/>
        <v>0.22816597632781091</v>
      </c>
      <c r="C99" s="32">
        <f t="shared" si="9"/>
        <v>0.50666250000000002</v>
      </c>
      <c r="D99" s="32">
        <f t="shared" si="10"/>
        <v>5.9906149880277537E-2</v>
      </c>
      <c r="F99" s="2">
        <v>92</v>
      </c>
      <c r="G99" s="24">
        <v>0.84650000000000003</v>
      </c>
      <c r="H99" s="24">
        <v>1.3892</v>
      </c>
      <c r="I99" s="24">
        <v>0.83679999999999999</v>
      </c>
      <c r="J99" s="24">
        <v>0.84889999999999999</v>
      </c>
      <c r="K99" s="24">
        <v>0.79810000000000003</v>
      </c>
      <c r="L99" s="24">
        <v>1.0063</v>
      </c>
      <c r="M99" s="24">
        <v>0.90449999999999997</v>
      </c>
      <c r="N99" s="24">
        <v>0.74270000000000003</v>
      </c>
      <c r="O99" s="24">
        <v>0.51449999999999996</v>
      </c>
      <c r="P99" s="24">
        <v>1.1637</v>
      </c>
      <c r="Q99" s="24">
        <v>1.0115000000000001</v>
      </c>
      <c r="R99" s="24">
        <v>0.84079999999999999</v>
      </c>
      <c r="S99" s="24">
        <v>0.82569999999999999</v>
      </c>
      <c r="T99" s="24">
        <v>0.91810000000000003</v>
      </c>
      <c r="U99" s="24">
        <v>1.1154999999999999</v>
      </c>
      <c r="V99" s="24">
        <v>1.1579999999999999</v>
      </c>
      <c r="W99" s="24">
        <v>1.1508</v>
      </c>
      <c r="X99" s="24">
        <v>0.78639999999999999</v>
      </c>
      <c r="Y99" s="24">
        <v>0.84279999999999999</v>
      </c>
      <c r="Z99" s="24">
        <v>0.79349999999999998</v>
      </c>
      <c r="AA99" s="24">
        <v>0.88300000000000001</v>
      </c>
      <c r="AB99" s="24">
        <v>0.5161</v>
      </c>
      <c r="AC99" s="24">
        <v>0.55589999999999995</v>
      </c>
      <c r="AD99" s="24">
        <v>0.4375</v>
      </c>
      <c r="AE99" s="18"/>
      <c r="AF99" s="2">
        <v>92</v>
      </c>
      <c r="AG99" s="32">
        <v>0.40600000000000003</v>
      </c>
      <c r="AH99" s="32">
        <v>0.45219999999999999</v>
      </c>
      <c r="AI99" s="32">
        <v>0.52610000000000001</v>
      </c>
      <c r="AJ99" s="32">
        <v>0.62129999999999996</v>
      </c>
      <c r="AK99" s="32">
        <v>0.57540000000000002</v>
      </c>
      <c r="AL99" s="32">
        <v>0.56759999999999999</v>
      </c>
      <c r="AM99" s="32">
        <v>0.4899</v>
      </c>
      <c r="AN99" s="32">
        <v>0.56910000000000005</v>
      </c>
      <c r="AO99" s="32">
        <v>0.59709999999999996</v>
      </c>
      <c r="AP99" s="32">
        <v>0.47910000000000003</v>
      </c>
      <c r="AQ99" s="32">
        <v>0.6038</v>
      </c>
      <c r="AR99" s="32">
        <v>0.56369999999999998</v>
      </c>
      <c r="AS99" s="32">
        <v>0.4854</v>
      </c>
      <c r="AT99" s="32">
        <v>0.46179999999999999</v>
      </c>
      <c r="AU99" s="32">
        <v>0.499</v>
      </c>
      <c r="AV99" s="32">
        <v>0.54520000000000002</v>
      </c>
      <c r="AW99" s="32">
        <v>0.4304</v>
      </c>
      <c r="AX99" s="32">
        <v>0.4612</v>
      </c>
      <c r="AY99" s="32">
        <v>0.45550000000000002</v>
      </c>
      <c r="AZ99" s="32">
        <v>0.4632</v>
      </c>
      <c r="BA99" s="32">
        <v>0.49630000000000002</v>
      </c>
      <c r="BB99" s="32">
        <v>0.46439999999999998</v>
      </c>
      <c r="BC99" s="32">
        <v>0.49690000000000001</v>
      </c>
      <c r="BD99" s="32">
        <v>0.44929999999999998</v>
      </c>
      <c r="BE99" s="23"/>
      <c r="BH99" s="21"/>
      <c r="BI99" s="21"/>
      <c r="BJ99" s="21"/>
      <c r="BK99" s="21"/>
      <c r="BL99" s="21"/>
      <c r="BM99" s="21"/>
      <c r="BN99" s="21"/>
      <c r="BO99" s="21"/>
      <c r="BP99" s="21"/>
      <c r="BQ99" s="21"/>
      <c r="BR99" s="21"/>
      <c r="BS99" s="21"/>
      <c r="BT99" s="21"/>
      <c r="BU99" s="21"/>
      <c r="BV99" s="21"/>
      <c r="BW99" s="21"/>
      <c r="BX99" s="21"/>
      <c r="BY99" s="21"/>
      <c r="BZ99" s="21"/>
      <c r="CA99" s="21"/>
      <c r="CB99" s="21"/>
      <c r="CC99" s="21"/>
      <c r="CD99" s="21"/>
      <c r="CE99" s="21"/>
      <c r="CF99" s="22"/>
      <c r="CG99" s="22"/>
      <c r="CH99" s="22"/>
      <c r="CI99" s="22"/>
      <c r="CJ99" s="22"/>
    </row>
    <row r="100" spans="1:88" x14ac:dyDescent="0.3">
      <c r="A100" s="24">
        <f t="shared" si="8"/>
        <v>0.88450000000000006</v>
      </c>
      <c r="B100" s="24">
        <f t="shared" si="7"/>
        <v>0.20612444109661318</v>
      </c>
      <c r="C100" s="32">
        <f t="shared" si="9"/>
        <v>0.50483750000000005</v>
      </c>
      <c r="D100" s="32">
        <f t="shared" si="10"/>
        <v>7.0343936498989623E-2</v>
      </c>
      <c r="F100" s="2">
        <v>93</v>
      </c>
      <c r="G100" s="24">
        <v>0.74019999999999997</v>
      </c>
      <c r="H100" s="24">
        <v>1.198</v>
      </c>
      <c r="I100" s="24">
        <v>0.85260000000000002</v>
      </c>
      <c r="J100" s="24">
        <v>0.92200000000000004</v>
      </c>
      <c r="K100" s="24">
        <v>0.91349999999999998</v>
      </c>
      <c r="L100" s="24">
        <v>1.038</v>
      </c>
      <c r="M100" s="24">
        <v>0.88070000000000004</v>
      </c>
      <c r="N100" s="24">
        <v>0.89300000000000002</v>
      </c>
      <c r="O100" s="24">
        <v>0.61099999999999999</v>
      </c>
      <c r="P100" s="24">
        <v>1.1205000000000001</v>
      </c>
      <c r="Q100" s="24">
        <v>1.0972999999999999</v>
      </c>
      <c r="R100" s="24">
        <v>0.85399999999999998</v>
      </c>
      <c r="S100" s="24">
        <v>0.99160000000000004</v>
      </c>
      <c r="T100" s="24">
        <v>0.85160000000000002</v>
      </c>
      <c r="U100" s="24">
        <v>1.1865000000000001</v>
      </c>
      <c r="V100" s="24">
        <v>1.1306</v>
      </c>
      <c r="W100" s="24">
        <v>1.0389999999999999</v>
      </c>
      <c r="X100" s="24">
        <v>0.84179999999999999</v>
      </c>
      <c r="Y100" s="24">
        <v>0.81699999999999995</v>
      </c>
      <c r="Z100" s="24">
        <v>0.7873</v>
      </c>
      <c r="AA100" s="24">
        <v>0.95720000000000005</v>
      </c>
      <c r="AB100" s="24">
        <v>0.50409999999999999</v>
      </c>
      <c r="AC100" s="24">
        <v>0.55110000000000003</v>
      </c>
      <c r="AD100" s="24">
        <v>0.44940000000000002</v>
      </c>
      <c r="AE100" s="18"/>
      <c r="AF100" s="2">
        <v>93</v>
      </c>
      <c r="AG100" s="32">
        <v>0.40179999999999999</v>
      </c>
      <c r="AH100" s="32">
        <v>0.45889999999999997</v>
      </c>
      <c r="AI100" s="32">
        <v>0.51990000000000003</v>
      </c>
      <c r="AJ100" s="32">
        <v>0.66500000000000004</v>
      </c>
      <c r="AK100" s="32">
        <v>0.55810000000000004</v>
      </c>
      <c r="AL100" s="32">
        <v>0.59060000000000001</v>
      </c>
      <c r="AM100" s="32">
        <v>0.47</v>
      </c>
      <c r="AN100" s="32">
        <v>0.58320000000000005</v>
      </c>
      <c r="AO100" s="32">
        <v>0.60470000000000002</v>
      </c>
      <c r="AP100" s="32">
        <v>0.45129999999999998</v>
      </c>
      <c r="AQ100" s="32">
        <v>0.60299999999999998</v>
      </c>
      <c r="AR100" s="32">
        <v>0.5575</v>
      </c>
      <c r="AS100" s="32">
        <v>0.47289999999999999</v>
      </c>
      <c r="AT100" s="32">
        <v>0.4647</v>
      </c>
      <c r="AU100" s="32">
        <v>0.50409999999999999</v>
      </c>
      <c r="AV100" s="32">
        <v>0.56989999999999996</v>
      </c>
      <c r="AW100" s="32">
        <v>0.40529999999999999</v>
      </c>
      <c r="AX100" s="32">
        <v>0.46179999999999999</v>
      </c>
      <c r="AY100" s="32">
        <v>0.43630000000000002</v>
      </c>
      <c r="AZ100" s="32">
        <v>0.46839999999999998</v>
      </c>
      <c r="BA100" s="32">
        <v>0.49790000000000001</v>
      </c>
      <c r="BB100" s="32">
        <v>0.4783</v>
      </c>
      <c r="BC100" s="32">
        <v>0.45469999999999999</v>
      </c>
      <c r="BD100" s="32">
        <v>0.43780000000000002</v>
      </c>
      <c r="BE100" s="23"/>
      <c r="BH100" s="21"/>
      <c r="BI100" s="21"/>
      <c r="BJ100" s="21"/>
      <c r="BK100" s="21"/>
      <c r="BL100" s="21"/>
      <c r="BM100" s="21"/>
      <c r="BN100" s="21"/>
      <c r="BO100" s="21"/>
      <c r="BP100" s="21"/>
      <c r="BQ100" s="21"/>
      <c r="BR100" s="21"/>
      <c r="BS100" s="21"/>
      <c r="BT100" s="21"/>
      <c r="BU100" s="21"/>
      <c r="BV100" s="21"/>
      <c r="BW100" s="21"/>
      <c r="BX100" s="21"/>
      <c r="BY100" s="21"/>
      <c r="BZ100" s="21"/>
      <c r="CA100" s="21"/>
      <c r="CB100" s="21"/>
      <c r="CC100" s="21"/>
      <c r="CD100" s="21"/>
      <c r="CE100" s="21"/>
      <c r="CF100" s="22"/>
      <c r="CG100" s="22"/>
      <c r="CH100" s="22"/>
      <c r="CI100" s="22"/>
      <c r="CJ100" s="22"/>
    </row>
    <row r="101" spans="1:88" x14ac:dyDescent="0.3">
      <c r="A101" s="24">
        <f t="shared" si="8"/>
        <v>0.91022083333333326</v>
      </c>
      <c r="B101" s="24">
        <f t="shared" si="7"/>
        <v>0.21398836209550959</v>
      </c>
      <c r="C101" s="32">
        <f t="shared" si="9"/>
        <v>0.50739583333333349</v>
      </c>
      <c r="D101" s="32">
        <f t="shared" si="10"/>
        <v>6.3022056036766125E-2</v>
      </c>
      <c r="F101" s="2">
        <v>94</v>
      </c>
      <c r="G101" s="24">
        <v>0.83</v>
      </c>
      <c r="H101" s="24">
        <v>1.3796999999999999</v>
      </c>
      <c r="I101" s="24">
        <v>0.81599999999999995</v>
      </c>
      <c r="J101" s="24">
        <v>0.89710000000000001</v>
      </c>
      <c r="K101" s="24">
        <v>0.90310000000000001</v>
      </c>
      <c r="L101" s="24">
        <v>1.0117</v>
      </c>
      <c r="M101" s="24">
        <v>0.9133</v>
      </c>
      <c r="N101" s="24">
        <v>1.0628</v>
      </c>
      <c r="O101" s="24">
        <v>0.63619999999999999</v>
      </c>
      <c r="P101" s="24">
        <v>1.1411</v>
      </c>
      <c r="Q101" s="24">
        <v>1.0207999999999999</v>
      </c>
      <c r="R101" s="24">
        <v>0.87609999999999999</v>
      </c>
      <c r="S101" s="24">
        <v>1.0143</v>
      </c>
      <c r="T101" s="24">
        <v>0.88160000000000005</v>
      </c>
      <c r="U101" s="24">
        <v>1.1944999999999999</v>
      </c>
      <c r="V101" s="24">
        <v>1.0656000000000001</v>
      </c>
      <c r="W101" s="24">
        <v>1.1001000000000001</v>
      </c>
      <c r="X101" s="24">
        <v>0.93210000000000004</v>
      </c>
      <c r="Y101" s="24">
        <v>0.90369999999999995</v>
      </c>
      <c r="Z101" s="24">
        <v>0.73660000000000003</v>
      </c>
      <c r="AA101" s="24">
        <v>0.95920000000000005</v>
      </c>
      <c r="AB101" s="24">
        <v>0.52410000000000001</v>
      </c>
      <c r="AC101" s="24">
        <v>0.58140000000000003</v>
      </c>
      <c r="AD101" s="24">
        <v>0.4642</v>
      </c>
      <c r="AE101" s="18"/>
      <c r="AF101" s="2">
        <v>94</v>
      </c>
      <c r="AG101" s="32">
        <v>0.40789999999999998</v>
      </c>
      <c r="AH101" s="32">
        <v>0.46529999999999999</v>
      </c>
      <c r="AI101" s="32">
        <v>0.52829999999999999</v>
      </c>
      <c r="AJ101" s="32">
        <v>0.62990000000000002</v>
      </c>
      <c r="AK101" s="32">
        <v>0.56259999999999999</v>
      </c>
      <c r="AL101" s="32">
        <v>0.57330000000000003</v>
      </c>
      <c r="AM101" s="32">
        <v>0.48620000000000002</v>
      </c>
      <c r="AN101" s="32">
        <v>0.56530000000000002</v>
      </c>
      <c r="AO101" s="32">
        <v>0.60250000000000004</v>
      </c>
      <c r="AP101" s="32">
        <v>0.46689999999999998</v>
      </c>
      <c r="AQ101" s="32">
        <v>0.59440000000000004</v>
      </c>
      <c r="AR101" s="32">
        <v>0.54879999999999995</v>
      </c>
      <c r="AS101" s="32">
        <v>0.44979999999999998</v>
      </c>
      <c r="AT101" s="32">
        <v>0.47270000000000001</v>
      </c>
      <c r="AU101" s="32">
        <v>0.54749999999999999</v>
      </c>
      <c r="AV101" s="32">
        <v>0.58889999999999998</v>
      </c>
      <c r="AW101" s="32">
        <v>0.42649999999999999</v>
      </c>
      <c r="AX101" s="32">
        <v>0.47160000000000002</v>
      </c>
      <c r="AY101" s="32">
        <v>0.44469999999999998</v>
      </c>
      <c r="AZ101" s="32">
        <v>0.46610000000000001</v>
      </c>
      <c r="BA101" s="32">
        <v>0.49430000000000002</v>
      </c>
      <c r="BB101" s="32">
        <v>0.47489999999999999</v>
      </c>
      <c r="BC101" s="32">
        <v>0.45090000000000002</v>
      </c>
      <c r="BD101" s="32">
        <v>0.4582</v>
      </c>
      <c r="BE101" s="23"/>
      <c r="BH101" s="21"/>
      <c r="BI101" s="21"/>
      <c r="BJ101" s="21"/>
      <c r="BK101" s="21"/>
      <c r="BL101" s="21"/>
      <c r="BM101" s="21"/>
      <c r="BN101" s="21"/>
      <c r="BO101" s="21"/>
      <c r="BP101" s="21"/>
      <c r="BQ101" s="21"/>
      <c r="BR101" s="21"/>
      <c r="BS101" s="21"/>
      <c r="BT101" s="21"/>
      <c r="BU101" s="21"/>
      <c r="BV101" s="21"/>
      <c r="BW101" s="21"/>
      <c r="BX101" s="21"/>
      <c r="BY101" s="21"/>
      <c r="BZ101" s="21"/>
      <c r="CA101" s="21"/>
      <c r="CB101" s="21"/>
      <c r="CC101" s="21"/>
      <c r="CD101" s="21"/>
      <c r="CE101" s="21"/>
      <c r="CF101" s="22"/>
      <c r="CG101" s="22"/>
      <c r="CH101" s="22"/>
      <c r="CI101" s="22"/>
      <c r="CJ101" s="22"/>
    </row>
    <row r="102" spans="1:88" x14ac:dyDescent="0.3">
      <c r="A102" s="24">
        <f t="shared" si="8"/>
        <v>0.92099166666666654</v>
      </c>
      <c r="B102" s="24">
        <f t="shared" si="7"/>
        <v>0.20298931631056924</v>
      </c>
      <c r="C102" s="32">
        <f t="shared" si="9"/>
        <v>0.5087124999999999</v>
      </c>
      <c r="D102" s="32">
        <f t="shared" si="10"/>
        <v>6.2178888577898717E-2</v>
      </c>
      <c r="F102" s="2">
        <v>95</v>
      </c>
      <c r="G102" s="24">
        <v>0.84389999999999998</v>
      </c>
      <c r="H102" s="24">
        <v>1.3413999999999999</v>
      </c>
      <c r="I102" s="24">
        <v>0.87370000000000003</v>
      </c>
      <c r="J102" s="24">
        <v>0.94599999999999995</v>
      </c>
      <c r="K102" s="24">
        <v>0.79549999999999998</v>
      </c>
      <c r="L102" s="24">
        <v>0.93659999999999999</v>
      </c>
      <c r="M102" s="24">
        <v>0.94830000000000003</v>
      </c>
      <c r="N102" s="24">
        <v>1.1756</v>
      </c>
      <c r="O102" s="24">
        <v>0.65229999999999999</v>
      </c>
      <c r="P102" s="24">
        <v>1.1980999999999999</v>
      </c>
      <c r="Q102" s="24">
        <v>1.0289999999999999</v>
      </c>
      <c r="R102" s="24">
        <v>0.83960000000000001</v>
      </c>
      <c r="S102" s="24">
        <v>1.0484</v>
      </c>
      <c r="T102" s="24">
        <v>0.87029999999999996</v>
      </c>
      <c r="U102" s="24">
        <v>1.1917</v>
      </c>
      <c r="V102" s="24">
        <v>1.0733999999999999</v>
      </c>
      <c r="W102" s="24">
        <v>1.0107999999999999</v>
      </c>
      <c r="X102" s="24">
        <v>0.92549999999999999</v>
      </c>
      <c r="Y102" s="24">
        <v>0.95250000000000001</v>
      </c>
      <c r="Z102" s="24">
        <v>0.78559999999999997</v>
      </c>
      <c r="AA102" s="24">
        <v>0.93889999999999996</v>
      </c>
      <c r="AB102" s="24">
        <v>0.59799999999999998</v>
      </c>
      <c r="AC102" s="24">
        <v>0.64039999999999997</v>
      </c>
      <c r="AD102" s="24">
        <v>0.48830000000000001</v>
      </c>
      <c r="AE102" s="18"/>
      <c r="AF102" s="2">
        <v>95</v>
      </c>
      <c r="AG102" s="32">
        <v>0.3957</v>
      </c>
      <c r="AH102" s="32">
        <v>0.44590000000000002</v>
      </c>
      <c r="AI102" s="32">
        <v>0.53839999999999999</v>
      </c>
      <c r="AJ102" s="32">
        <v>0.63139999999999996</v>
      </c>
      <c r="AK102" s="32">
        <v>0.56399999999999995</v>
      </c>
      <c r="AL102" s="32">
        <v>0.56169999999999998</v>
      </c>
      <c r="AM102" s="32">
        <v>0.47870000000000001</v>
      </c>
      <c r="AN102" s="32">
        <v>0.54600000000000004</v>
      </c>
      <c r="AO102" s="32">
        <v>0.61229999999999996</v>
      </c>
      <c r="AP102" s="32">
        <v>0.46450000000000002</v>
      </c>
      <c r="AQ102" s="32">
        <v>0.59</v>
      </c>
      <c r="AR102" s="32">
        <v>0.54069999999999996</v>
      </c>
      <c r="AS102" s="32">
        <v>0.49559999999999998</v>
      </c>
      <c r="AT102" s="32">
        <v>0.47070000000000001</v>
      </c>
      <c r="AU102" s="32">
        <v>0.53710000000000002</v>
      </c>
      <c r="AV102" s="32">
        <v>0.57940000000000003</v>
      </c>
      <c r="AW102" s="32">
        <v>0.40410000000000001</v>
      </c>
      <c r="AX102" s="32">
        <v>0.45829999999999999</v>
      </c>
      <c r="AY102" s="32">
        <v>0.46329999999999999</v>
      </c>
      <c r="AZ102" s="32">
        <v>0.51829999999999998</v>
      </c>
      <c r="BA102" s="32">
        <v>0.49349999999999999</v>
      </c>
      <c r="BB102" s="32">
        <v>0.48680000000000001</v>
      </c>
      <c r="BC102" s="32">
        <v>0.48120000000000002</v>
      </c>
      <c r="BD102" s="32">
        <v>0.45150000000000001</v>
      </c>
      <c r="BE102" s="23"/>
      <c r="BH102" s="21"/>
      <c r="BI102" s="21"/>
      <c r="BJ102" s="21"/>
      <c r="BK102" s="21"/>
      <c r="BL102" s="21"/>
      <c r="BM102" s="21"/>
      <c r="BN102" s="21"/>
      <c r="BO102" s="21"/>
      <c r="BP102" s="21"/>
      <c r="BQ102" s="21"/>
      <c r="BR102" s="21"/>
      <c r="BS102" s="21"/>
      <c r="BT102" s="21"/>
      <c r="BU102" s="21"/>
      <c r="BV102" s="21"/>
      <c r="BW102" s="21"/>
      <c r="BX102" s="21"/>
      <c r="BY102" s="21"/>
      <c r="BZ102" s="21"/>
      <c r="CA102" s="21"/>
      <c r="CB102" s="21"/>
      <c r="CC102" s="21"/>
      <c r="CD102" s="21"/>
      <c r="CE102" s="21"/>
      <c r="CF102" s="22"/>
      <c r="CG102" s="22"/>
      <c r="CH102" s="22"/>
      <c r="CI102" s="22"/>
      <c r="CJ102" s="22"/>
    </row>
    <row r="103" spans="1:88" x14ac:dyDescent="0.3">
      <c r="A103" s="24">
        <f t="shared" si="8"/>
        <v>0.9470166666666664</v>
      </c>
      <c r="B103" s="24">
        <f t="shared" si="7"/>
        <v>0.18649122060386503</v>
      </c>
      <c r="C103" s="32">
        <f t="shared" si="9"/>
        <v>0.50611666666666666</v>
      </c>
      <c r="D103" s="32">
        <f t="shared" si="10"/>
        <v>6.7402236233490898E-2</v>
      </c>
      <c r="F103" s="2">
        <v>96</v>
      </c>
      <c r="G103" s="24">
        <v>0.78990000000000005</v>
      </c>
      <c r="H103" s="24">
        <v>1.3669</v>
      </c>
      <c r="I103" s="24">
        <v>0.84440000000000004</v>
      </c>
      <c r="J103" s="24">
        <v>0.94630000000000003</v>
      </c>
      <c r="K103" s="24">
        <v>0.87660000000000005</v>
      </c>
      <c r="L103" s="24">
        <v>1.0002</v>
      </c>
      <c r="M103" s="24">
        <v>0.89480000000000004</v>
      </c>
      <c r="N103" s="24">
        <v>1.0815999999999999</v>
      </c>
      <c r="O103" s="24">
        <v>0.69220000000000004</v>
      </c>
      <c r="P103" s="24">
        <v>1.1924999999999999</v>
      </c>
      <c r="Q103" s="24">
        <v>1.0725</v>
      </c>
      <c r="R103" s="24">
        <v>0.89049999999999996</v>
      </c>
      <c r="S103" s="24">
        <v>1.0116000000000001</v>
      </c>
      <c r="T103" s="24">
        <v>0.86019999999999996</v>
      </c>
      <c r="U103" s="24">
        <v>1.0992</v>
      </c>
      <c r="V103" s="24">
        <v>1.0838000000000001</v>
      </c>
      <c r="W103" s="24">
        <v>1.1971000000000001</v>
      </c>
      <c r="X103" s="24">
        <v>0.91820000000000002</v>
      </c>
      <c r="Y103" s="24">
        <v>1.1167</v>
      </c>
      <c r="Z103" s="24">
        <v>0.83250000000000002</v>
      </c>
      <c r="AA103" s="24">
        <v>0.90710000000000002</v>
      </c>
      <c r="AB103" s="24">
        <v>0.76749999999999996</v>
      </c>
      <c r="AC103" s="24">
        <v>0.78120000000000001</v>
      </c>
      <c r="AD103" s="24">
        <v>0.50490000000000002</v>
      </c>
      <c r="AE103" s="18"/>
      <c r="AF103" s="2">
        <v>96</v>
      </c>
      <c r="AG103" s="32">
        <v>0.39539999999999997</v>
      </c>
      <c r="AH103" s="32">
        <v>0.4506</v>
      </c>
      <c r="AI103" s="32">
        <v>0.51880000000000004</v>
      </c>
      <c r="AJ103" s="32">
        <v>0.63619999999999999</v>
      </c>
      <c r="AK103" s="32">
        <v>0.57799999999999996</v>
      </c>
      <c r="AL103" s="32">
        <v>0.57010000000000005</v>
      </c>
      <c r="AM103" s="32">
        <v>0.46479999999999999</v>
      </c>
      <c r="AN103" s="32">
        <v>0.55859999999999999</v>
      </c>
      <c r="AO103" s="32">
        <v>0.60799999999999998</v>
      </c>
      <c r="AP103" s="32">
        <v>0.46329999999999999</v>
      </c>
      <c r="AQ103" s="32">
        <v>0.58720000000000006</v>
      </c>
      <c r="AR103" s="32">
        <v>0.57179999999999997</v>
      </c>
      <c r="AS103" s="32">
        <v>0.44679999999999997</v>
      </c>
      <c r="AT103" s="32">
        <v>0.46429999999999999</v>
      </c>
      <c r="AU103" s="32">
        <v>0.56020000000000003</v>
      </c>
      <c r="AV103" s="32">
        <v>0.5726</v>
      </c>
      <c r="AW103" s="32">
        <v>0.39889999999999998</v>
      </c>
      <c r="AX103" s="32">
        <v>0.45779999999999998</v>
      </c>
      <c r="AY103" s="32">
        <v>0.46229999999999999</v>
      </c>
      <c r="AZ103" s="32">
        <v>0.51570000000000005</v>
      </c>
      <c r="BA103" s="32">
        <v>0.48449999999999999</v>
      </c>
      <c r="BB103" s="32">
        <v>0.45850000000000002</v>
      </c>
      <c r="BC103" s="32">
        <v>0.46429999999999999</v>
      </c>
      <c r="BD103" s="32">
        <v>0.45810000000000001</v>
      </c>
      <c r="BE103" s="23"/>
      <c r="BH103" s="21"/>
      <c r="BI103" s="21"/>
      <c r="BJ103" s="21"/>
      <c r="BK103" s="21"/>
      <c r="BL103" s="21"/>
      <c r="BM103" s="21"/>
      <c r="BN103" s="21"/>
      <c r="BO103" s="21"/>
      <c r="BP103" s="21"/>
      <c r="BQ103" s="21"/>
      <c r="BR103" s="21"/>
      <c r="BS103" s="21"/>
      <c r="BT103" s="21"/>
      <c r="BU103" s="21"/>
      <c r="BV103" s="21"/>
      <c r="BW103" s="21"/>
      <c r="BX103" s="21"/>
      <c r="BY103" s="21"/>
      <c r="BZ103" s="21"/>
      <c r="CA103" s="21"/>
      <c r="CB103" s="21"/>
      <c r="CC103" s="21"/>
      <c r="CD103" s="21"/>
      <c r="CE103" s="21"/>
      <c r="CF103" s="22"/>
      <c r="CG103" s="22"/>
      <c r="CH103" s="22"/>
      <c r="CI103" s="22"/>
      <c r="CJ103" s="22"/>
    </row>
    <row r="104" spans="1:88" x14ac:dyDescent="0.3">
      <c r="A104" s="24">
        <f t="shared" si="8"/>
        <v>0.94740416666666694</v>
      </c>
      <c r="B104" s="24">
        <f t="shared" ref="B104:B135" si="11">STDEV(G104:AD104)</f>
        <v>0.1733096486918991</v>
      </c>
      <c r="C104" s="32">
        <f t="shared" si="9"/>
        <v>0.50428749999999989</v>
      </c>
      <c r="D104" s="32">
        <f t="shared" si="10"/>
        <v>6.2034768038997969E-2</v>
      </c>
      <c r="F104" s="2">
        <v>97</v>
      </c>
      <c r="G104" s="24">
        <v>0.79290000000000005</v>
      </c>
      <c r="H104" s="24">
        <v>1.2783</v>
      </c>
      <c r="I104" s="24">
        <v>0.90890000000000004</v>
      </c>
      <c r="J104" s="24">
        <v>0.93420000000000003</v>
      </c>
      <c r="K104" s="24">
        <v>0.85780000000000001</v>
      </c>
      <c r="L104" s="24">
        <v>1.0038</v>
      </c>
      <c r="M104" s="24">
        <v>1.0237000000000001</v>
      </c>
      <c r="N104" s="24">
        <v>1.0921000000000001</v>
      </c>
      <c r="O104" s="24">
        <v>0.71060000000000001</v>
      </c>
      <c r="P104" s="24">
        <v>1.2282</v>
      </c>
      <c r="Q104" s="24">
        <v>1.0891999999999999</v>
      </c>
      <c r="R104" s="24">
        <v>0.81059999999999999</v>
      </c>
      <c r="S104" s="24">
        <v>1.0477000000000001</v>
      </c>
      <c r="T104" s="24">
        <v>0.97230000000000005</v>
      </c>
      <c r="U104" s="24">
        <v>1.1591</v>
      </c>
      <c r="V104" s="24">
        <v>1.0213000000000001</v>
      </c>
      <c r="W104" s="24">
        <v>1.1222000000000001</v>
      </c>
      <c r="X104" s="24">
        <v>0.81789999999999996</v>
      </c>
      <c r="Y104" s="24">
        <v>1.0245</v>
      </c>
      <c r="Z104" s="24">
        <v>0.85140000000000005</v>
      </c>
      <c r="AA104" s="24">
        <v>0.86299999999999999</v>
      </c>
      <c r="AB104" s="24">
        <v>0.77239999999999998</v>
      </c>
      <c r="AC104" s="24">
        <v>0.81479999999999997</v>
      </c>
      <c r="AD104" s="24">
        <v>0.54079999999999995</v>
      </c>
      <c r="AE104" s="18"/>
      <c r="AF104" s="2">
        <v>97</v>
      </c>
      <c r="AG104" s="32">
        <v>0.40389999999999998</v>
      </c>
      <c r="AH104" s="32">
        <v>0.46110000000000001</v>
      </c>
      <c r="AI104" s="32">
        <v>0.52400000000000002</v>
      </c>
      <c r="AJ104" s="32">
        <v>0.60529999999999995</v>
      </c>
      <c r="AK104" s="32">
        <v>0.57040000000000002</v>
      </c>
      <c r="AL104" s="32">
        <v>0.55700000000000005</v>
      </c>
      <c r="AM104" s="32">
        <v>0.46229999999999999</v>
      </c>
      <c r="AN104" s="32">
        <v>0.56340000000000001</v>
      </c>
      <c r="AO104" s="32">
        <v>0.60260000000000002</v>
      </c>
      <c r="AP104" s="32">
        <v>0.47039999999999998</v>
      </c>
      <c r="AQ104" s="32">
        <v>0.59019999999999995</v>
      </c>
      <c r="AR104" s="32">
        <v>0.54490000000000005</v>
      </c>
      <c r="AS104" s="32">
        <v>0.46739999999999998</v>
      </c>
      <c r="AT104" s="32">
        <v>0.46929999999999999</v>
      </c>
      <c r="AU104" s="32">
        <v>0.57420000000000004</v>
      </c>
      <c r="AV104" s="32">
        <v>0.55559999999999998</v>
      </c>
      <c r="AW104" s="32">
        <v>0.4204</v>
      </c>
      <c r="AX104" s="32">
        <v>0.43020000000000003</v>
      </c>
      <c r="AY104" s="32">
        <v>0.47120000000000001</v>
      </c>
      <c r="AZ104" s="32">
        <v>0.53139999999999998</v>
      </c>
      <c r="BA104" s="32">
        <v>0.46939999999999998</v>
      </c>
      <c r="BB104" s="32">
        <v>0.45629999999999998</v>
      </c>
      <c r="BC104" s="32">
        <v>0.45669999999999999</v>
      </c>
      <c r="BD104" s="32">
        <v>0.44529999999999997</v>
      </c>
      <c r="BE104" s="23"/>
      <c r="BH104" s="21"/>
      <c r="BI104" s="21"/>
      <c r="BJ104" s="21"/>
      <c r="BK104" s="21"/>
      <c r="BL104" s="21"/>
      <c r="BM104" s="21"/>
      <c r="BN104" s="21"/>
      <c r="BO104" s="21"/>
      <c r="BP104" s="21"/>
      <c r="BQ104" s="21"/>
      <c r="BR104" s="21"/>
      <c r="BS104" s="21"/>
      <c r="BT104" s="21"/>
      <c r="BU104" s="21"/>
      <c r="BV104" s="21"/>
      <c r="BW104" s="21"/>
      <c r="BX104" s="21"/>
      <c r="BY104" s="21"/>
      <c r="BZ104" s="21"/>
      <c r="CA104" s="21"/>
      <c r="CB104" s="21"/>
      <c r="CC104" s="21"/>
      <c r="CD104" s="21"/>
      <c r="CE104" s="21"/>
      <c r="CF104" s="22"/>
      <c r="CG104" s="22"/>
      <c r="CH104" s="22"/>
      <c r="CI104" s="22"/>
      <c r="CJ104" s="22"/>
    </row>
    <row r="105" spans="1:88" x14ac:dyDescent="0.3">
      <c r="A105" s="24">
        <f t="shared" si="8"/>
        <v>0.99040000000000006</v>
      </c>
      <c r="B105" s="24">
        <f t="shared" si="11"/>
        <v>0.19990906193436594</v>
      </c>
      <c r="C105" s="32">
        <f t="shared" si="9"/>
        <v>0.50402083333333336</v>
      </c>
      <c r="D105" s="32">
        <f t="shared" si="10"/>
        <v>7.095975576624873E-2</v>
      </c>
      <c r="F105" s="2">
        <v>98</v>
      </c>
      <c r="G105" s="24">
        <v>0.7681</v>
      </c>
      <c r="H105" s="24">
        <v>1.5045999999999999</v>
      </c>
      <c r="I105" s="24">
        <v>0.95379999999999998</v>
      </c>
      <c r="J105" s="24">
        <v>1.0157</v>
      </c>
      <c r="K105" s="24">
        <v>0.89939999999999998</v>
      </c>
      <c r="L105" s="24">
        <v>0.97699999999999998</v>
      </c>
      <c r="M105" s="24">
        <v>0.99519999999999997</v>
      </c>
      <c r="N105" s="24">
        <v>1.2000999999999999</v>
      </c>
      <c r="O105" s="24">
        <v>0.73099999999999998</v>
      </c>
      <c r="P105" s="24">
        <v>1.1796</v>
      </c>
      <c r="Q105" s="24">
        <v>1.1013999999999999</v>
      </c>
      <c r="R105" s="24">
        <v>0.85589999999999999</v>
      </c>
      <c r="S105" s="24">
        <v>1.2471000000000001</v>
      </c>
      <c r="T105" s="24">
        <v>0.94399999999999995</v>
      </c>
      <c r="U105" s="24">
        <v>1.2557</v>
      </c>
      <c r="V105" s="24">
        <v>1.1823999999999999</v>
      </c>
      <c r="W105" s="24">
        <v>1.0900000000000001</v>
      </c>
      <c r="X105" s="24">
        <v>0.90380000000000005</v>
      </c>
      <c r="Y105" s="24">
        <v>0.92559999999999998</v>
      </c>
      <c r="Z105" s="24">
        <v>0.84289999999999998</v>
      </c>
      <c r="AA105" s="24">
        <v>0.83</v>
      </c>
      <c r="AB105" s="24">
        <v>0.88</v>
      </c>
      <c r="AC105" s="24">
        <v>0.88200000000000001</v>
      </c>
      <c r="AD105" s="24">
        <v>0.60429999999999995</v>
      </c>
      <c r="AE105" s="18"/>
      <c r="AF105" s="2">
        <v>98</v>
      </c>
      <c r="AG105" s="32">
        <v>0.3881</v>
      </c>
      <c r="AH105" s="32">
        <v>0.44969999999999999</v>
      </c>
      <c r="AI105" s="32">
        <v>0.5151</v>
      </c>
      <c r="AJ105" s="32">
        <v>0.61199999999999999</v>
      </c>
      <c r="AK105" s="32">
        <v>0.5504</v>
      </c>
      <c r="AL105" s="32">
        <v>0.56279999999999997</v>
      </c>
      <c r="AM105" s="32">
        <v>0.46189999999999998</v>
      </c>
      <c r="AN105" s="32">
        <v>0.55710000000000004</v>
      </c>
      <c r="AO105" s="32">
        <v>0.60360000000000003</v>
      </c>
      <c r="AP105" s="32">
        <v>0.45950000000000002</v>
      </c>
      <c r="AQ105" s="32">
        <v>0.60419999999999996</v>
      </c>
      <c r="AR105" s="32">
        <v>0.55889999999999995</v>
      </c>
      <c r="AS105" s="32">
        <v>0.4501</v>
      </c>
      <c r="AT105" s="32">
        <v>0.44359999999999999</v>
      </c>
      <c r="AU105" s="32">
        <v>0.5978</v>
      </c>
      <c r="AV105" s="32">
        <v>0.54390000000000005</v>
      </c>
      <c r="AW105" s="32">
        <v>0.3861</v>
      </c>
      <c r="AX105" s="32">
        <v>0.44209999999999999</v>
      </c>
      <c r="AY105" s="32">
        <v>0.4657</v>
      </c>
      <c r="AZ105" s="32">
        <v>0.5968</v>
      </c>
      <c r="BA105" s="32">
        <v>0.47570000000000001</v>
      </c>
      <c r="BB105" s="32">
        <v>0.4536</v>
      </c>
      <c r="BC105" s="32">
        <v>0.44619999999999999</v>
      </c>
      <c r="BD105" s="32">
        <v>0.47160000000000002</v>
      </c>
      <c r="BE105" s="23"/>
      <c r="BH105" s="22"/>
      <c r="BI105" s="22"/>
      <c r="BJ105" s="22"/>
      <c r="BK105" s="22"/>
      <c r="BL105" s="22"/>
      <c r="BM105" s="22"/>
      <c r="BN105" s="22"/>
      <c r="BO105" s="22"/>
      <c r="BP105" s="22"/>
      <c r="BQ105" s="22"/>
      <c r="BR105" s="22"/>
      <c r="BS105" s="22"/>
      <c r="BT105" s="22"/>
      <c r="BU105" s="22"/>
      <c r="BV105" s="22"/>
      <c r="BW105" s="22"/>
      <c r="BX105" s="22"/>
      <c r="BY105" s="22"/>
      <c r="BZ105" s="22"/>
      <c r="CA105" s="22"/>
      <c r="CB105" s="22"/>
      <c r="CC105" s="22"/>
      <c r="CD105" s="22"/>
      <c r="CE105" s="22"/>
      <c r="CF105" s="22"/>
      <c r="CG105" s="22"/>
      <c r="CH105" s="22"/>
      <c r="CI105" s="22"/>
      <c r="CJ105" s="22"/>
    </row>
    <row r="106" spans="1:88" x14ac:dyDescent="0.3">
      <c r="A106" s="24">
        <f t="shared" si="8"/>
        <v>0.97895416666666657</v>
      </c>
      <c r="B106" s="24">
        <f t="shared" si="11"/>
        <v>0.16601425810733139</v>
      </c>
      <c r="C106" s="32">
        <f t="shared" si="9"/>
        <v>0.5074291666666666</v>
      </c>
      <c r="D106" s="32">
        <f t="shared" si="10"/>
        <v>6.0612823145850467E-2</v>
      </c>
      <c r="F106" s="2">
        <v>99</v>
      </c>
      <c r="G106" s="24">
        <v>0.72919999999999996</v>
      </c>
      <c r="H106" s="24">
        <v>1.2927999999999999</v>
      </c>
      <c r="I106" s="24">
        <v>0.89959999999999996</v>
      </c>
      <c r="J106" s="24">
        <v>0.91579999999999995</v>
      </c>
      <c r="K106" s="24">
        <v>0.94669999999999999</v>
      </c>
      <c r="L106" s="24">
        <v>0.98640000000000005</v>
      </c>
      <c r="M106" s="24">
        <v>1.0644</v>
      </c>
      <c r="N106" s="24">
        <v>1.1449</v>
      </c>
      <c r="O106" s="24">
        <v>0.73670000000000002</v>
      </c>
      <c r="P106" s="24">
        <v>1.2043999999999999</v>
      </c>
      <c r="Q106" s="24">
        <v>1.0725</v>
      </c>
      <c r="R106" s="24">
        <v>0.8931</v>
      </c>
      <c r="S106" s="24">
        <v>1.1856</v>
      </c>
      <c r="T106" s="24">
        <v>0.90880000000000005</v>
      </c>
      <c r="U106" s="24">
        <v>1.1843999999999999</v>
      </c>
      <c r="V106" s="24">
        <v>1.0381</v>
      </c>
      <c r="W106" s="24">
        <v>1.1265000000000001</v>
      </c>
      <c r="X106" s="24">
        <v>0.8659</v>
      </c>
      <c r="Y106" s="24">
        <v>1.0684</v>
      </c>
      <c r="Z106" s="24">
        <v>0.98419999999999996</v>
      </c>
      <c r="AA106" s="24">
        <v>0.84460000000000002</v>
      </c>
      <c r="AB106" s="24">
        <v>0.85560000000000003</v>
      </c>
      <c r="AC106" s="24">
        <v>0.92689999999999995</v>
      </c>
      <c r="AD106" s="24">
        <v>0.61939999999999995</v>
      </c>
      <c r="AE106" s="18"/>
      <c r="AF106" s="2">
        <v>99</v>
      </c>
      <c r="AG106" s="32">
        <v>0.41170000000000001</v>
      </c>
      <c r="AH106" s="32">
        <v>0.45029999999999998</v>
      </c>
      <c r="AI106" s="32">
        <v>0.50380000000000003</v>
      </c>
      <c r="AJ106" s="32">
        <v>0.63380000000000003</v>
      </c>
      <c r="AK106" s="32">
        <v>0.56399999999999995</v>
      </c>
      <c r="AL106" s="32">
        <v>0.52649999999999997</v>
      </c>
      <c r="AM106" s="32">
        <v>0.46710000000000002</v>
      </c>
      <c r="AN106" s="32">
        <v>0.56499999999999995</v>
      </c>
      <c r="AO106" s="32">
        <v>0.59450000000000003</v>
      </c>
      <c r="AP106" s="32">
        <v>0.46139999999999998</v>
      </c>
      <c r="AQ106" s="32">
        <v>0.58760000000000001</v>
      </c>
      <c r="AR106" s="32">
        <v>0.55089999999999995</v>
      </c>
      <c r="AS106" s="32">
        <v>0.46710000000000002</v>
      </c>
      <c r="AT106" s="32">
        <v>0.48409999999999997</v>
      </c>
      <c r="AU106" s="32">
        <v>0.57509999999999994</v>
      </c>
      <c r="AV106" s="32">
        <v>0.56259999999999999</v>
      </c>
      <c r="AW106" s="32">
        <v>0.4073</v>
      </c>
      <c r="AX106" s="32">
        <v>0.45329999999999998</v>
      </c>
      <c r="AY106" s="32">
        <v>0.49480000000000002</v>
      </c>
      <c r="AZ106" s="32">
        <v>0.53639999999999999</v>
      </c>
      <c r="BA106" s="32">
        <v>0.48399999999999999</v>
      </c>
      <c r="BB106" s="32">
        <v>0.46750000000000003</v>
      </c>
      <c r="BC106" s="32">
        <v>0.4607</v>
      </c>
      <c r="BD106" s="32">
        <v>0.46879999999999999</v>
      </c>
      <c r="BE106" s="23"/>
      <c r="BH106" s="22"/>
      <c r="BI106" s="22"/>
      <c r="BJ106" s="22"/>
      <c r="BK106" s="22"/>
      <c r="BL106" s="22"/>
      <c r="BM106" s="22"/>
      <c r="BN106" s="22"/>
      <c r="BO106" s="22"/>
      <c r="BP106" s="22"/>
      <c r="BQ106" s="22"/>
      <c r="BR106" s="22"/>
      <c r="BS106" s="22"/>
      <c r="BT106" s="22"/>
      <c r="BU106" s="22"/>
      <c r="BV106" s="22"/>
      <c r="BW106" s="22"/>
      <c r="BX106" s="22"/>
      <c r="BY106" s="22"/>
      <c r="BZ106" s="22"/>
      <c r="CA106" s="22"/>
      <c r="CB106" s="22"/>
      <c r="CC106" s="22"/>
      <c r="CD106" s="22"/>
      <c r="CE106" s="22"/>
      <c r="CF106" s="22"/>
      <c r="CG106" s="22"/>
      <c r="CH106" s="22"/>
      <c r="CI106" s="22"/>
      <c r="CJ106" s="22"/>
    </row>
    <row r="107" spans="1:88" x14ac:dyDescent="0.3">
      <c r="A107" s="24">
        <f t="shared" si="8"/>
        <v>0.9805083333333332</v>
      </c>
      <c r="B107" s="24">
        <f t="shared" si="11"/>
        <v>0.17169583549852518</v>
      </c>
      <c r="C107" s="32">
        <f t="shared" si="9"/>
        <v>0.5103833333333333</v>
      </c>
      <c r="D107" s="32">
        <f t="shared" si="10"/>
        <v>6.5017968530891576E-2</v>
      </c>
      <c r="F107" s="2">
        <v>100</v>
      </c>
      <c r="G107" s="24">
        <v>0.80030000000000001</v>
      </c>
      <c r="H107" s="24">
        <v>1.4058999999999999</v>
      </c>
      <c r="I107" s="24">
        <v>0.92810000000000004</v>
      </c>
      <c r="J107" s="24">
        <v>0.99150000000000005</v>
      </c>
      <c r="K107" s="24">
        <v>0.90569999999999995</v>
      </c>
      <c r="L107" s="24">
        <v>0.96889999999999998</v>
      </c>
      <c r="M107" s="24">
        <v>1.0275000000000001</v>
      </c>
      <c r="N107" s="24">
        <v>1.1249</v>
      </c>
      <c r="O107" s="24">
        <v>0.73180000000000001</v>
      </c>
      <c r="P107" s="24">
        <v>1.2854000000000001</v>
      </c>
      <c r="Q107" s="24">
        <v>0.97150000000000003</v>
      </c>
      <c r="R107" s="24">
        <v>0.87470000000000003</v>
      </c>
      <c r="S107" s="24">
        <v>1.1303000000000001</v>
      </c>
      <c r="T107" s="24">
        <v>0.88970000000000005</v>
      </c>
      <c r="U107" s="24">
        <v>1.2047000000000001</v>
      </c>
      <c r="V107" s="24">
        <v>1.1897</v>
      </c>
      <c r="W107" s="24">
        <v>1.0553999999999999</v>
      </c>
      <c r="X107" s="24">
        <v>0.88670000000000004</v>
      </c>
      <c r="Y107" s="24">
        <v>0.94799999999999995</v>
      </c>
      <c r="Z107" s="24">
        <v>0.90559999999999996</v>
      </c>
      <c r="AA107" s="24">
        <v>0.75729999999999997</v>
      </c>
      <c r="AB107" s="24">
        <v>0.89849999999999997</v>
      </c>
      <c r="AC107" s="24">
        <v>0.91500000000000004</v>
      </c>
      <c r="AD107" s="24">
        <v>0.73509999999999998</v>
      </c>
      <c r="AE107" s="18"/>
      <c r="AF107" s="2">
        <v>100</v>
      </c>
      <c r="AG107" s="32">
        <v>0.40670000000000001</v>
      </c>
      <c r="AH107" s="32">
        <v>0.4607</v>
      </c>
      <c r="AI107" s="32">
        <v>0.50660000000000005</v>
      </c>
      <c r="AJ107" s="32">
        <v>0.62649999999999995</v>
      </c>
      <c r="AK107" s="32">
        <v>0.54930000000000001</v>
      </c>
      <c r="AL107" s="32">
        <v>0.57340000000000002</v>
      </c>
      <c r="AM107" s="32">
        <v>0.44640000000000002</v>
      </c>
      <c r="AN107" s="32">
        <v>0.57299999999999995</v>
      </c>
      <c r="AO107" s="32">
        <v>0.60089999999999999</v>
      </c>
      <c r="AP107" s="32">
        <v>0.44840000000000002</v>
      </c>
      <c r="AQ107" s="32">
        <v>0.58509999999999995</v>
      </c>
      <c r="AR107" s="32">
        <v>0.53690000000000004</v>
      </c>
      <c r="AS107" s="32">
        <v>0.47470000000000001</v>
      </c>
      <c r="AT107" s="32">
        <v>0.49880000000000002</v>
      </c>
      <c r="AU107" s="32">
        <v>0.58609999999999995</v>
      </c>
      <c r="AV107" s="32">
        <v>0.56489999999999996</v>
      </c>
      <c r="AW107" s="32">
        <v>0.40310000000000001</v>
      </c>
      <c r="AX107" s="32">
        <v>0.45300000000000001</v>
      </c>
      <c r="AY107" s="32">
        <v>0.50729999999999997</v>
      </c>
      <c r="AZ107" s="32">
        <v>0.58379999999999999</v>
      </c>
      <c r="BA107" s="32">
        <v>0.48039999999999999</v>
      </c>
      <c r="BB107" s="32">
        <v>0.47120000000000001</v>
      </c>
      <c r="BC107" s="32">
        <v>0.45229999999999998</v>
      </c>
      <c r="BD107" s="32">
        <v>0.4597</v>
      </c>
      <c r="BE107" s="23"/>
      <c r="BH107" s="22"/>
      <c r="BI107" s="22"/>
      <c r="BJ107" s="22"/>
      <c r="BK107" s="22"/>
      <c r="BL107" s="22"/>
      <c r="BM107" s="22"/>
      <c r="BN107" s="22"/>
      <c r="BO107" s="22"/>
      <c r="BP107" s="22"/>
      <c r="BQ107" s="22"/>
      <c r="BR107" s="22"/>
      <c r="BS107" s="22"/>
      <c r="BT107" s="22"/>
      <c r="BU107" s="22"/>
      <c r="BV107" s="22"/>
      <c r="BW107" s="22"/>
      <c r="BX107" s="22"/>
      <c r="BY107" s="22"/>
      <c r="BZ107" s="22"/>
      <c r="CA107" s="22"/>
      <c r="CB107" s="22"/>
      <c r="CC107" s="22"/>
      <c r="CD107" s="22"/>
      <c r="CE107" s="22"/>
      <c r="CF107" s="22"/>
      <c r="CG107" s="22"/>
      <c r="CH107" s="22"/>
      <c r="CI107" s="22"/>
      <c r="CJ107" s="22"/>
    </row>
    <row r="108" spans="1:88" x14ac:dyDescent="0.3">
      <c r="A108" s="24">
        <f t="shared" si="8"/>
        <v>0.96879583333333319</v>
      </c>
      <c r="B108" s="24">
        <f t="shared" si="11"/>
        <v>0.15231776703916489</v>
      </c>
      <c r="C108" s="32">
        <f t="shared" si="9"/>
        <v>0.51293750000000005</v>
      </c>
      <c r="D108" s="32">
        <f t="shared" si="10"/>
        <v>7.0310750074842138E-2</v>
      </c>
      <c r="F108" s="2">
        <v>101</v>
      </c>
      <c r="G108" s="24">
        <v>0.75280000000000002</v>
      </c>
      <c r="H108" s="24">
        <v>1.2764</v>
      </c>
      <c r="I108" s="24">
        <v>0.94669999999999999</v>
      </c>
      <c r="J108" s="24">
        <v>0.93240000000000001</v>
      </c>
      <c r="K108" s="24">
        <v>0.9446</v>
      </c>
      <c r="L108" s="24">
        <v>0.97170000000000001</v>
      </c>
      <c r="M108" s="24">
        <v>0.97840000000000005</v>
      </c>
      <c r="N108" s="24">
        <v>1.1640999999999999</v>
      </c>
      <c r="O108" s="24">
        <v>0.74329999999999996</v>
      </c>
      <c r="P108" s="24">
        <v>1.2232000000000001</v>
      </c>
      <c r="Q108" s="24">
        <v>1.0727</v>
      </c>
      <c r="R108" s="24">
        <v>0.81120000000000003</v>
      </c>
      <c r="S108" s="24">
        <v>1.0603</v>
      </c>
      <c r="T108" s="24">
        <v>0.91010000000000002</v>
      </c>
      <c r="U108" s="24">
        <v>1.1149</v>
      </c>
      <c r="V108" s="24">
        <v>1.1274</v>
      </c>
      <c r="W108" s="24">
        <v>1.1063000000000001</v>
      </c>
      <c r="X108" s="24">
        <v>0.84099999999999997</v>
      </c>
      <c r="Y108" s="24">
        <v>0.98699999999999999</v>
      </c>
      <c r="Z108" s="24">
        <v>0.86480000000000001</v>
      </c>
      <c r="AA108" s="24">
        <v>0.91310000000000002</v>
      </c>
      <c r="AB108" s="24">
        <v>0.93440000000000001</v>
      </c>
      <c r="AC108" s="24">
        <v>0.90010000000000001</v>
      </c>
      <c r="AD108" s="24">
        <v>0.67420000000000002</v>
      </c>
      <c r="AE108" s="18"/>
      <c r="AF108" s="2">
        <v>101</v>
      </c>
      <c r="AG108" s="32">
        <v>0.39279999999999998</v>
      </c>
      <c r="AH108" s="32">
        <v>0.44600000000000001</v>
      </c>
      <c r="AI108" s="32">
        <v>0.5131</v>
      </c>
      <c r="AJ108" s="32">
        <v>0.61209999999999998</v>
      </c>
      <c r="AK108" s="32">
        <v>0.55640000000000001</v>
      </c>
      <c r="AL108" s="32">
        <v>0.57069999999999999</v>
      </c>
      <c r="AM108" s="32">
        <v>0.46739999999999998</v>
      </c>
      <c r="AN108" s="32">
        <v>0.54169999999999996</v>
      </c>
      <c r="AO108" s="32">
        <v>0.56779999999999997</v>
      </c>
      <c r="AP108" s="32">
        <v>0.4531</v>
      </c>
      <c r="AQ108" s="32">
        <v>0.58169999999999999</v>
      </c>
      <c r="AR108" s="32">
        <v>0.53420000000000001</v>
      </c>
      <c r="AS108" s="32">
        <v>0.47349999999999998</v>
      </c>
      <c r="AT108" s="32">
        <v>0.48880000000000001</v>
      </c>
      <c r="AU108" s="32">
        <v>0.64649999999999996</v>
      </c>
      <c r="AV108" s="32">
        <v>0.59950000000000003</v>
      </c>
      <c r="AW108" s="32">
        <v>0.39810000000000001</v>
      </c>
      <c r="AX108" s="32">
        <v>0.45329999999999998</v>
      </c>
      <c r="AY108" s="32">
        <v>0.55179999999999996</v>
      </c>
      <c r="AZ108" s="32">
        <v>0.60560000000000003</v>
      </c>
      <c r="BA108" s="32">
        <v>0.4919</v>
      </c>
      <c r="BB108" s="32">
        <v>0.46239999999999998</v>
      </c>
      <c r="BC108" s="32">
        <v>0.44429999999999997</v>
      </c>
      <c r="BD108" s="32">
        <v>0.45779999999999998</v>
      </c>
      <c r="BE108" s="23"/>
      <c r="BH108" s="22"/>
      <c r="BI108" s="22"/>
      <c r="BJ108" s="22"/>
      <c r="BK108" s="22"/>
      <c r="BL108" s="22"/>
      <c r="BM108" s="22"/>
      <c r="BN108" s="22"/>
      <c r="BO108" s="22"/>
      <c r="BP108" s="22"/>
      <c r="BQ108" s="22"/>
      <c r="BR108" s="22"/>
      <c r="BS108" s="22"/>
      <c r="BT108" s="22"/>
      <c r="BU108" s="22"/>
      <c r="BV108" s="22"/>
      <c r="BW108" s="22"/>
      <c r="BX108" s="22"/>
      <c r="BY108" s="22"/>
      <c r="BZ108" s="22"/>
      <c r="CA108" s="22"/>
      <c r="CB108" s="22"/>
      <c r="CC108" s="22"/>
      <c r="CD108" s="22"/>
      <c r="CE108" s="22"/>
      <c r="CF108" s="22"/>
      <c r="CG108" s="22"/>
      <c r="CH108" s="22"/>
      <c r="CI108" s="22"/>
      <c r="CJ108" s="22"/>
    </row>
    <row r="109" spans="1:88" x14ac:dyDescent="0.3">
      <c r="A109" s="24">
        <f t="shared" si="8"/>
        <v>1.0001958333333334</v>
      </c>
      <c r="B109" s="24">
        <f t="shared" si="11"/>
        <v>0.18047538307184011</v>
      </c>
      <c r="C109" s="32">
        <f t="shared" si="9"/>
        <v>0.51812916666666664</v>
      </c>
      <c r="D109" s="32">
        <f t="shared" si="10"/>
        <v>7.5154111109550698E-2</v>
      </c>
      <c r="F109" s="2">
        <v>102</v>
      </c>
      <c r="G109" s="24">
        <v>0.76570000000000005</v>
      </c>
      <c r="H109" s="24">
        <v>1.4870000000000001</v>
      </c>
      <c r="I109" s="24">
        <v>0.89070000000000005</v>
      </c>
      <c r="J109" s="24">
        <v>1.0548999999999999</v>
      </c>
      <c r="K109" s="24">
        <v>0.9355</v>
      </c>
      <c r="L109" s="24">
        <v>0.96599999999999997</v>
      </c>
      <c r="M109" s="24">
        <v>0.99319999999999997</v>
      </c>
      <c r="N109" s="24">
        <v>1.1447000000000001</v>
      </c>
      <c r="O109" s="24">
        <v>0.81699999999999995</v>
      </c>
      <c r="P109" s="24">
        <v>1.3464</v>
      </c>
      <c r="Q109" s="24">
        <v>0.96760000000000002</v>
      </c>
      <c r="R109" s="24">
        <v>0.90049999999999997</v>
      </c>
      <c r="S109" s="24">
        <v>1.1793</v>
      </c>
      <c r="T109" s="24">
        <v>0.89080000000000004</v>
      </c>
      <c r="U109" s="24">
        <v>1.2197</v>
      </c>
      <c r="V109" s="24">
        <v>1.1418999999999999</v>
      </c>
      <c r="W109" s="24">
        <v>1.0693999999999999</v>
      </c>
      <c r="X109" s="24">
        <v>0.84940000000000004</v>
      </c>
      <c r="Y109" s="24">
        <v>0.995</v>
      </c>
      <c r="Z109" s="24">
        <v>0.86519999999999997</v>
      </c>
      <c r="AA109" s="24">
        <v>0.85240000000000005</v>
      </c>
      <c r="AB109" s="24">
        <v>0.99960000000000004</v>
      </c>
      <c r="AC109" s="24">
        <v>0.93100000000000005</v>
      </c>
      <c r="AD109" s="24">
        <v>0.74180000000000001</v>
      </c>
      <c r="AE109" s="18"/>
      <c r="AF109" s="2">
        <v>102</v>
      </c>
      <c r="AG109" s="32">
        <v>0.39</v>
      </c>
      <c r="AH109" s="32">
        <v>0.45340000000000003</v>
      </c>
      <c r="AI109" s="32">
        <v>0.5181</v>
      </c>
      <c r="AJ109" s="32">
        <v>0.64739999999999998</v>
      </c>
      <c r="AK109" s="32">
        <v>0.54200000000000004</v>
      </c>
      <c r="AL109" s="32">
        <v>0.56399999999999995</v>
      </c>
      <c r="AM109" s="32">
        <v>0.443</v>
      </c>
      <c r="AN109" s="32">
        <v>0.58230000000000004</v>
      </c>
      <c r="AO109" s="32">
        <v>0.58630000000000004</v>
      </c>
      <c r="AP109" s="32">
        <v>0.47820000000000001</v>
      </c>
      <c r="AQ109" s="32">
        <v>0.59279999999999999</v>
      </c>
      <c r="AR109" s="32">
        <v>0.54579999999999995</v>
      </c>
      <c r="AS109" s="32">
        <v>0.46560000000000001</v>
      </c>
      <c r="AT109" s="32">
        <v>0.54759999999999998</v>
      </c>
      <c r="AU109" s="32">
        <v>0.6573</v>
      </c>
      <c r="AV109" s="32">
        <v>0.53779999999999994</v>
      </c>
      <c r="AW109" s="32">
        <v>0.39639999999999997</v>
      </c>
      <c r="AX109" s="32">
        <v>0.4506</v>
      </c>
      <c r="AY109" s="32">
        <v>0.57199999999999995</v>
      </c>
      <c r="AZ109" s="32">
        <v>0.61419999999999997</v>
      </c>
      <c r="BA109" s="32">
        <v>0.46550000000000002</v>
      </c>
      <c r="BB109" s="32">
        <v>0.46949999999999997</v>
      </c>
      <c r="BC109" s="32">
        <v>0.44700000000000001</v>
      </c>
      <c r="BD109" s="32">
        <v>0.46829999999999999</v>
      </c>
      <c r="BE109" s="23"/>
      <c r="BH109" s="22"/>
      <c r="BI109" s="22"/>
      <c r="BJ109" s="22"/>
      <c r="BK109" s="22"/>
      <c r="BL109" s="22"/>
      <c r="BM109" s="22"/>
      <c r="BN109" s="22"/>
      <c r="BO109" s="22"/>
      <c r="BP109" s="22"/>
      <c r="BQ109" s="22"/>
      <c r="BR109" s="22"/>
      <c r="BS109" s="22"/>
      <c r="BT109" s="22"/>
      <c r="BU109" s="22"/>
      <c r="BV109" s="22"/>
      <c r="BW109" s="22"/>
      <c r="BX109" s="22"/>
      <c r="BY109" s="22"/>
      <c r="BZ109" s="22"/>
      <c r="CA109" s="22"/>
      <c r="CB109" s="22"/>
      <c r="CC109" s="22"/>
      <c r="CD109" s="22"/>
      <c r="CE109" s="22"/>
      <c r="CF109" s="22"/>
      <c r="CG109" s="22"/>
      <c r="CH109" s="22"/>
      <c r="CI109" s="22"/>
      <c r="CJ109" s="22"/>
    </row>
    <row r="110" spans="1:88" x14ac:dyDescent="0.3">
      <c r="A110" s="24">
        <f t="shared" si="8"/>
        <v>0.99219999999999997</v>
      </c>
      <c r="B110" s="24">
        <f t="shared" si="11"/>
        <v>0.15145881058673247</v>
      </c>
      <c r="C110" s="32">
        <f t="shared" si="9"/>
        <v>0.52112083333333337</v>
      </c>
      <c r="D110" s="32">
        <f t="shared" si="10"/>
        <v>7.9830161997159615E-2</v>
      </c>
      <c r="F110" s="2">
        <v>103</v>
      </c>
      <c r="G110" s="24">
        <v>0.76870000000000005</v>
      </c>
      <c r="H110" s="24">
        <v>1.3951</v>
      </c>
      <c r="I110" s="24">
        <v>0.95689999999999997</v>
      </c>
      <c r="J110" s="24">
        <v>0.99160000000000004</v>
      </c>
      <c r="K110" s="24">
        <v>0.89159999999999995</v>
      </c>
      <c r="L110" s="24">
        <v>1.0575000000000001</v>
      </c>
      <c r="M110" s="24">
        <v>0.99119999999999997</v>
      </c>
      <c r="N110" s="24">
        <v>1.1332</v>
      </c>
      <c r="O110" s="24">
        <v>0.82189999999999996</v>
      </c>
      <c r="P110" s="24">
        <v>1.1999</v>
      </c>
      <c r="Q110" s="24">
        <v>1.0606</v>
      </c>
      <c r="R110" s="24">
        <v>0.82310000000000005</v>
      </c>
      <c r="S110" s="24">
        <v>1.169</v>
      </c>
      <c r="T110" s="24">
        <v>0.97099999999999997</v>
      </c>
      <c r="U110" s="24">
        <v>1.0402</v>
      </c>
      <c r="V110" s="24">
        <v>1.1076999999999999</v>
      </c>
      <c r="W110" s="24">
        <v>1.034</v>
      </c>
      <c r="X110" s="24">
        <v>0.85119999999999996</v>
      </c>
      <c r="Y110" s="24">
        <v>1.1312</v>
      </c>
      <c r="Z110" s="24">
        <v>0.90090000000000003</v>
      </c>
      <c r="AA110" s="24">
        <v>0.91059999999999997</v>
      </c>
      <c r="AB110" s="24">
        <v>0.89670000000000005</v>
      </c>
      <c r="AC110" s="24">
        <v>0.96419999999999995</v>
      </c>
      <c r="AD110" s="24">
        <v>0.74480000000000002</v>
      </c>
      <c r="AE110" s="18"/>
      <c r="AF110" s="2">
        <v>103</v>
      </c>
      <c r="AG110" s="32">
        <v>0.39729999999999999</v>
      </c>
      <c r="AH110" s="32">
        <v>0.4395</v>
      </c>
      <c r="AI110" s="32">
        <v>0.50580000000000003</v>
      </c>
      <c r="AJ110" s="32">
        <v>0.58409999999999995</v>
      </c>
      <c r="AK110" s="32">
        <v>0.55379999999999996</v>
      </c>
      <c r="AL110" s="32">
        <v>0.56440000000000001</v>
      </c>
      <c r="AM110" s="32">
        <v>0.47199999999999998</v>
      </c>
      <c r="AN110" s="32">
        <v>0.55600000000000005</v>
      </c>
      <c r="AO110" s="32">
        <v>0.58330000000000004</v>
      </c>
      <c r="AP110" s="32">
        <v>0.45669999999999999</v>
      </c>
      <c r="AQ110" s="32">
        <v>0.58499999999999996</v>
      </c>
      <c r="AR110" s="32">
        <v>0.52729999999999999</v>
      </c>
      <c r="AS110" s="32">
        <v>0.47899999999999998</v>
      </c>
      <c r="AT110" s="32">
        <v>0.50900000000000001</v>
      </c>
      <c r="AU110" s="32">
        <v>0.69679999999999997</v>
      </c>
      <c r="AV110" s="32">
        <v>0.5544</v>
      </c>
      <c r="AW110" s="32">
        <v>0.40699999999999997</v>
      </c>
      <c r="AX110" s="32">
        <v>0.44190000000000002</v>
      </c>
      <c r="AY110" s="32">
        <v>0.58620000000000005</v>
      </c>
      <c r="AZ110" s="32">
        <v>0.70789999999999997</v>
      </c>
      <c r="BA110" s="32">
        <v>0.49380000000000002</v>
      </c>
      <c r="BB110" s="32">
        <v>0.48149999999999998</v>
      </c>
      <c r="BC110" s="32">
        <v>0.45579999999999998</v>
      </c>
      <c r="BD110" s="32">
        <v>0.46839999999999998</v>
      </c>
      <c r="BE110" s="23"/>
      <c r="BH110" s="22"/>
      <c r="BI110" s="22"/>
      <c r="BJ110" s="22"/>
      <c r="BK110" s="22"/>
      <c r="BL110" s="22"/>
      <c r="BM110" s="22"/>
      <c r="BN110" s="22"/>
      <c r="BO110" s="22"/>
      <c r="BP110" s="22"/>
      <c r="BQ110" s="22"/>
      <c r="BR110" s="22"/>
      <c r="BS110" s="22"/>
      <c r="BT110" s="22"/>
      <c r="BU110" s="22"/>
      <c r="BV110" s="22"/>
      <c r="BW110" s="22"/>
      <c r="BX110" s="22"/>
      <c r="BY110" s="22"/>
      <c r="BZ110" s="22"/>
      <c r="CA110" s="22"/>
      <c r="CB110" s="22"/>
      <c r="CC110" s="22"/>
      <c r="CD110" s="22"/>
      <c r="CE110" s="22"/>
      <c r="CF110" s="22"/>
      <c r="CG110" s="22"/>
      <c r="CH110" s="22"/>
      <c r="CI110" s="22"/>
      <c r="CJ110" s="22"/>
    </row>
    <row r="111" spans="1:88" x14ac:dyDescent="0.3">
      <c r="A111" s="24">
        <f t="shared" si="8"/>
        <v>1.0215666666666665</v>
      </c>
      <c r="B111" s="24">
        <f t="shared" si="11"/>
        <v>0.16688332989577398</v>
      </c>
      <c r="C111" s="32">
        <f t="shared" si="9"/>
        <v>0.52156250000000015</v>
      </c>
      <c r="D111" s="32">
        <f t="shared" si="10"/>
        <v>7.9102453171984694E-2</v>
      </c>
      <c r="F111" s="2">
        <v>104</v>
      </c>
      <c r="G111" s="24">
        <v>0.75170000000000003</v>
      </c>
      <c r="H111" s="24">
        <v>1.4196</v>
      </c>
      <c r="I111" s="24">
        <v>0.999</v>
      </c>
      <c r="J111" s="24">
        <v>1.0218</v>
      </c>
      <c r="K111" s="24">
        <v>0.94489999999999996</v>
      </c>
      <c r="L111" s="24">
        <v>1.1107</v>
      </c>
      <c r="M111" s="24">
        <v>0.98740000000000006</v>
      </c>
      <c r="N111" s="24">
        <v>1.2426999999999999</v>
      </c>
      <c r="O111" s="24">
        <v>0.83979999999999999</v>
      </c>
      <c r="P111" s="24">
        <v>1.1990000000000001</v>
      </c>
      <c r="Q111" s="24">
        <v>1.0550999999999999</v>
      </c>
      <c r="R111" s="24">
        <v>0.85150000000000003</v>
      </c>
      <c r="S111" s="24">
        <v>1.1999</v>
      </c>
      <c r="T111" s="24">
        <v>0.97330000000000005</v>
      </c>
      <c r="U111" s="24">
        <v>1.1771</v>
      </c>
      <c r="V111" s="24">
        <v>1.2685</v>
      </c>
      <c r="W111" s="24">
        <v>1.0548</v>
      </c>
      <c r="X111" s="24">
        <v>0.9</v>
      </c>
      <c r="Y111" s="24">
        <v>1.0276000000000001</v>
      </c>
      <c r="Z111" s="24">
        <v>0.92279999999999995</v>
      </c>
      <c r="AA111" s="24">
        <v>0.82709999999999995</v>
      </c>
      <c r="AB111" s="24">
        <v>0.90859999999999996</v>
      </c>
      <c r="AC111" s="24">
        <v>1.0459000000000001</v>
      </c>
      <c r="AD111" s="24">
        <v>0.78879999999999995</v>
      </c>
      <c r="AE111" s="18"/>
      <c r="AF111" s="2">
        <v>104</v>
      </c>
      <c r="AG111" s="32">
        <v>0.4052</v>
      </c>
      <c r="AH111" s="32">
        <v>0.44929999999999998</v>
      </c>
      <c r="AI111" s="32">
        <v>0.53749999999999998</v>
      </c>
      <c r="AJ111" s="32">
        <v>0.60260000000000002</v>
      </c>
      <c r="AK111" s="32">
        <v>0.53639999999999999</v>
      </c>
      <c r="AL111" s="32">
        <v>0.54820000000000002</v>
      </c>
      <c r="AM111" s="32">
        <v>0.46639999999999998</v>
      </c>
      <c r="AN111" s="32">
        <v>0.56530000000000002</v>
      </c>
      <c r="AO111" s="32">
        <v>0.57740000000000002</v>
      </c>
      <c r="AP111" s="32">
        <v>0.47949999999999998</v>
      </c>
      <c r="AQ111" s="32">
        <v>0.56710000000000005</v>
      </c>
      <c r="AR111" s="32">
        <v>0.5353</v>
      </c>
      <c r="AS111" s="32">
        <v>0.48420000000000002</v>
      </c>
      <c r="AT111" s="32">
        <v>0.47399999999999998</v>
      </c>
      <c r="AU111" s="32">
        <v>0.74509999999999998</v>
      </c>
      <c r="AV111" s="32">
        <v>0.55289999999999995</v>
      </c>
      <c r="AW111" s="32">
        <v>0.4168</v>
      </c>
      <c r="AX111" s="32">
        <v>0.44409999999999999</v>
      </c>
      <c r="AY111" s="32">
        <v>0.6028</v>
      </c>
      <c r="AZ111" s="32">
        <v>0.64649999999999996</v>
      </c>
      <c r="BA111" s="32">
        <v>0.49159999999999998</v>
      </c>
      <c r="BB111" s="32">
        <v>0.47839999999999999</v>
      </c>
      <c r="BC111" s="32">
        <v>0.45469999999999999</v>
      </c>
      <c r="BD111" s="32">
        <v>0.45619999999999999</v>
      </c>
      <c r="BE111" s="23"/>
      <c r="BH111" s="22"/>
      <c r="BI111" s="22"/>
      <c r="BJ111" s="22"/>
      <c r="BK111" s="22"/>
      <c r="BL111" s="22"/>
      <c r="BM111" s="22"/>
      <c r="BN111" s="22"/>
      <c r="BO111" s="22"/>
      <c r="BP111" s="22"/>
      <c r="BQ111" s="22"/>
      <c r="BR111" s="22"/>
      <c r="BS111" s="22"/>
      <c r="BT111" s="22"/>
      <c r="BU111" s="22"/>
      <c r="BV111" s="22"/>
      <c r="BW111" s="22"/>
      <c r="BX111" s="22"/>
      <c r="BY111" s="22"/>
      <c r="BZ111" s="22"/>
      <c r="CA111" s="22"/>
      <c r="CB111" s="22"/>
      <c r="CC111" s="22"/>
      <c r="CD111" s="22"/>
      <c r="CE111" s="22"/>
      <c r="CF111" s="22"/>
      <c r="CG111" s="22"/>
      <c r="CH111" s="22"/>
      <c r="CI111" s="22"/>
      <c r="CJ111" s="22"/>
    </row>
    <row r="112" spans="1:88" x14ac:dyDescent="0.3">
      <c r="A112" s="24">
        <f t="shared" si="8"/>
        <v>1.0017333333333334</v>
      </c>
      <c r="B112" s="24">
        <f t="shared" si="11"/>
        <v>0.12615428327411501</v>
      </c>
      <c r="C112" s="32">
        <f t="shared" si="9"/>
        <v>0.5253000000000001</v>
      </c>
      <c r="D112" s="32">
        <f t="shared" si="10"/>
        <v>7.8498656870259323E-2</v>
      </c>
      <c r="F112" s="2">
        <v>105</v>
      </c>
      <c r="G112" s="24">
        <v>0.82299999999999995</v>
      </c>
      <c r="H112" s="24">
        <v>1.3148</v>
      </c>
      <c r="I112" s="24">
        <v>0.92779999999999996</v>
      </c>
      <c r="J112" s="24">
        <v>0.92969999999999997</v>
      </c>
      <c r="K112" s="24">
        <v>0.96309999999999996</v>
      </c>
      <c r="L112" s="24">
        <v>1.0322</v>
      </c>
      <c r="M112" s="24">
        <v>1.1006</v>
      </c>
      <c r="N112" s="24">
        <v>1.1113</v>
      </c>
      <c r="O112" s="24">
        <v>0.86409999999999998</v>
      </c>
      <c r="P112" s="24">
        <v>1.1854</v>
      </c>
      <c r="Q112" s="24">
        <v>0.99229999999999996</v>
      </c>
      <c r="R112" s="24">
        <v>0.85960000000000003</v>
      </c>
      <c r="S112" s="24">
        <v>1.1695</v>
      </c>
      <c r="T112" s="24">
        <v>1.0307999999999999</v>
      </c>
      <c r="U112" s="24">
        <v>1.0936999999999999</v>
      </c>
      <c r="V112" s="24">
        <v>1.0840000000000001</v>
      </c>
      <c r="W112" s="24">
        <v>1.1311</v>
      </c>
      <c r="X112" s="24">
        <v>0.86970000000000003</v>
      </c>
      <c r="Y112" s="24">
        <v>0.96640000000000004</v>
      </c>
      <c r="Z112" s="24">
        <v>0.92049999999999998</v>
      </c>
      <c r="AA112" s="24">
        <v>0.93210000000000004</v>
      </c>
      <c r="AB112" s="24">
        <v>0.99739999999999995</v>
      </c>
      <c r="AC112" s="24">
        <v>0.91069999999999995</v>
      </c>
      <c r="AD112" s="24">
        <v>0.83179999999999998</v>
      </c>
      <c r="AE112" s="18"/>
      <c r="AF112" s="2">
        <v>105</v>
      </c>
      <c r="AG112" s="32">
        <v>0.41270000000000001</v>
      </c>
      <c r="AH112" s="32">
        <v>0.4491</v>
      </c>
      <c r="AI112" s="32">
        <v>0.50170000000000003</v>
      </c>
      <c r="AJ112" s="32">
        <v>0.60470000000000002</v>
      </c>
      <c r="AK112" s="32">
        <v>0.54790000000000005</v>
      </c>
      <c r="AL112" s="32">
        <v>0.54379999999999995</v>
      </c>
      <c r="AM112" s="32">
        <v>0.4607</v>
      </c>
      <c r="AN112" s="32">
        <v>0.54790000000000005</v>
      </c>
      <c r="AO112" s="32">
        <v>0.5867</v>
      </c>
      <c r="AP112" s="32">
        <v>0.5242</v>
      </c>
      <c r="AQ112" s="32">
        <v>0.55679999999999996</v>
      </c>
      <c r="AR112" s="32">
        <v>0.53759999999999997</v>
      </c>
      <c r="AS112" s="32">
        <v>0.47720000000000001</v>
      </c>
      <c r="AT112" s="32">
        <v>0.49209999999999998</v>
      </c>
      <c r="AU112" s="32">
        <v>0.74309999999999998</v>
      </c>
      <c r="AV112" s="32">
        <v>0.59499999999999997</v>
      </c>
      <c r="AW112" s="32">
        <v>0.40970000000000001</v>
      </c>
      <c r="AX112" s="32">
        <v>0.44790000000000002</v>
      </c>
      <c r="AY112" s="32">
        <v>0.60709999999999997</v>
      </c>
      <c r="AZ112" s="32">
        <v>0.63849999999999996</v>
      </c>
      <c r="BA112" s="32">
        <v>0.46479999999999999</v>
      </c>
      <c r="BB112" s="32">
        <v>0.53080000000000005</v>
      </c>
      <c r="BC112" s="32">
        <v>0.45839999999999997</v>
      </c>
      <c r="BD112" s="32">
        <v>0.46879999999999999</v>
      </c>
      <c r="BE112" s="23"/>
      <c r="BH112" s="22"/>
      <c r="BI112" s="22"/>
      <c r="BJ112" s="22"/>
      <c r="BK112" s="22"/>
      <c r="BL112" s="22"/>
      <c r="BM112" s="22"/>
      <c r="BN112" s="22"/>
      <c r="BO112" s="22"/>
      <c r="BP112" s="22"/>
      <c r="BQ112" s="22"/>
      <c r="BR112" s="22"/>
      <c r="BS112" s="22"/>
      <c r="BT112" s="22"/>
      <c r="BU112" s="22"/>
      <c r="BV112" s="22"/>
      <c r="BW112" s="22"/>
      <c r="BX112" s="22"/>
      <c r="BY112" s="22"/>
      <c r="BZ112" s="22"/>
      <c r="CA112" s="22"/>
      <c r="CB112" s="22"/>
      <c r="CC112" s="22"/>
      <c r="CD112" s="22"/>
      <c r="CE112" s="22"/>
      <c r="CF112" s="22"/>
      <c r="CG112" s="22"/>
      <c r="CH112" s="22"/>
      <c r="CI112" s="22"/>
      <c r="CJ112" s="22"/>
    </row>
    <row r="113" spans="1:88" x14ac:dyDescent="0.3">
      <c r="A113" s="24">
        <f t="shared" si="8"/>
        <v>1.010575</v>
      </c>
      <c r="B113" s="24">
        <f t="shared" si="11"/>
        <v>0.16262350290057195</v>
      </c>
      <c r="C113" s="32">
        <f t="shared" si="9"/>
        <v>0.53837916666666674</v>
      </c>
      <c r="D113" s="32">
        <f t="shared" si="10"/>
        <v>9.4017916790026093E-2</v>
      </c>
      <c r="F113" s="2">
        <v>106</v>
      </c>
      <c r="G113" s="24">
        <v>0.78639999999999999</v>
      </c>
      <c r="H113" s="24">
        <v>1.508</v>
      </c>
      <c r="I113" s="24">
        <v>0.93469999999999998</v>
      </c>
      <c r="J113" s="24">
        <v>0.9919</v>
      </c>
      <c r="K113" s="24">
        <v>0.96909999999999996</v>
      </c>
      <c r="L113" s="24">
        <v>0.97629999999999995</v>
      </c>
      <c r="M113" s="24">
        <v>1.0405</v>
      </c>
      <c r="N113" s="24">
        <v>1.1348</v>
      </c>
      <c r="O113" s="24">
        <v>0.92810000000000004</v>
      </c>
      <c r="P113" s="24">
        <v>1.1109</v>
      </c>
      <c r="Q113" s="24">
        <v>1.1032999999999999</v>
      </c>
      <c r="R113" s="24">
        <v>0.87309999999999999</v>
      </c>
      <c r="S113" s="24">
        <v>1.0813999999999999</v>
      </c>
      <c r="T113" s="24">
        <v>0.93279999999999996</v>
      </c>
      <c r="U113" s="24">
        <v>1.0966</v>
      </c>
      <c r="V113" s="24">
        <v>1.1033999999999999</v>
      </c>
      <c r="W113" s="24">
        <v>1.1966000000000001</v>
      </c>
      <c r="X113" s="24">
        <v>0.76100000000000001</v>
      </c>
      <c r="Y113" s="24">
        <v>1.1065</v>
      </c>
      <c r="Z113" s="24">
        <v>0.88670000000000004</v>
      </c>
      <c r="AA113" s="24">
        <v>0.81889999999999996</v>
      </c>
      <c r="AB113" s="24">
        <v>1.0555000000000001</v>
      </c>
      <c r="AC113" s="24">
        <v>1.0704</v>
      </c>
      <c r="AD113" s="24">
        <v>0.78690000000000004</v>
      </c>
      <c r="AE113" s="18"/>
      <c r="AF113" s="2">
        <v>106</v>
      </c>
      <c r="AG113" s="32">
        <v>0.40889999999999999</v>
      </c>
      <c r="AH113" s="32">
        <v>0.44180000000000003</v>
      </c>
      <c r="AI113" s="32">
        <v>0.50900000000000001</v>
      </c>
      <c r="AJ113" s="32">
        <v>0.6048</v>
      </c>
      <c r="AK113" s="32">
        <v>0.53149999999999997</v>
      </c>
      <c r="AL113" s="32">
        <v>0.55179999999999996</v>
      </c>
      <c r="AM113" s="32">
        <v>0.46289999999999998</v>
      </c>
      <c r="AN113" s="32">
        <v>0.58830000000000005</v>
      </c>
      <c r="AO113" s="32">
        <v>0.59840000000000004</v>
      </c>
      <c r="AP113" s="32">
        <v>0.53120000000000001</v>
      </c>
      <c r="AQ113" s="32">
        <v>0.58399999999999996</v>
      </c>
      <c r="AR113" s="32">
        <v>0.53390000000000004</v>
      </c>
      <c r="AS113" s="32">
        <v>0.51939999999999997</v>
      </c>
      <c r="AT113" s="32">
        <v>0.49259999999999998</v>
      </c>
      <c r="AU113" s="32">
        <v>0.7883</v>
      </c>
      <c r="AV113" s="32">
        <v>0.59799999999999998</v>
      </c>
      <c r="AW113" s="32">
        <v>0.3952</v>
      </c>
      <c r="AX113" s="32">
        <v>0.45179999999999998</v>
      </c>
      <c r="AY113" s="32">
        <v>0.67959999999999998</v>
      </c>
      <c r="AZ113" s="32">
        <v>0.70520000000000005</v>
      </c>
      <c r="BA113" s="32">
        <v>0.50260000000000005</v>
      </c>
      <c r="BB113" s="32">
        <v>0.51890000000000003</v>
      </c>
      <c r="BC113" s="32">
        <v>0.45669999999999999</v>
      </c>
      <c r="BD113" s="32">
        <v>0.46629999999999999</v>
      </c>
      <c r="BE113" s="23"/>
      <c r="BH113" s="22"/>
      <c r="BI113" s="22"/>
      <c r="BJ113" s="22"/>
      <c r="BK113" s="22"/>
      <c r="BL113" s="22"/>
      <c r="BM113" s="22"/>
      <c r="BN113" s="22"/>
      <c r="BO113" s="22"/>
      <c r="BP113" s="22"/>
      <c r="BQ113" s="22"/>
      <c r="BR113" s="22"/>
      <c r="BS113" s="22"/>
      <c r="BT113" s="22"/>
      <c r="BU113" s="22"/>
      <c r="BV113" s="22"/>
      <c r="BW113" s="22"/>
      <c r="BX113" s="22"/>
      <c r="BY113" s="22"/>
      <c r="BZ113" s="22"/>
      <c r="CA113" s="22"/>
      <c r="CB113" s="22"/>
      <c r="CC113" s="22"/>
      <c r="CD113" s="22"/>
      <c r="CE113" s="22"/>
      <c r="CF113" s="22"/>
      <c r="CG113" s="22"/>
      <c r="CH113" s="22"/>
      <c r="CI113" s="22"/>
      <c r="CJ113" s="22"/>
    </row>
    <row r="114" spans="1:88" x14ac:dyDescent="0.3">
      <c r="A114" s="24">
        <f t="shared" si="8"/>
        <v>0.99983749999999993</v>
      </c>
      <c r="B114" s="24">
        <f t="shared" si="11"/>
        <v>0.15185539406462187</v>
      </c>
      <c r="C114" s="32">
        <f t="shared" si="9"/>
        <v>0.54304166666666676</v>
      </c>
      <c r="D114" s="32">
        <f t="shared" si="10"/>
        <v>8.9371617499587636E-2</v>
      </c>
      <c r="F114" s="2">
        <v>107</v>
      </c>
      <c r="G114" s="24">
        <v>0.86270000000000002</v>
      </c>
      <c r="H114" s="24">
        <v>1.3251999999999999</v>
      </c>
      <c r="I114" s="24">
        <v>0.94079999999999997</v>
      </c>
      <c r="J114" s="24">
        <v>0.95269999999999999</v>
      </c>
      <c r="K114" s="24">
        <v>0.87949999999999995</v>
      </c>
      <c r="L114" s="24">
        <v>0.91459999999999997</v>
      </c>
      <c r="M114" s="24">
        <v>1.0974999999999999</v>
      </c>
      <c r="N114" s="24">
        <v>1.0898000000000001</v>
      </c>
      <c r="O114" s="24">
        <v>0.8548</v>
      </c>
      <c r="P114" s="24">
        <v>1.2994000000000001</v>
      </c>
      <c r="Q114" s="24">
        <v>1.0434000000000001</v>
      </c>
      <c r="R114" s="24">
        <v>0.79200000000000004</v>
      </c>
      <c r="S114" s="24">
        <v>1.2910999999999999</v>
      </c>
      <c r="T114" s="24">
        <v>0.98750000000000004</v>
      </c>
      <c r="U114" s="24">
        <v>1.0728</v>
      </c>
      <c r="V114" s="24">
        <v>0.99370000000000003</v>
      </c>
      <c r="W114" s="24">
        <v>1.1027</v>
      </c>
      <c r="X114" s="24">
        <v>0.82130000000000003</v>
      </c>
      <c r="Y114" s="24">
        <v>1.0569999999999999</v>
      </c>
      <c r="Z114" s="24">
        <v>0.92169999999999996</v>
      </c>
      <c r="AA114" s="24">
        <v>0.86609999999999998</v>
      </c>
      <c r="AB114" s="24">
        <v>1.0782</v>
      </c>
      <c r="AC114" s="24">
        <v>0.93820000000000003</v>
      </c>
      <c r="AD114" s="24">
        <v>0.81340000000000001</v>
      </c>
      <c r="AE114" s="18"/>
      <c r="AF114" s="2">
        <v>107</v>
      </c>
      <c r="AG114" s="32">
        <v>0.41949999999999998</v>
      </c>
      <c r="AH114" s="32">
        <v>0.45229999999999998</v>
      </c>
      <c r="AI114" s="32">
        <v>0.54759999999999998</v>
      </c>
      <c r="AJ114" s="32">
        <v>0.58919999999999995</v>
      </c>
      <c r="AK114" s="32">
        <v>0.5746</v>
      </c>
      <c r="AL114" s="32">
        <v>0.52839999999999998</v>
      </c>
      <c r="AM114" s="32">
        <v>0.45900000000000002</v>
      </c>
      <c r="AN114" s="32">
        <v>0.61729999999999996</v>
      </c>
      <c r="AO114" s="32">
        <v>0.56540000000000001</v>
      </c>
      <c r="AP114" s="32">
        <v>0.503</v>
      </c>
      <c r="AQ114" s="32">
        <v>0.56399999999999995</v>
      </c>
      <c r="AR114" s="32">
        <v>0.53539999999999999</v>
      </c>
      <c r="AS114" s="32">
        <v>0.54479999999999995</v>
      </c>
      <c r="AT114" s="32">
        <v>0.51080000000000003</v>
      </c>
      <c r="AU114" s="32">
        <v>0.79159999999999997</v>
      </c>
      <c r="AV114" s="32">
        <v>0.60650000000000004</v>
      </c>
      <c r="AW114" s="32">
        <v>0.40210000000000001</v>
      </c>
      <c r="AX114" s="32">
        <v>0.4748</v>
      </c>
      <c r="AY114" s="32">
        <v>0.68400000000000005</v>
      </c>
      <c r="AZ114" s="32">
        <v>0.67359999999999998</v>
      </c>
      <c r="BA114" s="32">
        <v>0.5151</v>
      </c>
      <c r="BB114" s="32">
        <v>0.54659999999999997</v>
      </c>
      <c r="BC114" s="32">
        <v>0.4642</v>
      </c>
      <c r="BD114" s="32">
        <v>0.4632</v>
      </c>
      <c r="BE114" s="23"/>
      <c r="BH114" s="22"/>
      <c r="BI114" s="22"/>
      <c r="BJ114" s="22"/>
      <c r="BK114" s="22"/>
      <c r="BL114" s="22"/>
      <c r="BM114" s="22"/>
      <c r="BN114" s="22"/>
      <c r="BO114" s="22"/>
      <c r="BP114" s="22"/>
      <c r="BQ114" s="22"/>
      <c r="BR114" s="22"/>
      <c r="BS114" s="22"/>
      <c r="BT114" s="22"/>
      <c r="BU114" s="22"/>
      <c r="BV114" s="22"/>
      <c r="BW114" s="22"/>
      <c r="BX114" s="22"/>
      <c r="BY114" s="22"/>
      <c r="BZ114" s="22"/>
      <c r="CA114" s="22"/>
      <c r="CB114" s="22"/>
      <c r="CC114" s="22"/>
      <c r="CD114" s="22"/>
      <c r="CE114" s="22"/>
      <c r="CF114" s="22"/>
      <c r="CG114" s="22"/>
      <c r="CH114" s="22"/>
      <c r="CI114" s="22"/>
      <c r="CJ114" s="22"/>
    </row>
    <row r="115" spans="1:88" x14ac:dyDescent="0.3">
      <c r="A115" s="24">
        <f t="shared" si="8"/>
        <v>1.0095458333333334</v>
      </c>
      <c r="B115" s="24">
        <f t="shared" si="11"/>
        <v>0.1476660980171921</v>
      </c>
      <c r="C115" s="32">
        <f t="shared" si="9"/>
        <v>0.54903750000000007</v>
      </c>
      <c r="D115" s="32">
        <f t="shared" si="10"/>
        <v>9.8775898365066658E-2</v>
      </c>
      <c r="F115" s="2">
        <v>108</v>
      </c>
      <c r="G115" s="24">
        <v>0.76129999999999998</v>
      </c>
      <c r="H115" s="24">
        <v>1.2971999999999999</v>
      </c>
      <c r="I115" s="24">
        <v>0.88649999999999995</v>
      </c>
      <c r="J115" s="24">
        <v>0.95069999999999999</v>
      </c>
      <c r="K115" s="24">
        <v>0.94320000000000004</v>
      </c>
      <c r="L115" s="24">
        <v>0.90839999999999999</v>
      </c>
      <c r="M115" s="24">
        <v>1.0065999999999999</v>
      </c>
      <c r="N115" s="24">
        <v>1.1089</v>
      </c>
      <c r="O115" s="24">
        <v>0.93869999999999998</v>
      </c>
      <c r="P115" s="24">
        <v>1.2461</v>
      </c>
      <c r="Q115" s="24">
        <v>1.0234000000000001</v>
      </c>
      <c r="R115" s="24">
        <v>0.85719999999999996</v>
      </c>
      <c r="S115" s="24">
        <v>1.3294999999999999</v>
      </c>
      <c r="T115" s="24">
        <v>0.95089999999999997</v>
      </c>
      <c r="U115" s="24">
        <v>1.1086</v>
      </c>
      <c r="V115" s="24">
        <v>0.99509999999999998</v>
      </c>
      <c r="W115" s="24">
        <v>1.1814</v>
      </c>
      <c r="X115" s="24">
        <v>0.90880000000000005</v>
      </c>
      <c r="Y115" s="24">
        <v>1.0545</v>
      </c>
      <c r="Z115" s="24">
        <v>0.9073</v>
      </c>
      <c r="AA115" s="24">
        <v>0.84130000000000005</v>
      </c>
      <c r="AB115" s="24">
        <v>1.1469</v>
      </c>
      <c r="AC115" s="24">
        <v>0.9849</v>
      </c>
      <c r="AD115" s="24">
        <v>0.89170000000000005</v>
      </c>
      <c r="AE115" s="18"/>
      <c r="AF115" s="2">
        <v>108</v>
      </c>
      <c r="AG115" s="32">
        <v>0.40770000000000001</v>
      </c>
      <c r="AH115" s="32">
        <v>0.4491</v>
      </c>
      <c r="AI115" s="32">
        <v>0.58550000000000002</v>
      </c>
      <c r="AJ115" s="32">
        <v>0.60029999999999994</v>
      </c>
      <c r="AK115" s="32">
        <v>0.54630000000000001</v>
      </c>
      <c r="AL115" s="32">
        <v>0.55889999999999995</v>
      </c>
      <c r="AM115" s="32">
        <v>0.44729999999999998</v>
      </c>
      <c r="AN115" s="32">
        <v>0.58830000000000005</v>
      </c>
      <c r="AO115" s="32">
        <v>0.57189999999999996</v>
      </c>
      <c r="AP115" s="32">
        <v>0.5353</v>
      </c>
      <c r="AQ115" s="32">
        <v>0.57609999999999995</v>
      </c>
      <c r="AR115" s="32">
        <v>0.53</v>
      </c>
      <c r="AS115" s="32">
        <v>0.53149999999999997</v>
      </c>
      <c r="AT115" s="32">
        <v>0.57769999999999999</v>
      </c>
      <c r="AU115" s="32">
        <v>0.82</v>
      </c>
      <c r="AV115" s="32">
        <v>0.61339999999999995</v>
      </c>
      <c r="AW115" s="32">
        <v>0.4178</v>
      </c>
      <c r="AX115" s="32">
        <v>0.44040000000000001</v>
      </c>
      <c r="AY115" s="32">
        <v>0.69199999999999995</v>
      </c>
      <c r="AZ115" s="32">
        <v>0.72709999999999997</v>
      </c>
      <c r="BA115" s="32">
        <v>0.51700000000000002</v>
      </c>
      <c r="BB115" s="32">
        <v>0.51700000000000002</v>
      </c>
      <c r="BC115" s="32">
        <v>0.46550000000000002</v>
      </c>
      <c r="BD115" s="32">
        <v>0.46079999999999999</v>
      </c>
      <c r="BE115" s="23"/>
      <c r="BH115" s="22"/>
      <c r="BI115" s="22"/>
      <c r="BJ115" s="22"/>
      <c r="BK115" s="22"/>
      <c r="BL115" s="22"/>
      <c r="BM115" s="22"/>
      <c r="BN115" s="22"/>
      <c r="BO115" s="22"/>
      <c r="BP115" s="22"/>
      <c r="BQ115" s="22"/>
      <c r="BR115" s="22"/>
      <c r="BS115" s="22"/>
      <c r="BT115" s="22"/>
      <c r="BU115" s="22"/>
      <c r="BV115" s="22"/>
      <c r="BW115" s="22"/>
      <c r="BX115" s="22"/>
      <c r="BY115" s="22"/>
      <c r="BZ115" s="22"/>
      <c r="CA115" s="22"/>
      <c r="CB115" s="22"/>
      <c r="CC115" s="22"/>
      <c r="CD115" s="22"/>
      <c r="CE115" s="22"/>
      <c r="CF115" s="22"/>
      <c r="CG115" s="22"/>
      <c r="CH115" s="22"/>
      <c r="CI115" s="22"/>
      <c r="CJ115" s="22"/>
    </row>
    <row r="116" spans="1:88" x14ac:dyDescent="0.3">
      <c r="A116" s="24">
        <f t="shared" si="8"/>
        <v>1.0122958333333336</v>
      </c>
      <c r="B116" s="24">
        <f t="shared" si="11"/>
        <v>0.1364385623137081</v>
      </c>
      <c r="C116" s="32">
        <f t="shared" si="9"/>
        <v>0.55782083333333332</v>
      </c>
      <c r="D116" s="32">
        <f t="shared" si="10"/>
        <v>0.10724753155836415</v>
      </c>
      <c r="F116" s="2">
        <v>109</v>
      </c>
      <c r="G116" s="24">
        <v>0.81530000000000002</v>
      </c>
      <c r="H116" s="24">
        <v>1.258</v>
      </c>
      <c r="I116" s="24">
        <v>0.86670000000000003</v>
      </c>
      <c r="J116" s="24">
        <v>0.94979999999999998</v>
      </c>
      <c r="K116" s="24">
        <v>0.94850000000000001</v>
      </c>
      <c r="L116" s="24">
        <v>1.0523</v>
      </c>
      <c r="M116" s="24">
        <v>1.0158</v>
      </c>
      <c r="N116" s="24">
        <v>1.1863999999999999</v>
      </c>
      <c r="O116" s="24">
        <v>0.88490000000000002</v>
      </c>
      <c r="P116" s="24">
        <v>1.2217</v>
      </c>
      <c r="Q116" s="24">
        <v>0.95660000000000001</v>
      </c>
      <c r="R116" s="24">
        <v>0.86470000000000002</v>
      </c>
      <c r="S116" s="24">
        <v>1.3023</v>
      </c>
      <c r="T116" s="24">
        <v>1.0059</v>
      </c>
      <c r="U116" s="24">
        <v>1.1359999999999999</v>
      </c>
      <c r="V116" s="24">
        <v>1.0474000000000001</v>
      </c>
      <c r="W116" s="24">
        <v>1.0471999999999999</v>
      </c>
      <c r="X116" s="24">
        <v>0.84399999999999997</v>
      </c>
      <c r="Y116" s="24">
        <v>1.0395000000000001</v>
      </c>
      <c r="Z116" s="24">
        <v>0.91310000000000002</v>
      </c>
      <c r="AA116" s="24">
        <v>0.84919999999999995</v>
      </c>
      <c r="AB116" s="24">
        <v>1.1166</v>
      </c>
      <c r="AC116" s="24">
        <v>1.0273000000000001</v>
      </c>
      <c r="AD116" s="24">
        <v>0.94589999999999996</v>
      </c>
      <c r="AE116" s="18"/>
      <c r="AF116" s="2">
        <v>109</v>
      </c>
      <c r="AG116" s="32">
        <v>0.3977</v>
      </c>
      <c r="AH116" s="32">
        <v>0.44030000000000002</v>
      </c>
      <c r="AI116" s="32">
        <v>0.67810000000000004</v>
      </c>
      <c r="AJ116" s="32">
        <v>0.61750000000000005</v>
      </c>
      <c r="AK116" s="32">
        <v>0.56640000000000001</v>
      </c>
      <c r="AL116" s="32">
        <v>0.53559999999999997</v>
      </c>
      <c r="AM116" s="32">
        <v>0.43740000000000001</v>
      </c>
      <c r="AN116" s="32">
        <v>0.59340000000000004</v>
      </c>
      <c r="AO116" s="32">
        <v>0.60129999999999995</v>
      </c>
      <c r="AP116" s="32">
        <v>0.51839999999999997</v>
      </c>
      <c r="AQ116" s="32">
        <v>0.57640000000000002</v>
      </c>
      <c r="AR116" s="32">
        <v>0.52529999999999999</v>
      </c>
      <c r="AS116" s="32">
        <v>0.56540000000000001</v>
      </c>
      <c r="AT116" s="32">
        <v>0.5716</v>
      </c>
      <c r="AU116" s="32">
        <v>0.81479999999999997</v>
      </c>
      <c r="AV116" s="32">
        <v>0.60150000000000003</v>
      </c>
      <c r="AW116" s="32">
        <v>0.42209999999999998</v>
      </c>
      <c r="AX116" s="32">
        <v>0.44790000000000002</v>
      </c>
      <c r="AY116" s="32">
        <v>0.74580000000000002</v>
      </c>
      <c r="AZ116" s="32">
        <v>0.73850000000000005</v>
      </c>
      <c r="BA116" s="32">
        <v>0.51329999999999998</v>
      </c>
      <c r="BB116" s="32">
        <v>0.54659999999999997</v>
      </c>
      <c r="BC116" s="32">
        <v>0.47870000000000001</v>
      </c>
      <c r="BD116" s="32">
        <v>0.45369999999999999</v>
      </c>
      <c r="BE116" s="23"/>
      <c r="BH116" s="22"/>
      <c r="BI116" s="22"/>
      <c r="BJ116" s="22"/>
      <c r="BK116" s="22"/>
      <c r="BL116" s="22"/>
      <c r="BM116" s="22"/>
      <c r="BN116" s="22"/>
      <c r="BO116" s="22"/>
      <c r="BP116" s="22"/>
      <c r="BQ116" s="22"/>
      <c r="BR116" s="22"/>
      <c r="BS116" s="22"/>
      <c r="BT116" s="22"/>
      <c r="BU116" s="22"/>
      <c r="BV116" s="22"/>
      <c r="BW116" s="22"/>
      <c r="BX116" s="22"/>
      <c r="BY116" s="22"/>
      <c r="BZ116" s="22"/>
      <c r="CA116" s="22"/>
      <c r="CB116" s="22"/>
      <c r="CC116" s="22"/>
      <c r="CD116" s="22"/>
      <c r="CE116" s="22"/>
      <c r="CF116" s="22"/>
      <c r="CG116" s="22"/>
      <c r="CH116" s="22"/>
      <c r="CI116" s="22"/>
      <c r="CJ116" s="22"/>
    </row>
    <row r="117" spans="1:88" x14ac:dyDescent="0.3">
      <c r="A117" s="24">
        <f t="shared" si="8"/>
        <v>1.0198291666666666</v>
      </c>
      <c r="B117" s="24">
        <f t="shared" si="11"/>
        <v>0.14442173893682422</v>
      </c>
      <c r="C117" s="32">
        <f t="shared" si="9"/>
        <v>0.56357500000000005</v>
      </c>
      <c r="D117" s="32">
        <f t="shared" si="10"/>
        <v>0.10220797318511249</v>
      </c>
      <c r="F117" s="2">
        <v>110</v>
      </c>
      <c r="G117" s="24">
        <v>0.86099999999999999</v>
      </c>
      <c r="H117" s="24">
        <v>1.4012</v>
      </c>
      <c r="I117" s="24">
        <v>0.96179999999999999</v>
      </c>
      <c r="J117" s="24">
        <v>0.93</v>
      </c>
      <c r="K117" s="24">
        <v>0.97109999999999996</v>
      </c>
      <c r="L117" s="24">
        <v>1.0867</v>
      </c>
      <c r="M117" s="24">
        <v>1.0271999999999999</v>
      </c>
      <c r="N117" s="24">
        <v>1.127</v>
      </c>
      <c r="O117" s="24">
        <v>0.9244</v>
      </c>
      <c r="P117" s="24">
        <v>1.2713000000000001</v>
      </c>
      <c r="Q117" s="24">
        <v>0.99690000000000001</v>
      </c>
      <c r="R117" s="24">
        <v>0.84</v>
      </c>
      <c r="S117" s="24">
        <v>1.2311000000000001</v>
      </c>
      <c r="T117" s="24">
        <v>1.0439000000000001</v>
      </c>
      <c r="U117" s="24">
        <v>1.1232</v>
      </c>
      <c r="V117" s="24">
        <v>1.006</v>
      </c>
      <c r="W117" s="24">
        <v>1.0597000000000001</v>
      </c>
      <c r="X117" s="24">
        <v>0.88109999999999999</v>
      </c>
      <c r="Y117" s="24">
        <v>1.1068</v>
      </c>
      <c r="Z117" s="24">
        <v>0.84740000000000004</v>
      </c>
      <c r="AA117" s="24">
        <v>0.87370000000000003</v>
      </c>
      <c r="AB117" s="24">
        <v>1.0610999999999999</v>
      </c>
      <c r="AC117" s="24">
        <v>1.0150999999999999</v>
      </c>
      <c r="AD117" s="24">
        <v>0.82820000000000005</v>
      </c>
      <c r="AE117" s="18"/>
      <c r="AF117" s="2">
        <v>110</v>
      </c>
      <c r="AG117" s="32">
        <v>0.40839999999999999</v>
      </c>
      <c r="AH117" s="32">
        <v>0.44169999999999998</v>
      </c>
      <c r="AI117" s="32">
        <v>0.74939999999999996</v>
      </c>
      <c r="AJ117" s="32">
        <v>0.63390000000000002</v>
      </c>
      <c r="AK117" s="32">
        <v>0.53720000000000001</v>
      </c>
      <c r="AL117" s="32">
        <v>0.54900000000000004</v>
      </c>
      <c r="AM117" s="32">
        <v>0.4345</v>
      </c>
      <c r="AN117" s="32">
        <v>0.61860000000000004</v>
      </c>
      <c r="AO117" s="32">
        <v>0.60560000000000003</v>
      </c>
      <c r="AP117" s="32">
        <v>0.57089999999999996</v>
      </c>
      <c r="AQ117" s="32">
        <v>0.57220000000000004</v>
      </c>
      <c r="AR117" s="32">
        <v>0.54420000000000002</v>
      </c>
      <c r="AS117" s="32">
        <v>0.53390000000000004</v>
      </c>
      <c r="AT117" s="32">
        <v>0.57879999999999998</v>
      </c>
      <c r="AU117" s="32">
        <v>0.76780000000000004</v>
      </c>
      <c r="AV117" s="32">
        <v>0.66120000000000001</v>
      </c>
      <c r="AW117" s="32">
        <v>0.41770000000000002</v>
      </c>
      <c r="AX117" s="32">
        <v>0.4859</v>
      </c>
      <c r="AY117" s="32">
        <v>0.72599999999999998</v>
      </c>
      <c r="AZ117" s="32">
        <v>0.66669999999999996</v>
      </c>
      <c r="BA117" s="32">
        <v>0.54659999999999997</v>
      </c>
      <c r="BB117" s="32">
        <v>0.55810000000000004</v>
      </c>
      <c r="BC117" s="32">
        <v>0.45569999999999999</v>
      </c>
      <c r="BD117" s="32">
        <v>0.46179999999999999</v>
      </c>
      <c r="BE117" s="23"/>
      <c r="BH117" s="22"/>
      <c r="BI117" s="22"/>
      <c r="BJ117" s="22"/>
      <c r="BK117" s="22"/>
      <c r="BL117" s="22"/>
      <c r="BM117" s="22"/>
      <c r="BN117" s="22"/>
      <c r="BO117" s="22"/>
      <c r="BP117" s="22"/>
      <c r="BQ117" s="22"/>
      <c r="BR117" s="22"/>
      <c r="BS117" s="22"/>
      <c r="BT117" s="22"/>
      <c r="BU117" s="22"/>
      <c r="BV117" s="22"/>
      <c r="BW117" s="22"/>
      <c r="BX117" s="22"/>
      <c r="BY117" s="22"/>
      <c r="BZ117" s="22"/>
      <c r="CA117" s="22"/>
      <c r="CB117" s="22"/>
      <c r="CC117" s="22"/>
      <c r="CD117" s="22"/>
      <c r="CE117" s="22"/>
      <c r="CF117" s="22"/>
      <c r="CG117" s="22"/>
      <c r="CH117" s="22"/>
      <c r="CI117" s="22"/>
      <c r="CJ117" s="22"/>
    </row>
    <row r="118" spans="1:88" x14ac:dyDescent="0.3">
      <c r="A118" s="24">
        <f t="shared" si="8"/>
        <v>1.0073333333333332</v>
      </c>
      <c r="B118" s="24">
        <f t="shared" si="11"/>
        <v>0.12798767150773196</v>
      </c>
      <c r="C118" s="32">
        <f t="shared" si="9"/>
        <v>0.5805083333333334</v>
      </c>
      <c r="D118" s="32">
        <f t="shared" si="10"/>
        <v>0.10561104568658755</v>
      </c>
      <c r="F118" s="2">
        <v>111</v>
      </c>
      <c r="G118" s="24">
        <v>0.77090000000000003</v>
      </c>
      <c r="H118" s="24">
        <v>1.2045999999999999</v>
      </c>
      <c r="I118" s="24">
        <v>0.93969999999999998</v>
      </c>
      <c r="J118" s="24">
        <v>0.93920000000000003</v>
      </c>
      <c r="K118" s="24">
        <v>0.90369999999999995</v>
      </c>
      <c r="L118" s="24">
        <v>0.9839</v>
      </c>
      <c r="M118" s="24">
        <v>1.0021</v>
      </c>
      <c r="N118" s="24">
        <v>1.2002999999999999</v>
      </c>
      <c r="O118" s="24">
        <v>0.93630000000000002</v>
      </c>
      <c r="P118" s="24">
        <v>1.2830999999999999</v>
      </c>
      <c r="Q118" s="24">
        <v>1.0045999999999999</v>
      </c>
      <c r="R118" s="24">
        <v>0.87560000000000004</v>
      </c>
      <c r="S118" s="24">
        <v>1.1691</v>
      </c>
      <c r="T118" s="24">
        <v>1.0407999999999999</v>
      </c>
      <c r="U118" s="24">
        <v>1.0408999999999999</v>
      </c>
      <c r="V118" s="24">
        <v>1.0330999999999999</v>
      </c>
      <c r="W118" s="24">
        <v>1.1737</v>
      </c>
      <c r="X118" s="24">
        <v>0.91049999999999998</v>
      </c>
      <c r="Y118" s="24">
        <v>1.0817000000000001</v>
      </c>
      <c r="Z118" s="24">
        <v>0.89759999999999995</v>
      </c>
      <c r="AA118" s="24">
        <v>0.82840000000000003</v>
      </c>
      <c r="AB118" s="24">
        <v>1.0588</v>
      </c>
      <c r="AC118" s="24">
        <v>0.96409999999999996</v>
      </c>
      <c r="AD118" s="24">
        <v>0.93330000000000002</v>
      </c>
      <c r="AE118" s="18"/>
      <c r="AF118" s="2">
        <v>111</v>
      </c>
      <c r="AG118" s="32">
        <v>0.43230000000000002</v>
      </c>
      <c r="AH118" s="32">
        <v>0.4617</v>
      </c>
      <c r="AI118" s="32">
        <v>0.80800000000000005</v>
      </c>
      <c r="AJ118" s="32">
        <v>0.62509999999999999</v>
      </c>
      <c r="AK118" s="32">
        <v>0.52270000000000005</v>
      </c>
      <c r="AL118" s="32">
        <v>0.55589999999999995</v>
      </c>
      <c r="AM118" s="32">
        <v>0.44679999999999997</v>
      </c>
      <c r="AN118" s="32">
        <v>0.62760000000000005</v>
      </c>
      <c r="AO118" s="32">
        <v>0.61650000000000005</v>
      </c>
      <c r="AP118" s="32">
        <v>0.55710000000000004</v>
      </c>
      <c r="AQ118" s="32">
        <v>0.56740000000000002</v>
      </c>
      <c r="AR118" s="32">
        <v>0.54420000000000002</v>
      </c>
      <c r="AS118" s="32">
        <v>0.56459999999999999</v>
      </c>
      <c r="AT118" s="32">
        <v>0.58909999999999996</v>
      </c>
      <c r="AU118" s="32">
        <v>0.81340000000000001</v>
      </c>
      <c r="AV118" s="32">
        <v>0.67710000000000004</v>
      </c>
      <c r="AW118" s="32">
        <v>0.4829</v>
      </c>
      <c r="AX118" s="32">
        <v>0.48670000000000002</v>
      </c>
      <c r="AY118" s="32">
        <v>0.72489999999999999</v>
      </c>
      <c r="AZ118" s="32">
        <v>0.72709999999999997</v>
      </c>
      <c r="BA118" s="32">
        <v>0.51890000000000003</v>
      </c>
      <c r="BB118" s="32">
        <v>0.56059999999999999</v>
      </c>
      <c r="BC118" s="32">
        <v>0.49</v>
      </c>
      <c r="BD118" s="32">
        <v>0.53159999999999996</v>
      </c>
      <c r="BE118" s="23"/>
      <c r="BH118" s="22"/>
      <c r="BI118" s="22"/>
      <c r="BJ118" s="22"/>
      <c r="BK118" s="22"/>
      <c r="BL118" s="22"/>
      <c r="BM118" s="22"/>
      <c r="BN118" s="22"/>
      <c r="BO118" s="22"/>
      <c r="BP118" s="22"/>
      <c r="BQ118" s="22"/>
      <c r="BR118" s="22"/>
      <c r="BS118" s="22"/>
      <c r="BT118" s="22"/>
      <c r="BU118" s="22"/>
      <c r="BV118" s="22"/>
      <c r="BW118" s="22"/>
      <c r="BX118" s="22"/>
      <c r="BY118" s="22"/>
      <c r="BZ118" s="22"/>
      <c r="CA118" s="22"/>
      <c r="CB118" s="22"/>
      <c r="CC118" s="22"/>
      <c r="CD118" s="22"/>
      <c r="CE118" s="22"/>
      <c r="CF118" s="22"/>
      <c r="CG118" s="22"/>
      <c r="CH118" s="22"/>
      <c r="CI118" s="22"/>
      <c r="CJ118" s="22"/>
    </row>
    <row r="119" spans="1:88" x14ac:dyDescent="0.3">
      <c r="A119" s="24">
        <f t="shared" si="8"/>
        <v>1.0012999999999999</v>
      </c>
      <c r="B119" s="24">
        <f t="shared" si="11"/>
        <v>0.12997843299362535</v>
      </c>
      <c r="C119" s="32">
        <f t="shared" si="9"/>
        <v>0.58595416666666666</v>
      </c>
      <c r="D119" s="32">
        <f t="shared" si="10"/>
        <v>0.10942360439720222</v>
      </c>
      <c r="F119" s="2">
        <v>112</v>
      </c>
      <c r="G119" s="24">
        <v>0.7631</v>
      </c>
      <c r="H119" s="24">
        <v>1.2263999999999999</v>
      </c>
      <c r="I119" s="24">
        <v>0.97399999999999998</v>
      </c>
      <c r="J119" s="24">
        <v>0.94620000000000004</v>
      </c>
      <c r="K119" s="24">
        <v>0.99119999999999997</v>
      </c>
      <c r="L119" s="24">
        <v>0.94679999999999997</v>
      </c>
      <c r="M119" s="24">
        <v>1.0130999999999999</v>
      </c>
      <c r="N119" s="24">
        <v>1.1271</v>
      </c>
      <c r="O119" s="24">
        <v>0.89419999999999999</v>
      </c>
      <c r="P119" s="24">
        <v>1.2002999999999999</v>
      </c>
      <c r="Q119" s="24">
        <v>1.0009999999999999</v>
      </c>
      <c r="R119" s="24">
        <v>0.87190000000000001</v>
      </c>
      <c r="S119" s="24">
        <v>1.2679</v>
      </c>
      <c r="T119" s="24">
        <v>0.9425</v>
      </c>
      <c r="U119" s="24">
        <v>1.1114999999999999</v>
      </c>
      <c r="V119" s="24">
        <v>1.0486</v>
      </c>
      <c r="W119" s="24">
        <v>1.1075999999999999</v>
      </c>
      <c r="X119" s="24">
        <v>0.89119999999999999</v>
      </c>
      <c r="Y119" s="24">
        <v>1.0165</v>
      </c>
      <c r="Z119" s="24">
        <v>0.89470000000000005</v>
      </c>
      <c r="AA119" s="24">
        <v>0.85240000000000005</v>
      </c>
      <c r="AB119" s="24">
        <v>1.131</v>
      </c>
      <c r="AC119" s="24">
        <v>0.97470000000000001</v>
      </c>
      <c r="AD119" s="24">
        <v>0.83730000000000004</v>
      </c>
      <c r="AE119" s="18"/>
      <c r="AF119" s="2">
        <v>112</v>
      </c>
      <c r="AG119" s="32">
        <v>0.42959999999999998</v>
      </c>
      <c r="AH119" s="32">
        <v>0.46810000000000002</v>
      </c>
      <c r="AI119" s="32">
        <v>0.7712</v>
      </c>
      <c r="AJ119" s="32">
        <v>0.66930000000000001</v>
      </c>
      <c r="AK119" s="32">
        <v>0.53469999999999995</v>
      </c>
      <c r="AL119" s="32">
        <v>0.55630000000000002</v>
      </c>
      <c r="AM119" s="32">
        <v>0.46970000000000001</v>
      </c>
      <c r="AN119" s="32">
        <v>0.63480000000000003</v>
      </c>
      <c r="AO119" s="32">
        <v>0.63929999999999998</v>
      </c>
      <c r="AP119" s="32">
        <v>0.51890000000000003</v>
      </c>
      <c r="AQ119" s="32">
        <v>0.58009999999999995</v>
      </c>
      <c r="AR119" s="32">
        <v>0.54869999999999997</v>
      </c>
      <c r="AS119" s="32">
        <v>0.60389999999999999</v>
      </c>
      <c r="AT119" s="32">
        <v>0.60109999999999997</v>
      </c>
      <c r="AU119" s="32">
        <v>0.83879999999999999</v>
      </c>
      <c r="AV119" s="32">
        <v>0.72130000000000005</v>
      </c>
      <c r="AW119" s="32">
        <v>0.43149999999999999</v>
      </c>
      <c r="AX119" s="32">
        <v>0.50329999999999997</v>
      </c>
      <c r="AY119" s="32">
        <v>0.74719999999999998</v>
      </c>
      <c r="AZ119" s="32">
        <v>0.68910000000000005</v>
      </c>
      <c r="BA119" s="32">
        <v>0.5474</v>
      </c>
      <c r="BB119" s="32">
        <v>0.56220000000000003</v>
      </c>
      <c r="BC119" s="32">
        <v>0.50270000000000004</v>
      </c>
      <c r="BD119" s="32">
        <v>0.49370000000000003</v>
      </c>
      <c r="BE119" s="23"/>
      <c r="BH119" s="22"/>
      <c r="BI119" s="22"/>
      <c r="BJ119" s="22"/>
      <c r="BK119" s="22"/>
      <c r="BL119" s="22"/>
      <c r="BM119" s="22"/>
      <c r="BN119" s="22"/>
      <c r="BO119" s="22"/>
      <c r="BP119" s="22"/>
      <c r="BQ119" s="22"/>
      <c r="BR119" s="22"/>
      <c r="BS119" s="22"/>
      <c r="BT119" s="22"/>
      <c r="BU119" s="22"/>
      <c r="BV119" s="22"/>
      <c r="BW119" s="22"/>
      <c r="BX119" s="22"/>
      <c r="BY119" s="22"/>
      <c r="BZ119" s="22"/>
      <c r="CA119" s="22"/>
      <c r="CB119" s="22"/>
      <c r="CC119" s="22"/>
      <c r="CD119" s="22"/>
      <c r="CE119" s="22"/>
      <c r="CF119" s="22"/>
      <c r="CG119" s="22"/>
      <c r="CH119" s="22"/>
      <c r="CI119" s="22"/>
      <c r="CJ119" s="22"/>
    </row>
    <row r="120" spans="1:88" x14ac:dyDescent="0.3">
      <c r="A120" s="24">
        <f t="shared" si="8"/>
        <v>1.0173625000000002</v>
      </c>
      <c r="B120" s="24">
        <f t="shared" si="11"/>
        <v>0.11690419642298638</v>
      </c>
      <c r="C120" s="32">
        <f t="shared" si="9"/>
        <v>0.60221666666666662</v>
      </c>
      <c r="D120" s="32">
        <f t="shared" si="10"/>
        <v>0.12109057575316053</v>
      </c>
      <c r="F120" s="2">
        <v>113</v>
      </c>
      <c r="G120" s="24">
        <v>0.80120000000000002</v>
      </c>
      <c r="H120" s="24">
        <v>1.1451</v>
      </c>
      <c r="I120" s="24">
        <v>1.0196000000000001</v>
      </c>
      <c r="J120" s="24">
        <v>0.89539999999999997</v>
      </c>
      <c r="K120" s="24">
        <v>0.98799999999999999</v>
      </c>
      <c r="L120" s="24">
        <v>0.99350000000000005</v>
      </c>
      <c r="M120" s="24">
        <v>1.0384</v>
      </c>
      <c r="N120" s="24">
        <v>1.1128</v>
      </c>
      <c r="O120" s="24">
        <v>1.014</v>
      </c>
      <c r="P120" s="24">
        <v>1.2496</v>
      </c>
      <c r="Q120" s="24">
        <v>1.0746</v>
      </c>
      <c r="R120" s="24">
        <v>0.96789999999999998</v>
      </c>
      <c r="S120" s="24">
        <v>1.2624</v>
      </c>
      <c r="T120" s="24">
        <v>1.05</v>
      </c>
      <c r="U120" s="24">
        <v>1.1182000000000001</v>
      </c>
      <c r="V120" s="24">
        <v>1.0471999999999999</v>
      </c>
      <c r="W120" s="24">
        <v>1.0576000000000001</v>
      </c>
      <c r="X120" s="24">
        <v>0.91779999999999995</v>
      </c>
      <c r="Y120" s="24">
        <v>1.0394000000000001</v>
      </c>
      <c r="Z120" s="24">
        <v>0.9042</v>
      </c>
      <c r="AA120" s="24">
        <v>0.85499999999999998</v>
      </c>
      <c r="AB120" s="24">
        <v>1.0558000000000001</v>
      </c>
      <c r="AC120" s="24">
        <v>0.99239999999999995</v>
      </c>
      <c r="AD120" s="24">
        <v>0.81659999999999999</v>
      </c>
      <c r="AE120" s="18"/>
      <c r="AF120" s="2">
        <v>113</v>
      </c>
      <c r="AG120" s="32">
        <v>0.4395</v>
      </c>
      <c r="AH120" s="32">
        <v>0.47570000000000001</v>
      </c>
      <c r="AI120" s="32">
        <v>0.74080000000000001</v>
      </c>
      <c r="AJ120" s="32">
        <v>0.66210000000000002</v>
      </c>
      <c r="AK120" s="32">
        <v>0.57679999999999998</v>
      </c>
      <c r="AL120" s="32">
        <v>0.58279999999999998</v>
      </c>
      <c r="AM120" s="32">
        <v>0.44340000000000002</v>
      </c>
      <c r="AN120" s="32">
        <v>0.62629999999999997</v>
      </c>
      <c r="AO120" s="32">
        <v>0.62890000000000001</v>
      </c>
      <c r="AP120" s="32">
        <v>0.59430000000000005</v>
      </c>
      <c r="AQ120" s="32">
        <v>0.59889999999999999</v>
      </c>
      <c r="AR120" s="32">
        <v>0.54159999999999997</v>
      </c>
      <c r="AS120" s="32">
        <v>0.57279999999999998</v>
      </c>
      <c r="AT120" s="32">
        <v>0.62639999999999996</v>
      </c>
      <c r="AU120" s="32">
        <v>0.88649999999999995</v>
      </c>
      <c r="AV120" s="32">
        <v>0.68259999999999998</v>
      </c>
      <c r="AW120" s="32">
        <v>0.44769999999999999</v>
      </c>
      <c r="AX120" s="32">
        <v>0.55189999999999995</v>
      </c>
      <c r="AY120" s="32">
        <v>0.75570000000000004</v>
      </c>
      <c r="AZ120" s="32">
        <v>0.88539999999999996</v>
      </c>
      <c r="BA120" s="32">
        <v>0.53539999999999999</v>
      </c>
      <c r="BB120" s="32">
        <v>0.57489999999999997</v>
      </c>
      <c r="BC120" s="32">
        <v>0.51829999999999998</v>
      </c>
      <c r="BD120" s="32">
        <v>0.50449999999999995</v>
      </c>
      <c r="BE120" s="23"/>
      <c r="BH120" s="22"/>
      <c r="BI120" s="22"/>
      <c r="BJ120" s="22"/>
      <c r="BK120" s="22"/>
      <c r="BL120" s="22"/>
      <c r="BM120" s="22"/>
      <c r="BN120" s="22"/>
      <c r="BO120" s="22"/>
      <c r="BP120" s="22"/>
      <c r="BQ120" s="22"/>
      <c r="BR120" s="22"/>
      <c r="BS120" s="22"/>
      <c r="BT120" s="22"/>
      <c r="BU120" s="22"/>
      <c r="BV120" s="22"/>
      <c r="BW120" s="22"/>
      <c r="BX120" s="22"/>
      <c r="BY120" s="22"/>
      <c r="BZ120" s="22"/>
      <c r="CA120" s="22"/>
      <c r="CB120" s="22"/>
      <c r="CC120" s="22"/>
      <c r="CD120" s="22"/>
      <c r="CE120" s="22"/>
      <c r="CF120" s="22"/>
      <c r="CG120" s="22"/>
      <c r="CH120" s="22"/>
      <c r="CI120" s="22"/>
      <c r="CJ120" s="22"/>
    </row>
    <row r="121" spans="1:88" x14ac:dyDescent="0.3">
      <c r="A121" s="24">
        <f t="shared" si="8"/>
        <v>1.0143125000000002</v>
      </c>
      <c r="B121" s="24">
        <f t="shared" si="11"/>
        <v>0.13002543668368249</v>
      </c>
      <c r="C121" s="32">
        <f t="shared" si="9"/>
        <v>0.60956250000000012</v>
      </c>
      <c r="D121" s="32">
        <f t="shared" si="10"/>
        <v>0.12075186851556337</v>
      </c>
      <c r="F121" s="2">
        <v>114</v>
      </c>
      <c r="G121" s="24">
        <v>0.84309999999999996</v>
      </c>
      <c r="H121" s="24">
        <v>1.1896</v>
      </c>
      <c r="I121" s="24">
        <v>0.95760000000000001</v>
      </c>
      <c r="J121" s="24">
        <v>1.0094000000000001</v>
      </c>
      <c r="K121" s="24">
        <v>1.0185999999999999</v>
      </c>
      <c r="L121" s="24">
        <v>0.97619999999999996</v>
      </c>
      <c r="M121" s="24">
        <v>1.0103</v>
      </c>
      <c r="N121" s="24">
        <v>1.0759000000000001</v>
      </c>
      <c r="O121" s="24">
        <v>0.87339999999999995</v>
      </c>
      <c r="P121" s="24">
        <v>1.3079000000000001</v>
      </c>
      <c r="Q121" s="24">
        <v>1.0898000000000001</v>
      </c>
      <c r="R121" s="24">
        <v>0.95489999999999997</v>
      </c>
      <c r="S121" s="24">
        <v>1.2414000000000001</v>
      </c>
      <c r="T121" s="24">
        <v>1.0384</v>
      </c>
      <c r="U121" s="24">
        <v>1.0041</v>
      </c>
      <c r="V121" s="24">
        <v>1.04</v>
      </c>
      <c r="W121" s="24">
        <v>1.1129</v>
      </c>
      <c r="X121" s="24">
        <v>0.85029999999999994</v>
      </c>
      <c r="Y121" s="24">
        <v>1.0797000000000001</v>
      </c>
      <c r="Z121" s="24">
        <v>0.84079999999999999</v>
      </c>
      <c r="AA121" s="24">
        <v>0.78969999999999996</v>
      </c>
      <c r="AB121" s="24">
        <v>1.0755999999999999</v>
      </c>
      <c r="AC121" s="24">
        <v>1.0932999999999999</v>
      </c>
      <c r="AD121" s="24">
        <v>0.87060000000000004</v>
      </c>
      <c r="AE121" s="18"/>
      <c r="AF121" s="2">
        <v>114</v>
      </c>
      <c r="AG121" s="32">
        <v>0.40629999999999999</v>
      </c>
      <c r="AH121" s="32">
        <v>0.48249999999999998</v>
      </c>
      <c r="AI121" s="32">
        <v>0.77439999999999998</v>
      </c>
      <c r="AJ121" s="32">
        <v>0.64659999999999995</v>
      </c>
      <c r="AK121" s="32">
        <v>0.56010000000000004</v>
      </c>
      <c r="AL121" s="32">
        <v>0.59050000000000002</v>
      </c>
      <c r="AM121" s="32">
        <v>0.44679999999999997</v>
      </c>
      <c r="AN121" s="32">
        <v>0.67310000000000003</v>
      </c>
      <c r="AO121" s="32">
        <v>0.68340000000000001</v>
      </c>
      <c r="AP121" s="32">
        <v>0.57220000000000004</v>
      </c>
      <c r="AQ121" s="32">
        <v>0.60599999999999998</v>
      </c>
      <c r="AR121" s="32">
        <v>0.55479999999999996</v>
      </c>
      <c r="AS121" s="32">
        <v>0.5766</v>
      </c>
      <c r="AT121" s="32">
        <v>0.62619999999999998</v>
      </c>
      <c r="AU121" s="32">
        <v>0.88480000000000003</v>
      </c>
      <c r="AV121" s="32">
        <v>0.74139999999999995</v>
      </c>
      <c r="AW121" s="32">
        <v>0.4556</v>
      </c>
      <c r="AX121" s="32">
        <v>0.49519999999999997</v>
      </c>
      <c r="AY121" s="32">
        <v>0.72940000000000005</v>
      </c>
      <c r="AZ121" s="32">
        <v>0.82310000000000005</v>
      </c>
      <c r="BA121" s="32">
        <v>0.6008</v>
      </c>
      <c r="BB121" s="32">
        <v>0.64500000000000002</v>
      </c>
      <c r="BC121" s="32">
        <v>0.53320000000000001</v>
      </c>
      <c r="BD121" s="32">
        <v>0.52149999999999996</v>
      </c>
      <c r="BE121" s="23"/>
      <c r="BH121" s="22"/>
      <c r="BI121" s="22"/>
      <c r="BJ121" s="22"/>
      <c r="BK121" s="22"/>
      <c r="BL121" s="22"/>
      <c r="BM121" s="22"/>
      <c r="BN121" s="22"/>
      <c r="BO121" s="22"/>
      <c r="BP121" s="22"/>
      <c r="BQ121" s="22"/>
      <c r="BR121" s="22"/>
      <c r="BS121" s="22"/>
      <c r="BT121" s="22"/>
      <c r="BU121" s="22"/>
      <c r="BV121" s="22"/>
      <c r="BW121" s="22"/>
      <c r="BX121" s="22"/>
      <c r="BY121" s="22"/>
      <c r="BZ121" s="22"/>
      <c r="CA121" s="22"/>
      <c r="CB121" s="22"/>
      <c r="CC121" s="22"/>
      <c r="CD121" s="22"/>
      <c r="CE121" s="22"/>
      <c r="CF121" s="22"/>
      <c r="CG121" s="22"/>
      <c r="CH121" s="22"/>
      <c r="CI121" s="22"/>
      <c r="CJ121" s="22"/>
    </row>
    <row r="122" spans="1:88" x14ac:dyDescent="0.3">
      <c r="A122" s="24">
        <f t="shared" si="8"/>
        <v>1.0212333333333332</v>
      </c>
      <c r="B122" s="24">
        <f t="shared" si="11"/>
        <v>0.14661738928442289</v>
      </c>
      <c r="C122" s="32">
        <f t="shared" si="9"/>
        <v>0.61534166666666679</v>
      </c>
      <c r="D122" s="32">
        <f t="shared" si="10"/>
        <v>0.11228070768765452</v>
      </c>
      <c r="F122" s="2">
        <v>115</v>
      </c>
      <c r="G122" s="24">
        <v>0.82620000000000005</v>
      </c>
      <c r="H122" s="24">
        <v>1.1079000000000001</v>
      </c>
      <c r="I122" s="24">
        <v>0.86839999999999995</v>
      </c>
      <c r="J122" s="24">
        <v>0.89839999999999998</v>
      </c>
      <c r="K122" s="24">
        <v>0.9577</v>
      </c>
      <c r="L122" s="24">
        <v>0.96530000000000005</v>
      </c>
      <c r="M122" s="24">
        <v>1.0203</v>
      </c>
      <c r="N122" s="24">
        <v>1.1923999999999999</v>
      </c>
      <c r="O122" s="24">
        <v>0.95450000000000002</v>
      </c>
      <c r="P122" s="24">
        <v>1.3658999999999999</v>
      </c>
      <c r="Q122" s="24">
        <v>1.1291</v>
      </c>
      <c r="R122" s="24">
        <v>0.9304</v>
      </c>
      <c r="S122" s="24">
        <v>1.3113999999999999</v>
      </c>
      <c r="T122" s="24">
        <v>1.0023</v>
      </c>
      <c r="U122" s="24">
        <v>1.1392</v>
      </c>
      <c r="V122" s="24">
        <v>1.0968</v>
      </c>
      <c r="W122" s="24">
        <v>1.1843999999999999</v>
      </c>
      <c r="X122" s="24">
        <v>0.93120000000000003</v>
      </c>
      <c r="Y122" s="24">
        <v>1.0484</v>
      </c>
      <c r="Z122" s="24">
        <v>0.89529999999999998</v>
      </c>
      <c r="AA122" s="24">
        <v>0.83240000000000003</v>
      </c>
      <c r="AB122" s="24">
        <v>1.0563</v>
      </c>
      <c r="AC122" s="24">
        <v>0.96060000000000001</v>
      </c>
      <c r="AD122" s="24">
        <v>0.83479999999999999</v>
      </c>
      <c r="AE122" s="18"/>
      <c r="AF122" s="2">
        <v>115</v>
      </c>
      <c r="AG122" s="32">
        <v>0.41539999999999999</v>
      </c>
      <c r="AH122" s="32">
        <v>0.50280000000000002</v>
      </c>
      <c r="AI122" s="32">
        <v>0.67949999999999999</v>
      </c>
      <c r="AJ122" s="32">
        <v>0.68789999999999996</v>
      </c>
      <c r="AK122" s="32">
        <v>0.5716</v>
      </c>
      <c r="AL122" s="32">
        <v>0.57540000000000002</v>
      </c>
      <c r="AM122" s="32">
        <v>0.46739999999999998</v>
      </c>
      <c r="AN122" s="32">
        <v>0.70179999999999998</v>
      </c>
      <c r="AO122" s="32">
        <v>0.66510000000000002</v>
      </c>
      <c r="AP122" s="32">
        <v>0.60140000000000005</v>
      </c>
      <c r="AQ122" s="32">
        <v>0.62409999999999999</v>
      </c>
      <c r="AR122" s="32">
        <v>0.56459999999999999</v>
      </c>
      <c r="AS122" s="32">
        <v>0.55810000000000004</v>
      </c>
      <c r="AT122" s="32">
        <v>0.68389999999999995</v>
      </c>
      <c r="AU122" s="32">
        <v>0.8962</v>
      </c>
      <c r="AV122" s="32">
        <v>0.73450000000000004</v>
      </c>
      <c r="AW122" s="32">
        <v>0.4612</v>
      </c>
      <c r="AX122" s="32">
        <v>0.54510000000000003</v>
      </c>
      <c r="AY122" s="32">
        <v>0.76359999999999995</v>
      </c>
      <c r="AZ122" s="32">
        <v>0.77710000000000001</v>
      </c>
      <c r="BA122" s="32">
        <v>0.60489999999999999</v>
      </c>
      <c r="BB122" s="32">
        <v>0.6048</v>
      </c>
      <c r="BC122" s="32">
        <v>0.52439999999999998</v>
      </c>
      <c r="BD122" s="32">
        <v>0.55740000000000001</v>
      </c>
      <c r="BE122" s="23"/>
      <c r="BH122" s="22"/>
      <c r="BI122" s="22"/>
      <c r="BJ122" s="22"/>
      <c r="BK122" s="22"/>
      <c r="BL122" s="22"/>
      <c r="BM122" s="22"/>
      <c r="BN122" s="22"/>
      <c r="BO122" s="22"/>
      <c r="BP122" s="22"/>
      <c r="BQ122" s="22"/>
      <c r="BR122" s="22"/>
      <c r="BS122" s="22"/>
      <c r="BT122" s="22"/>
      <c r="BU122" s="22"/>
      <c r="BV122" s="22"/>
      <c r="BW122" s="22"/>
      <c r="BX122" s="22"/>
      <c r="BY122" s="22"/>
      <c r="BZ122" s="22"/>
      <c r="CA122" s="22"/>
      <c r="CB122" s="22"/>
      <c r="CC122" s="22"/>
      <c r="CD122" s="22"/>
      <c r="CE122" s="22"/>
      <c r="CF122" s="22"/>
      <c r="CG122" s="22"/>
      <c r="CH122" s="22"/>
      <c r="CI122" s="22"/>
      <c r="CJ122" s="22"/>
    </row>
    <row r="123" spans="1:88" x14ac:dyDescent="0.3">
      <c r="A123" s="24">
        <f t="shared" si="8"/>
        <v>1.0179458333333333</v>
      </c>
      <c r="B123" s="24">
        <f t="shared" si="11"/>
        <v>0.12982893420111399</v>
      </c>
      <c r="C123" s="32">
        <f t="shared" si="9"/>
        <v>0.62946666666666651</v>
      </c>
      <c r="D123" s="32">
        <f t="shared" si="10"/>
        <v>0.12205241805725645</v>
      </c>
      <c r="F123" s="2">
        <v>116</v>
      </c>
      <c r="G123" s="24">
        <v>0.76910000000000001</v>
      </c>
      <c r="H123" s="24">
        <v>1.1516999999999999</v>
      </c>
      <c r="I123" s="24">
        <v>0.88190000000000002</v>
      </c>
      <c r="J123" s="24">
        <v>0.93189999999999995</v>
      </c>
      <c r="K123" s="24">
        <v>0.95330000000000004</v>
      </c>
      <c r="L123" s="24">
        <v>0.99490000000000001</v>
      </c>
      <c r="M123" s="24">
        <v>1.0175000000000001</v>
      </c>
      <c r="N123" s="24">
        <v>1.1997</v>
      </c>
      <c r="O123" s="24">
        <v>0.94699999999999995</v>
      </c>
      <c r="P123" s="24">
        <v>1.2846</v>
      </c>
      <c r="Q123" s="24">
        <v>1.1203000000000001</v>
      </c>
      <c r="R123" s="24">
        <v>0.91100000000000003</v>
      </c>
      <c r="S123" s="24">
        <v>1.1333</v>
      </c>
      <c r="T123" s="24">
        <v>1.1094999999999999</v>
      </c>
      <c r="U123" s="24">
        <v>1.0806</v>
      </c>
      <c r="V123" s="24">
        <v>1.0873999999999999</v>
      </c>
      <c r="W123" s="24">
        <v>1.0781000000000001</v>
      </c>
      <c r="X123" s="24">
        <v>0.95840000000000003</v>
      </c>
      <c r="Y123" s="24">
        <v>1.1075999999999999</v>
      </c>
      <c r="Z123" s="24">
        <v>0.88539999999999996</v>
      </c>
      <c r="AA123" s="24">
        <v>0.80579999999999996</v>
      </c>
      <c r="AB123" s="24">
        <v>1.1135999999999999</v>
      </c>
      <c r="AC123" s="24">
        <v>1.0556000000000001</v>
      </c>
      <c r="AD123" s="24">
        <v>0.85250000000000004</v>
      </c>
      <c r="AE123" s="18"/>
      <c r="AF123" s="2">
        <v>116</v>
      </c>
      <c r="AG123" s="32">
        <v>0.4269</v>
      </c>
      <c r="AH123" s="32">
        <v>0.49009999999999998</v>
      </c>
      <c r="AI123" s="32">
        <v>0.64500000000000002</v>
      </c>
      <c r="AJ123" s="32">
        <v>0.68859999999999999</v>
      </c>
      <c r="AK123" s="32">
        <v>0.61</v>
      </c>
      <c r="AL123" s="32">
        <v>0.57289999999999996</v>
      </c>
      <c r="AM123" s="32">
        <v>0.4743</v>
      </c>
      <c r="AN123" s="32">
        <v>0.79600000000000004</v>
      </c>
      <c r="AO123" s="32">
        <v>0.69640000000000002</v>
      </c>
      <c r="AP123" s="32">
        <v>0.63139999999999996</v>
      </c>
      <c r="AQ123" s="32">
        <v>0.64190000000000003</v>
      </c>
      <c r="AR123" s="32">
        <v>0.57840000000000003</v>
      </c>
      <c r="AS123" s="32">
        <v>0.59870000000000001</v>
      </c>
      <c r="AT123" s="32">
        <v>0.62790000000000001</v>
      </c>
      <c r="AU123" s="32">
        <v>0.87190000000000001</v>
      </c>
      <c r="AV123" s="32">
        <v>0.84860000000000002</v>
      </c>
      <c r="AW123" s="32">
        <v>0.46210000000000001</v>
      </c>
      <c r="AX123" s="32">
        <v>0.53739999999999999</v>
      </c>
      <c r="AY123" s="32">
        <v>0.81689999999999996</v>
      </c>
      <c r="AZ123" s="32">
        <v>0.7661</v>
      </c>
      <c r="BA123" s="32">
        <v>0.55889999999999995</v>
      </c>
      <c r="BB123" s="32">
        <v>0.66120000000000001</v>
      </c>
      <c r="BC123" s="32">
        <v>0.54930000000000001</v>
      </c>
      <c r="BD123" s="32">
        <v>0.55630000000000002</v>
      </c>
      <c r="BE123" s="23"/>
      <c r="BH123" s="22"/>
      <c r="BI123" s="22"/>
      <c r="BJ123" s="22"/>
      <c r="BK123" s="22"/>
      <c r="BL123" s="22"/>
      <c r="BM123" s="22"/>
      <c r="BN123" s="22"/>
      <c r="BO123" s="22"/>
      <c r="BP123" s="22"/>
      <c r="BQ123" s="22"/>
      <c r="BR123" s="22"/>
      <c r="BS123" s="22"/>
      <c r="BT123" s="22"/>
      <c r="BU123" s="22"/>
      <c r="BV123" s="22"/>
      <c r="BW123" s="22"/>
      <c r="BX123" s="22"/>
      <c r="BY123" s="22"/>
      <c r="BZ123" s="22"/>
      <c r="CA123" s="22"/>
      <c r="CB123" s="22"/>
      <c r="CC123" s="22"/>
      <c r="CD123" s="22"/>
      <c r="CE123" s="22"/>
      <c r="CF123" s="22"/>
      <c r="CG123" s="22"/>
      <c r="CH123" s="22"/>
      <c r="CI123" s="22"/>
      <c r="CJ123" s="22"/>
    </row>
    <row r="124" spans="1:88" x14ac:dyDescent="0.3">
      <c r="A124" s="24">
        <f t="shared" si="8"/>
        <v>1.0243958333333334</v>
      </c>
      <c r="B124" s="24">
        <f t="shared" si="11"/>
        <v>0.14604296711157852</v>
      </c>
      <c r="C124" s="32">
        <f t="shared" si="9"/>
        <v>0.64282500000000009</v>
      </c>
      <c r="D124" s="32">
        <f t="shared" si="10"/>
        <v>0.11537761914686888</v>
      </c>
      <c r="F124" s="2">
        <v>117</v>
      </c>
      <c r="G124" s="24">
        <v>0.80049999999999999</v>
      </c>
      <c r="H124" s="24">
        <v>1.2217</v>
      </c>
      <c r="I124" s="24">
        <v>0.93959999999999999</v>
      </c>
      <c r="J124" s="24">
        <v>0.97629999999999995</v>
      </c>
      <c r="K124" s="24">
        <v>0.96589999999999998</v>
      </c>
      <c r="L124" s="24">
        <v>0.90880000000000005</v>
      </c>
      <c r="M124" s="24">
        <v>1.0093000000000001</v>
      </c>
      <c r="N124" s="24">
        <v>1.0569</v>
      </c>
      <c r="O124" s="24">
        <v>0.92059999999999997</v>
      </c>
      <c r="P124" s="24">
        <v>1.2687999999999999</v>
      </c>
      <c r="Q124" s="24">
        <v>1.1998</v>
      </c>
      <c r="R124" s="24">
        <v>0.92749999999999999</v>
      </c>
      <c r="S124" s="24">
        <v>1.3149999999999999</v>
      </c>
      <c r="T124" s="24">
        <v>0.96179999999999999</v>
      </c>
      <c r="U124" s="24">
        <v>1.1887000000000001</v>
      </c>
      <c r="V124" s="24">
        <v>1.1279999999999999</v>
      </c>
      <c r="W124" s="24">
        <v>1.1669</v>
      </c>
      <c r="X124" s="24">
        <v>0.88529999999999998</v>
      </c>
      <c r="Y124" s="24">
        <v>1.0733999999999999</v>
      </c>
      <c r="Z124" s="24">
        <v>0.88800000000000001</v>
      </c>
      <c r="AA124" s="24">
        <v>0.78769999999999996</v>
      </c>
      <c r="AB124" s="24">
        <v>1.1086</v>
      </c>
      <c r="AC124" s="24">
        <v>0.95330000000000004</v>
      </c>
      <c r="AD124" s="24">
        <v>0.93310000000000004</v>
      </c>
      <c r="AE124" s="18"/>
      <c r="AF124" s="2">
        <v>117</v>
      </c>
      <c r="AG124" s="32">
        <v>0.43099999999999999</v>
      </c>
      <c r="AH124" s="32">
        <v>0.46610000000000001</v>
      </c>
      <c r="AI124" s="32">
        <v>0.68189999999999995</v>
      </c>
      <c r="AJ124" s="32">
        <v>0.71519999999999995</v>
      </c>
      <c r="AK124" s="32">
        <v>0.5988</v>
      </c>
      <c r="AL124" s="32">
        <v>0.57450000000000001</v>
      </c>
      <c r="AM124" s="32">
        <v>0.4874</v>
      </c>
      <c r="AN124" s="32">
        <v>0.77939999999999998</v>
      </c>
      <c r="AO124" s="32">
        <v>0.73380000000000001</v>
      </c>
      <c r="AP124" s="32">
        <v>0.63639999999999997</v>
      </c>
      <c r="AQ124" s="32">
        <v>0.69569999999999999</v>
      </c>
      <c r="AR124" s="32">
        <v>0.62260000000000004</v>
      </c>
      <c r="AS124" s="32">
        <v>0.63109999999999999</v>
      </c>
      <c r="AT124" s="32">
        <v>0.66249999999999998</v>
      </c>
      <c r="AU124" s="32">
        <v>0.84889999999999999</v>
      </c>
      <c r="AV124" s="32">
        <v>0.74660000000000004</v>
      </c>
      <c r="AW124" s="32">
        <v>0.4985</v>
      </c>
      <c r="AX124" s="32">
        <v>0.53169999999999995</v>
      </c>
      <c r="AY124" s="32">
        <v>0.81430000000000002</v>
      </c>
      <c r="AZ124" s="32">
        <v>0.81799999999999995</v>
      </c>
      <c r="BA124" s="32">
        <v>0.58530000000000004</v>
      </c>
      <c r="BB124" s="32">
        <v>0.70669999999999999</v>
      </c>
      <c r="BC124" s="32">
        <v>0.56989999999999996</v>
      </c>
      <c r="BD124" s="32">
        <v>0.59150000000000003</v>
      </c>
      <c r="BE124" s="23"/>
      <c r="BH124" s="22"/>
      <c r="BI124" s="22"/>
      <c r="BJ124" s="22"/>
      <c r="BK124" s="22"/>
      <c r="BL124" s="22"/>
      <c r="BM124" s="22"/>
      <c r="BN124" s="22"/>
      <c r="BO124" s="22"/>
      <c r="BP124" s="22"/>
      <c r="BQ124" s="22"/>
      <c r="BR124" s="22"/>
      <c r="BS124" s="22"/>
      <c r="BT124" s="22"/>
      <c r="BU124" s="22"/>
      <c r="BV124" s="22"/>
      <c r="BW124" s="22"/>
      <c r="BX124" s="22"/>
      <c r="BY124" s="22"/>
      <c r="BZ124" s="22"/>
      <c r="CA124" s="22"/>
      <c r="CB124" s="22"/>
      <c r="CC124" s="22"/>
      <c r="CD124" s="22"/>
      <c r="CE124" s="22"/>
      <c r="CF124" s="22"/>
      <c r="CG124" s="22"/>
      <c r="CH124" s="22"/>
      <c r="CI124" s="22"/>
      <c r="CJ124" s="22"/>
    </row>
    <row r="125" spans="1:88" x14ac:dyDescent="0.3">
      <c r="A125" s="24">
        <f t="shared" si="8"/>
        <v>1.0125999999999997</v>
      </c>
      <c r="B125" s="24">
        <f t="shared" si="11"/>
        <v>0.13170712238507357</v>
      </c>
      <c r="C125" s="32">
        <f t="shared" si="9"/>
        <v>0.67543333333333344</v>
      </c>
      <c r="D125" s="32">
        <f t="shared" si="10"/>
        <v>0.13260257610018533</v>
      </c>
      <c r="F125" s="2">
        <v>118</v>
      </c>
      <c r="G125" s="24">
        <v>0.70679999999999998</v>
      </c>
      <c r="H125" s="24">
        <v>1.1111</v>
      </c>
      <c r="I125" s="24">
        <v>1.0693999999999999</v>
      </c>
      <c r="J125" s="24">
        <v>0.93659999999999999</v>
      </c>
      <c r="K125" s="24">
        <v>0.98270000000000002</v>
      </c>
      <c r="L125" s="24">
        <v>1.0376000000000001</v>
      </c>
      <c r="M125" s="24">
        <v>1.0766</v>
      </c>
      <c r="N125" s="24">
        <v>1.1760999999999999</v>
      </c>
      <c r="O125" s="24">
        <v>0.93789999999999996</v>
      </c>
      <c r="P125" s="24">
        <v>1.2664</v>
      </c>
      <c r="Q125" s="24">
        <v>1.1059000000000001</v>
      </c>
      <c r="R125" s="24">
        <v>0.96860000000000002</v>
      </c>
      <c r="S125" s="24">
        <v>1.1757</v>
      </c>
      <c r="T125" s="24">
        <v>1.0034000000000001</v>
      </c>
      <c r="U125" s="24">
        <v>1.0843</v>
      </c>
      <c r="V125" s="24">
        <v>1.1444000000000001</v>
      </c>
      <c r="W125" s="24">
        <v>1.0091000000000001</v>
      </c>
      <c r="X125" s="24">
        <v>0.92910000000000004</v>
      </c>
      <c r="Y125" s="24">
        <v>1.0201</v>
      </c>
      <c r="Z125" s="24">
        <v>0.83450000000000002</v>
      </c>
      <c r="AA125" s="24">
        <v>0.79559999999999997</v>
      </c>
      <c r="AB125" s="24">
        <v>1.0308999999999999</v>
      </c>
      <c r="AC125" s="24">
        <v>1.0732999999999999</v>
      </c>
      <c r="AD125" s="24">
        <v>0.82630000000000003</v>
      </c>
      <c r="AE125" s="18"/>
      <c r="AF125" s="2">
        <v>118</v>
      </c>
      <c r="AG125" s="32">
        <v>0.43340000000000001</v>
      </c>
      <c r="AH125" s="32">
        <v>0.49590000000000001</v>
      </c>
      <c r="AI125" s="32">
        <v>0.67900000000000005</v>
      </c>
      <c r="AJ125" s="32">
        <v>0.7056</v>
      </c>
      <c r="AK125" s="32">
        <v>0.69950000000000001</v>
      </c>
      <c r="AL125" s="32">
        <v>0.55730000000000002</v>
      </c>
      <c r="AM125" s="32">
        <v>0.48130000000000001</v>
      </c>
      <c r="AN125" s="32">
        <v>0.85819999999999996</v>
      </c>
      <c r="AO125" s="32">
        <v>0.81179999999999997</v>
      </c>
      <c r="AP125" s="32">
        <v>0.68049999999999999</v>
      </c>
      <c r="AQ125" s="32">
        <v>0.68149999999999999</v>
      </c>
      <c r="AR125" s="32">
        <v>0.60370000000000001</v>
      </c>
      <c r="AS125" s="32">
        <v>0.70199999999999996</v>
      </c>
      <c r="AT125" s="32">
        <v>0.7</v>
      </c>
      <c r="AU125" s="32">
        <v>0.85960000000000003</v>
      </c>
      <c r="AV125" s="32">
        <v>0.90380000000000005</v>
      </c>
      <c r="AW125" s="32">
        <v>0.51129999999999998</v>
      </c>
      <c r="AX125" s="32">
        <v>0.50700000000000001</v>
      </c>
      <c r="AY125" s="32">
        <v>0.83120000000000005</v>
      </c>
      <c r="AZ125" s="32">
        <v>0.83079999999999998</v>
      </c>
      <c r="BA125" s="32">
        <v>0.67669999999999997</v>
      </c>
      <c r="BB125" s="32">
        <v>0.75509999999999999</v>
      </c>
      <c r="BC125" s="32">
        <v>0.61180000000000001</v>
      </c>
      <c r="BD125" s="32">
        <v>0.63339999999999996</v>
      </c>
      <c r="BE125" s="23"/>
      <c r="BH125" s="22"/>
      <c r="BI125" s="22"/>
      <c r="BJ125" s="22"/>
      <c r="BK125" s="22"/>
      <c r="BL125" s="22"/>
      <c r="BM125" s="22"/>
      <c r="BN125" s="22"/>
      <c r="BO125" s="22"/>
      <c r="BP125" s="22"/>
      <c r="BQ125" s="22"/>
      <c r="BR125" s="22"/>
      <c r="BS125" s="22"/>
      <c r="BT125" s="22"/>
      <c r="BU125" s="22"/>
      <c r="BV125" s="22"/>
      <c r="BW125" s="22"/>
      <c r="BX125" s="22"/>
      <c r="BY125" s="22"/>
      <c r="BZ125" s="22"/>
      <c r="CA125" s="22"/>
      <c r="CB125" s="22"/>
      <c r="CC125" s="22"/>
      <c r="CD125" s="22"/>
      <c r="CE125" s="22"/>
      <c r="CF125" s="22"/>
      <c r="CG125" s="22"/>
      <c r="CH125" s="22"/>
      <c r="CI125" s="22"/>
      <c r="CJ125" s="22"/>
    </row>
    <row r="126" spans="1:88" x14ac:dyDescent="0.3">
      <c r="A126" s="24">
        <f t="shared" si="8"/>
        <v>1.0156750000000003</v>
      </c>
      <c r="B126" s="24">
        <f t="shared" si="11"/>
        <v>0.15912164679345245</v>
      </c>
      <c r="C126" s="32">
        <f t="shared" si="9"/>
        <v>0.68440000000000012</v>
      </c>
      <c r="D126" s="32">
        <f t="shared" si="10"/>
        <v>0.13306527982780453</v>
      </c>
      <c r="F126" s="2">
        <v>119</v>
      </c>
      <c r="G126" s="24">
        <v>0.73880000000000001</v>
      </c>
      <c r="H126" s="24">
        <v>1.0303</v>
      </c>
      <c r="I126" s="24">
        <v>0.84379999999999999</v>
      </c>
      <c r="J126" s="24">
        <v>0.91569999999999996</v>
      </c>
      <c r="K126" s="24">
        <v>0.93679999999999997</v>
      </c>
      <c r="L126" s="24">
        <v>0.9516</v>
      </c>
      <c r="M126" s="24">
        <v>1.0530999999999999</v>
      </c>
      <c r="N126" s="24">
        <v>1.1613</v>
      </c>
      <c r="O126" s="24">
        <v>0.9194</v>
      </c>
      <c r="P126" s="24">
        <v>1.2456</v>
      </c>
      <c r="Q126" s="24">
        <v>1.1460999999999999</v>
      </c>
      <c r="R126" s="24">
        <v>0.97619999999999996</v>
      </c>
      <c r="S126" s="24">
        <v>1.329</v>
      </c>
      <c r="T126" s="24">
        <v>0.98599999999999999</v>
      </c>
      <c r="U126" s="24">
        <v>1.2592000000000001</v>
      </c>
      <c r="V126" s="24">
        <v>1.0173000000000001</v>
      </c>
      <c r="W126" s="24">
        <v>1.0484</v>
      </c>
      <c r="X126" s="24">
        <v>0.85529999999999995</v>
      </c>
      <c r="Y126" s="24">
        <v>1.0344</v>
      </c>
      <c r="Z126" s="24">
        <v>0.88580000000000003</v>
      </c>
      <c r="AA126" s="24">
        <v>0.81479999999999997</v>
      </c>
      <c r="AB126" s="24">
        <v>1.0362</v>
      </c>
      <c r="AC126" s="24">
        <v>1.3150999999999999</v>
      </c>
      <c r="AD126" s="24">
        <v>0.876</v>
      </c>
      <c r="AE126" s="18"/>
      <c r="AF126" s="2">
        <v>119</v>
      </c>
      <c r="AG126" s="32">
        <v>0.44390000000000002</v>
      </c>
      <c r="AH126" s="32">
        <v>0.49030000000000001</v>
      </c>
      <c r="AI126" s="32">
        <v>0.71040000000000003</v>
      </c>
      <c r="AJ126" s="32">
        <v>0.79169999999999996</v>
      </c>
      <c r="AK126" s="32">
        <v>0.64190000000000003</v>
      </c>
      <c r="AL126" s="32">
        <v>0.56420000000000003</v>
      </c>
      <c r="AM126" s="32">
        <v>0.50170000000000003</v>
      </c>
      <c r="AN126" s="32">
        <v>0.94910000000000005</v>
      </c>
      <c r="AO126" s="32">
        <v>0.75370000000000004</v>
      </c>
      <c r="AP126" s="32">
        <v>0.7248</v>
      </c>
      <c r="AQ126" s="32">
        <v>0.72829999999999995</v>
      </c>
      <c r="AR126" s="32">
        <v>0.58209999999999995</v>
      </c>
      <c r="AS126" s="32">
        <v>0.70920000000000005</v>
      </c>
      <c r="AT126" s="32">
        <v>0.71109999999999995</v>
      </c>
      <c r="AU126" s="32">
        <v>0.86350000000000005</v>
      </c>
      <c r="AV126" s="32">
        <v>0.9113</v>
      </c>
      <c r="AW126" s="32">
        <v>0.56100000000000005</v>
      </c>
      <c r="AX126" s="32">
        <v>0.53049999999999997</v>
      </c>
      <c r="AY126" s="32">
        <v>0.82940000000000003</v>
      </c>
      <c r="AZ126" s="32">
        <v>0.73460000000000003</v>
      </c>
      <c r="BA126" s="32">
        <v>0.6552</v>
      </c>
      <c r="BB126" s="32">
        <v>0.74750000000000005</v>
      </c>
      <c r="BC126" s="32">
        <v>0.59150000000000003</v>
      </c>
      <c r="BD126" s="32">
        <v>0.69869999999999999</v>
      </c>
      <c r="BE126" s="23"/>
      <c r="BH126" s="22"/>
      <c r="BI126" s="22"/>
      <c r="BJ126" s="22"/>
      <c r="BK126" s="22"/>
      <c r="BL126" s="22"/>
      <c r="BM126" s="22"/>
      <c r="BN126" s="22"/>
      <c r="BO126" s="22"/>
      <c r="BP126" s="22"/>
      <c r="BQ126" s="22"/>
      <c r="BR126" s="22"/>
      <c r="BS126" s="22"/>
      <c r="BT126" s="22"/>
      <c r="BU126" s="22"/>
      <c r="BV126" s="22"/>
      <c r="BW126" s="22"/>
      <c r="BX126" s="22"/>
      <c r="BY126" s="22"/>
      <c r="BZ126" s="22"/>
      <c r="CA126" s="22"/>
      <c r="CB126" s="22"/>
      <c r="CC126" s="22"/>
      <c r="CD126" s="22"/>
      <c r="CE126" s="22"/>
      <c r="CF126" s="22"/>
      <c r="CG126" s="22"/>
      <c r="CH126" s="22"/>
      <c r="CI126" s="22"/>
      <c r="CJ126" s="22"/>
    </row>
    <row r="127" spans="1:88" x14ac:dyDescent="0.3">
      <c r="A127" s="24">
        <f t="shared" si="8"/>
        <v>1.0213333333333332</v>
      </c>
      <c r="B127" s="24">
        <f t="shared" si="11"/>
        <v>0.14867527693269983</v>
      </c>
      <c r="C127" s="32">
        <f t="shared" si="9"/>
        <v>0.70877083333333324</v>
      </c>
      <c r="D127" s="32">
        <f t="shared" si="10"/>
        <v>0.15140714898740071</v>
      </c>
      <c r="F127" s="2">
        <v>120</v>
      </c>
      <c r="G127" s="24">
        <v>0.73160000000000003</v>
      </c>
      <c r="H127" s="24">
        <v>1.0998000000000001</v>
      </c>
      <c r="I127" s="24">
        <v>0.98299999999999998</v>
      </c>
      <c r="J127" s="24">
        <v>0.8851</v>
      </c>
      <c r="K127" s="24">
        <v>0.97719999999999996</v>
      </c>
      <c r="L127" s="24">
        <v>1.0094000000000001</v>
      </c>
      <c r="M127" s="24">
        <v>1.0046999999999999</v>
      </c>
      <c r="N127" s="24">
        <v>1.2163999999999999</v>
      </c>
      <c r="O127" s="24">
        <v>0.93230000000000002</v>
      </c>
      <c r="P127" s="24">
        <v>1.2215</v>
      </c>
      <c r="Q127" s="24">
        <v>1.0652999999999999</v>
      </c>
      <c r="R127" s="24">
        <v>0.90200000000000002</v>
      </c>
      <c r="S127" s="24">
        <v>1.2810999999999999</v>
      </c>
      <c r="T127" s="24">
        <v>0.99260000000000004</v>
      </c>
      <c r="U127" s="24">
        <v>1.0757000000000001</v>
      </c>
      <c r="V127" s="24">
        <v>1.1471</v>
      </c>
      <c r="W127" s="24">
        <v>1.1434</v>
      </c>
      <c r="X127" s="24">
        <v>0.94889999999999997</v>
      </c>
      <c r="Y127" s="24">
        <v>1.0646</v>
      </c>
      <c r="Z127" s="24">
        <v>0.8488</v>
      </c>
      <c r="AA127" s="24">
        <v>0.75080000000000002</v>
      </c>
      <c r="AB127" s="24">
        <v>1.1036999999999999</v>
      </c>
      <c r="AC127" s="24">
        <v>1.2523</v>
      </c>
      <c r="AD127" s="24">
        <v>0.87470000000000003</v>
      </c>
      <c r="AE127" s="18"/>
      <c r="AF127" s="2">
        <v>120</v>
      </c>
      <c r="AG127" s="32">
        <v>0.47270000000000001</v>
      </c>
      <c r="AH127" s="32">
        <v>0.53490000000000004</v>
      </c>
      <c r="AI127" s="32">
        <v>0.79210000000000003</v>
      </c>
      <c r="AJ127" s="32">
        <v>0.81210000000000004</v>
      </c>
      <c r="AK127" s="32">
        <v>0.64239999999999997</v>
      </c>
      <c r="AL127" s="32">
        <v>0.58020000000000005</v>
      </c>
      <c r="AM127" s="32">
        <v>0.49309999999999998</v>
      </c>
      <c r="AN127" s="32">
        <v>1.1171</v>
      </c>
      <c r="AO127" s="32">
        <v>0.75580000000000003</v>
      </c>
      <c r="AP127" s="32">
        <v>0.7016</v>
      </c>
      <c r="AQ127" s="32">
        <v>0.68700000000000006</v>
      </c>
      <c r="AR127" s="32">
        <v>0.58760000000000001</v>
      </c>
      <c r="AS127" s="32">
        <v>0.70099999999999996</v>
      </c>
      <c r="AT127" s="32">
        <v>0.66320000000000001</v>
      </c>
      <c r="AU127" s="32">
        <v>0.85229999999999995</v>
      </c>
      <c r="AV127" s="32">
        <v>0.93</v>
      </c>
      <c r="AW127" s="32">
        <v>0.53900000000000003</v>
      </c>
      <c r="AX127" s="32">
        <v>0.58399999999999996</v>
      </c>
      <c r="AY127" s="32">
        <v>0.85240000000000005</v>
      </c>
      <c r="AZ127" s="32">
        <v>0.8397</v>
      </c>
      <c r="BA127" s="32">
        <v>0.7228</v>
      </c>
      <c r="BB127" s="32">
        <v>0.7712</v>
      </c>
      <c r="BC127" s="32">
        <v>0.60740000000000005</v>
      </c>
      <c r="BD127" s="32">
        <v>0.77090000000000003</v>
      </c>
      <c r="BE127" s="23"/>
    </row>
    <row r="128" spans="1:88" x14ac:dyDescent="0.3">
      <c r="A128" s="24">
        <f t="shared" si="8"/>
        <v>1.0057458333333336</v>
      </c>
      <c r="B128" s="24">
        <f t="shared" si="11"/>
        <v>0.12634895770174903</v>
      </c>
      <c r="C128" s="32">
        <f t="shared" si="9"/>
        <v>0.73508333333333342</v>
      </c>
      <c r="D128" s="32">
        <f t="shared" si="10"/>
        <v>0.15485638133631935</v>
      </c>
      <c r="F128" s="2">
        <v>121</v>
      </c>
      <c r="G128" s="24">
        <v>0.69750000000000001</v>
      </c>
      <c r="H128" s="24">
        <v>1.0797000000000001</v>
      </c>
      <c r="I128" s="24">
        <v>0.93620000000000003</v>
      </c>
      <c r="J128" s="24">
        <v>0.89090000000000003</v>
      </c>
      <c r="K128" s="24">
        <v>1.0012000000000001</v>
      </c>
      <c r="L128" s="24">
        <v>1.0033000000000001</v>
      </c>
      <c r="M128" s="24">
        <v>1.1424000000000001</v>
      </c>
      <c r="N128" s="24">
        <v>0.98839999999999995</v>
      </c>
      <c r="O128" s="24">
        <v>0.95240000000000002</v>
      </c>
      <c r="P128" s="24">
        <v>1.2358</v>
      </c>
      <c r="Q128" s="24">
        <v>1.1116999999999999</v>
      </c>
      <c r="R128" s="24">
        <v>0.96199999999999997</v>
      </c>
      <c r="S128" s="24">
        <v>1.1218999999999999</v>
      </c>
      <c r="T128" s="24">
        <v>0.98829999999999996</v>
      </c>
      <c r="U128" s="24">
        <v>1.1167</v>
      </c>
      <c r="V128" s="24">
        <v>1.1091</v>
      </c>
      <c r="W128" s="24">
        <v>1.1573</v>
      </c>
      <c r="X128" s="24">
        <v>0.88890000000000002</v>
      </c>
      <c r="Y128" s="24">
        <v>1.0681</v>
      </c>
      <c r="Z128" s="24">
        <v>0.81979999999999997</v>
      </c>
      <c r="AA128" s="24">
        <v>0.85909999999999997</v>
      </c>
      <c r="AB128" s="24">
        <v>0.99529999999999996</v>
      </c>
      <c r="AC128" s="24">
        <v>1.1227</v>
      </c>
      <c r="AD128" s="24">
        <v>0.88919999999999999</v>
      </c>
      <c r="AE128" s="18"/>
      <c r="AF128" s="2">
        <v>121</v>
      </c>
      <c r="AG128" s="32">
        <v>0.48730000000000001</v>
      </c>
      <c r="AH128" s="32">
        <v>0.51600000000000001</v>
      </c>
      <c r="AI128" s="32">
        <v>0.8105</v>
      </c>
      <c r="AJ128" s="32">
        <v>0.78400000000000003</v>
      </c>
      <c r="AK128" s="32">
        <v>0.66010000000000002</v>
      </c>
      <c r="AL128" s="32">
        <v>0.60809999999999997</v>
      </c>
      <c r="AM128" s="32">
        <v>0.49049999999999999</v>
      </c>
      <c r="AN128" s="32">
        <v>1.0605</v>
      </c>
      <c r="AO128" s="32">
        <v>0.81789999999999996</v>
      </c>
      <c r="AP128" s="32">
        <v>0.67620000000000002</v>
      </c>
      <c r="AQ128" s="32">
        <v>0.79430000000000001</v>
      </c>
      <c r="AR128" s="32">
        <v>0.59230000000000005</v>
      </c>
      <c r="AS128" s="32">
        <v>0.73499999999999999</v>
      </c>
      <c r="AT128" s="32">
        <v>0.69630000000000003</v>
      </c>
      <c r="AU128" s="32">
        <v>0.87770000000000004</v>
      </c>
      <c r="AV128" s="32">
        <v>0.96560000000000001</v>
      </c>
      <c r="AW128" s="32">
        <v>0.56359999999999999</v>
      </c>
      <c r="AX128" s="32">
        <v>0.61109999999999998</v>
      </c>
      <c r="AY128" s="32">
        <v>0.85899999999999999</v>
      </c>
      <c r="AZ128" s="32">
        <v>0.87549999999999994</v>
      </c>
      <c r="BA128" s="32">
        <v>0.84950000000000003</v>
      </c>
      <c r="BB128" s="32">
        <v>0.85919999999999996</v>
      </c>
      <c r="BC128" s="32">
        <v>0.60570000000000002</v>
      </c>
      <c r="BD128" s="32">
        <v>0.84609999999999996</v>
      </c>
      <c r="BE128" s="23"/>
    </row>
    <row r="129" spans="1:57" x14ac:dyDescent="0.3">
      <c r="A129" s="24">
        <f t="shared" si="8"/>
        <v>1.0003666666666671</v>
      </c>
      <c r="B129" s="24">
        <f t="shared" si="11"/>
        <v>0.14394762835887301</v>
      </c>
      <c r="C129" s="32">
        <f t="shared" si="9"/>
        <v>0.75328333333333342</v>
      </c>
      <c r="D129" s="32">
        <f t="shared" si="10"/>
        <v>0.16582767814987825</v>
      </c>
      <c r="F129" s="2">
        <v>122</v>
      </c>
      <c r="G129" s="24">
        <v>0.67700000000000005</v>
      </c>
      <c r="H129" s="24">
        <v>1.0572999999999999</v>
      </c>
      <c r="I129" s="24">
        <v>0.89039999999999997</v>
      </c>
      <c r="J129" s="24">
        <v>0.83750000000000002</v>
      </c>
      <c r="K129" s="24">
        <v>1.0466</v>
      </c>
      <c r="L129" s="24">
        <v>1.0044</v>
      </c>
      <c r="M129" s="24">
        <v>0.97740000000000005</v>
      </c>
      <c r="N129" s="24">
        <v>1.0434000000000001</v>
      </c>
      <c r="O129" s="24">
        <v>0.9869</v>
      </c>
      <c r="P129" s="24">
        <v>1.3030999999999999</v>
      </c>
      <c r="Q129" s="24">
        <v>1.2137</v>
      </c>
      <c r="R129" s="24">
        <v>0.92920000000000003</v>
      </c>
      <c r="S129" s="24">
        <v>1.2238</v>
      </c>
      <c r="T129" s="24">
        <v>1.034</v>
      </c>
      <c r="U129" s="24">
        <v>1.0708</v>
      </c>
      <c r="V129" s="24">
        <v>1.0618000000000001</v>
      </c>
      <c r="W129" s="24">
        <v>1.0740000000000001</v>
      </c>
      <c r="X129" s="24">
        <v>0.88070000000000004</v>
      </c>
      <c r="Y129" s="24">
        <v>0.96319999999999995</v>
      </c>
      <c r="Z129" s="24">
        <v>0.82169999999999999</v>
      </c>
      <c r="AA129" s="24">
        <v>0.87170000000000003</v>
      </c>
      <c r="AB129" s="24">
        <v>1.0045999999999999</v>
      </c>
      <c r="AC129" s="24">
        <v>1.1809000000000001</v>
      </c>
      <c r="AD129" s="24">
        <v>0.85470000000000002</v>
      </c>
      <c r="AE129" s="18"/>
      <c r="AF129" s="2">
        <v>122</v>
      </c>
      <c r="AG129" s="32">
        <v>0.48010000000000003</v>
      </c>
      <c r="AH129" s="32">
        <v>0.55869999999999997</v>
      </c>
      <c r="AI129" s="32">
        <v>0.79800000000000004</v>
      </c>
      <c r="AJ129" s="32">
        <v>0.89570000000000005</v>
      </c>
      <c r="AK129" s="32">
        <v>0.68520000000000003</v>
      </c>
      <c r="AL129" s="32">
        <v>0.63080000000000003</v>
      </c>
      <c r="AM129" s="32">
        <v>0.51090000000000002</v>
      </c>
      <c r="AN129" s="32">
        <v>1.1741999999999999</v>
      </c>
      <c r="AO129" s="32">
        <v>0.82230000000000003</v>
      </c>
      <c r="AP129" s="32">
        <v>0.72430000000000005</v>
      </c>
      <c r="AQ129" s="32">
        <v>0.84530000000000005</v>
      </c>
      <c r="AR129" s="32">
        <v>0.63280000000000003</v>
      </c>
      <c r="AS129" s="32">
        <v>0.79479999999999995</v>
      </c>
      <c r="AT129" s="32">
        <v>0.68640000000000001</v>
      </c>
      <c r="AU129" s="32">
        <v>0.9708</v>
      </c>
      <c r="AV129" s="32">
        <v>0.92369999999999997</v>
      </c>
      <c r="AW129" s="32">
        <v>0.5746</v>
      </c>
      <c r="AX129" s="32">
        <v>0.57679999999999998</v>
      </c>
      <c r="AY129" s="32">
        <v>0.9637</v>
      </c>
      <c r="AZ129" s="32">
        <v>0.74119999999999997</v>
      </c>
      <c r="BA129" s="32">
        <v>0.85250000000000004</v>
      </c>
      <c r="BB129" s="32">
        <v>0.82250000000000001</v>
      </c>
      <c r="BC129" s="32">
        <v>0.65910000000000002</v>
      </c>
      <c r="BD129" s="32">
        <v>0.75439999999999996</v>
      </c>
      <c r="BE129" s="23"/>
    </row>
    <row r="130" spans="1:57" x14ac:dyDescent="0.3">
      <c r="A130" s="24">
        <f t="shared" si="8"/>
        <v>1.0321708333333335</v>
      </c>
      <c r="B130" s="24">
        <f t="shared" si="11"/>
        <v>0.16292642105421765</v>
      </c>
      <c r="C130" s="32">
        <f t="shared" si="9"/>
        <v>0.77008333333333345</v>
      </c>
      <c r="D130" s="32">
        <f t="shared" si="10"/>
        <v>0.1612589671700565</v>
      </c>
      <c r="F130" s="2">
        <v>123</v>
      </c>
      <c r="G130" s="24">
        <v>0.67420000000000002</v>
      </c>
      <c r="H130" s="24">
        <v>1.1257999999999999</v>
      </c>
      <c r="I130" s="24">
        <v>0.85519999999999996</v>
      </c>
      <c r="J130" s="24">
        <v>0.82330000000000003</v>
      </c>
      <c r="K130" s="24">
        <v>1.0003</v>
      </c>
      <c r="L130" s="24">
        <v>0.96160000000000001</v>
      </c>
      <c r="M130" s="24">
        <v>1.155</v>
      </c>
      <c r="N130" s="24">
        <v>1.2508999999999999</v>
      </c>
      <c r="O130" s="24">
        <v>0.93189999999999995</v>
      </c>
      <c r="P130" s="24">
        <v>1.3358000000000001</v>
      </c>
      <c r="Q130" s="24">
        <v>1.1659999999999999</v>
      </c>
      <c r="R130" s="24">
        <v>0.93330000000000002</v>
      </c>
      <c r="S130" s="24">
        <v>1.2616000000000001</v>
      </c>
      <c r="T130" s="24">
        <v>0.99950000000000006</v>
      </c>
      <c r="U130" s="24">
        <v>1.1243000000000001</v>
      </c>
      <c r="V130" s="24">
        <v>1.1525000000000001</v>
      </c>
      <c r="W130" s="24">
        <v>1.1996</v>
      </c>
      <c r="X130" s="24">
        <v>0.97109999999999996</v>
      </c>
      <c r="Y130" s="24">
        <v>1.0062</v>
      </c>
      <c r="Z130" s="24">
        <v>0.87180000000000002</v>
      </c>
      <c r="AA130" s="24">
        <v>0.83940000000000003</v>
      </c>
      <c r="AB130" s="24">
        <v>1.1294</v>
      </c>
      <c r="AC130" s="24">
        <v>1.0926</v>
      </c>
      <c r="AD130" s="24">
        <v>0.91080000000000005</v>
      </c>
      <c r="AE130" s="18"/>
      <c r="AF130" s="2">
        <v>123</v>
      </c>
      <c r="AG130" s="32">
        <v>0.50070000000000003</v>
      </c>
      <c r="AH130" s="32">
        <v>0.56120000000000003</v>
      </c>
      <c r="AI130" s="32">
        <v>0.87209999999999999</v>
      </c>
      <c r="AJ130" s="32">
        <v>0.95299999999999996</v>
      </c>
      <c r="AK130" s="32">
        <v>0.65890000000000004</v>
      </c>
      <c r="AL130" s="32">
        <v>0.66410000000000002</v>
      </c>
      <c r="AM130" s="32">
        <v>0.52949999999999997</v>
      </c>
      <c r="AN130" s="32">
        <v>1.0860000000000001</v>
      </c>
      <c r="AO130" s="32">
        <v>0.97040000000000004</v>
      </c>
      <c r="AP130" s="32">
        <v>0.8246</v>
      </c>
      <c r="AQ130" s="32">
        <v>0.65620000000000001</v>
      </c>
      <c r="AR130" s="32">
        <v>0.64119999999999999</v>
      </c>
      <c r="AS130" s="32">
        <v>0.76970000000000005</v>
      </c>
      <c r="AT130" s="32">
        <v>0.74380000000000002</v>
      </c>
      <c r="AU130" s="32">
        <v>0.98519999999999996</v>
      </c>
      <c r="AV130" s="32">
        <v>0.92069999999999996</v>
      </c>
      <c r="AW130" s="32">
        <v>0.57199999999999995</v>
      </c>
      <c r="AX130" s="32">
        <v>0.62060000000000004</v>
      </c>
      <c r="AY130" s="32">
        <v>0.87549999999999994</v>
      </c>
      <c r="AZ130" s="32">
        <v>0.96619999999999995</v>
      </c>
      <c r="BA130" s="32">
        <v>0.75239999999999996</v>
      </c>
      <c r="BB130" s="32">
        <v>0.74980000000000002</v>
      </c>
      <c r="BC130" s="32">
        <v>0.79330000000000001</v>
      </c>
      <c r="BD130" s="32">
        <v>0.81489999999999996</v>
      </c>
      <c r="BE130" s="23"/>
    </row>
    <row r="131" spans="1:57" x14ac:dyDescent="0.3">
      <c r="A131" s="24">
        <f t="shared" si="8"/>
        <v>1.0167833333333334</v>
      </c>
      <c r="B131" s="24">
        <f t="shared" si="11"/>
        <v>0.14617708339594493</v>
      </c>
      <c r="C131" s="32">
        <f t="shared" si="9"/>
        <v>0.76152916666666692</v>
      </c>
      <c r="D131" s="32">
        <f t="shared" si="10"/>
        <v>0.15035715011458345</v>
      </c>
      <c r="F131" s="2">
        <v>124</v>
      </c>
      <c r="G131" s="24">
        <v>0.72170000000000001</v>
      </c>
      <c r="H131" s="24">
        <v>1.1024</v>
      </c>
      <c r="I131" s="24">
        <v>0.91149999999999998</v>
      </c>
      <c r="J131" s="24">
        <v>0.79769999999999996</v>
      </c>
      <c r="K131" s="24">
        <v>1.0375000000000001</v>
      </c>
      <c r="L131" s="24">
        <v>0.94820000000000004</v>
      </c>
      <c r="M131" s="24">
        <v>1.0057</v>
      </c>
      <c r="N131" s="24">
        <v>1.0578000000000001</v>
      </c>
      <c r="O131" s="24">
        <v>0.88859999999999995</v>
      </c>
      <c r="P131" s="24">
        <v>1.1237999999999999</v>
      </c>
      <c r="Q131" s="24">
        <v>1.1485000000000001</v>
      </c>
      <c r="R131" s="24">
        <v>0.97119999999999995</v>
      </c>
      <c r="S131" s="24">
        <v>1.1409</v>
      </c>
      <c r="T131" s="24">
        <v>1.0305</v>
      </c>
      <c r="U131" s="24">
        <v>1.1398999999999999</v>
      </c>
      <c r="V131" s="24">
        <v>1.2005999999999999</v>
      </c>
      <c r="W131" s="24">
        <v>1.1721999999999999</v>
      </c>
      <c r="X131" s="24">
        <v>0.9667</v>
      </c>
      <c r="Y131" s="24">
        <v>1.1164000000000001</v>
      </c>
      <c r="Z131" s="24">
        <v>0.7611</v>
      </c>
      <c r="AA131" s="24">
        <v>0.84570000000000001</v>
      </c>
      <c r="AB131" s="24">
        <v>1.0831</v>
      </c>
      <c r="AC131" s="24">
        <v>1.2945</v>
      </c>
      <c r="AD131" s="24">
        <v>0.93659999999999999</v>
      </c>
      <c r="AE131" s="18"/>
      <c r="AF131" s="2">
        <v>124</v>
      </c>
      <c r="AG131" s="32">
        <v>0.51370000000000005</v>
      </c>
      <c r="AH131" s="32">
        <v>0.57520000000000004</v>
      </c>
      <c r="AI131" s="32">
        <v>0.85499999999999998</v>
      </c>
      <c r="AJ131" s="32">
        <v>0.88829999999999998</v>
      </c>
      <c r="AK131" s="32">
        <v>0.63780000000000003</v>
      </c>
      <c r="AL131" s="32">
        <v>0.65690000000000004</v>
      </c>
      <c r="AM131" s="32">
        <v>0.55679999999999996</v>
      </c>
      <c r="AN131" s="32">
        <v>1.0737000000000001</v>
      </c>
      <c r="AO131" s="32">
        <v>0.9143</v>
      </c>
      <c r="AP131" s="32">
        <v>0.76819999999999999</v>
      </c>
      <c r="AQ131" s="32">
        <v>0.66620000000000001</v>
      </c>
      <c r="AR131" s="32">
        <v>0.66820000000000002</v>
      </c>
      <c r="AS131" s="32">
        <v>0.79400000000000004</v>
      </c>
      <c r="AT131" s="32">
        <v>0.70889999999999997</v>
      </c>
      <c r="AU131" s="32">
        <v>1.016</v>
      </c>
      <c r="AV131" s="32">
        <v>0.88929999999999998</v>
      </c>
      <c r="AW131" s="32">
        <v>0.61629999999999996</v>
      </c>
      <c r="AX131" s="32">
        <v>0.60340000000000005</v>
      </c>
      <c r="AY131" s="32">
        <v>0.84730000000000005</v>
      </c>
      <c r="AZ131" s="32">
        <v>0.81189999999999996</v>
      </c>
      <c r="BA131" s="32">
        <v>0.93079999999999996</v>
      </c>
      <c r="BB131" s="32">
        <v>0.79969999999999997</v>
      </c>
      <c r="BC131" s="32">
        <v>0.64119999999999999</v>
      </c>
      <c r="BD131" s="32">
        <v>0.84360000000000002</v>
      </c>
      <c r="BE131" s="23"/>
    </row>
    <row r="132" spans="1:57" x14ac:dyDescent="0.3">
      <c r="A132" s="24">
        <f t="shared" si="8"/>
        <v>1.0135583333333333</v>
      </c>
      <c r="B132" s="24">
        <f t="shared" si="11"/>
        <v>0.12817638294525108</v>
      </c>
      <c r="C132" s="32">
        <f t="shared" si="9"/>
        <v>0.79154583333333317</v>
      </c>
      <c r="D132" s="32">
        <f t="shared" si="10"/>
        <v>0.14666366130402492</v>
      </c>
      <c r="F132" s="2">
        <v>125</v>
      </c>
      <c r="G132" s="24">
        <v>0.71</v>
      </c>
      <c r="H132" s="24">
        <v>1.0668</v>
      </c>
      <c r="I132" s="24">
        <v>0.97560000000000002</v>
      </c>
      <c r="J132" s="24">
        <v>0.86829999999999996</v>
      </c>
      <c r="K132" s="24">
        <v>1.0425</v>
      </c>
      <c r="L132" s="24">
        <v>0.95240000000000002</v>
      </c>
      <c r="M132" s="24">
        <v>1.0101</v>
      </c>
      <c r="N132" s="24">
        <v>1.0807</v>
      </c>
      <c r="O132" s="24">
        <v>0.91349999999999998</v>
      </c>
      <c r="P132" s="24">
        <v>1.2408999999999999</v>
      </c>
      <c r="Q132" s="24">
        <v>1.1097999999999999</v>
      </c>
      <c r="R132" s="24">
        <v>0.89170000000000005</v>
      </c>
      <c r="S132" s="24">
        <v>1.1953</v>
      </c>
      <c r="T132" s="24">
        <v>0.99480000000000002</v>
      </c>
      <c r="U132" s="24">
        <v>1.0636000000000001</v>
      </c>
      <c r="V132" s="24">
        <v>1.0290999999999999</v>
      </c>
      <c r="W132" s="24">
        <v>1.2128000000000001</v>
      </c>
      <c r="X132" s="24">
        <v>0.92720000000000002</v>
      </c>
      <c r="Y132" s="24">
        <v>1.0703</v>
      </c>
      <c r="Z132" s="24">
        <v>0.87029999999999996</v>
      </c>
      <c r="AA132" s="24">
        <v>0.85509999999999997</v>
      </c>
      <c r="AB132" s="24">
        <v>1.1041000000000001</v>
      </c>
      <c r="AC132" s="24">
        <v>1.1669</v>
      </c>
      <c r="AD132" s="24">
        <v>0.97360000000000002</v>
      </c>
      <c r="AE132" s="18"/>
      <c r="AF132" s="2">
        <v>125</v>
      </c>
      <c r="AG132" s="32">
        <v>0.54590000000000005</v>
      </c>
      <c r="AH132" s="32">
        <v>0.63319999999999999</v>
      </c>
      <c r="AI132" s="32">
        <v>0.81479999999999997</v>
      </c>
      <c r="AJ132" s="32">
        <v>0.97219999999999995</v>
      </c>
      <c r="AK132" s="32">
        <v>0.64790000000000003</v>
      </c>
      <c r="AL132" s="32">
        <v>0.67779999999999996</v>
      </c>
      <c r="AM132" s="32">
        <v>0.60470000000000002</v>
      </c>
      <c r="AN132" s="32">
        <v>1.1774</v>
      </c>
      <c r="AO132" s="32">
        <v>0.83240000000000003</v>
      </c>
      <c r="AP132" s="32">
        <v>0.79339999999999999</v>
      </c>
      <c r="AQ132" s="32">
        <v>0.72440000000000004</v>
      </c>
      <c r="AR132" s="32">
        <v>0.751</v>
      </c>
      <c r="AS132" s="32">
        <v>0.72230000000000005</v>
      </c>
      <c r="AT132" s="32">
        <v>0.73160000000000003</v>
      </c>
      <c r="AU132" s="32">
        <v>0.9849</v>
      </c>
      <c r="AV132" s="32">
        <v>0.92859999999999998</v>
      </c>
      <c r="AW132" s="32">
        <v>0.6643</v>
      </c>
      <c r="AX132" s="32">
        <v>0.64359999999999995</v>
      </c>
      <c r="AY132" s="32">
        <v>0.92520000000000002</v>
      </c>
      <c r="AZ132" s="32">
        <v>0.91600000000000004</v>
      </c>
      <c r="BA132" s="32">
        <v>0.85960000000000003</v>
      </c>
      <c r="BB132" s="32">
        <v>0.83909999999999996</v>
      </c>
      <c r="BC132" s="32">
        <v>0.74099999999999999</v>
      </c>
      <c r="BD132" s="32">
        <v>0.86580000000000001</v>
      </c>
      <c r="BE132" s="23"/>
    </row>
    <row r="133" spans="1:57" x14ac:dyDescent="0.3">
      <c r="A133" s="24">
        <f t="shared" si="8"/>
        <v>1.0032750000000001</v>
      </c>
      <c r="B133" s="24">
        <f t="shared" si="11"/>
        <v>0.14703801120502752</v>
      </c>
      <c r="C133" s="32">
        <f t="shared" si="9"/>
        <v>0.80856666666666666</v>
      </c>
      <c r="D133" s="32">
        <f t="shared" si="10"/>
        <v>0.15249769682271247</v>
      </c>
      <c r="F133" s="2">
        <v>126</v>
      </c>
      <c r="G133" s="24">
        <v>0.70940000000000003</v>
      </c>
      <c r="H133" s="24">
        <v>1.0592999999999999</v>
      </c>
      <c r="I133" s="24">
        <v>0.86240000000000006</v>
      </c>
      <c r="J133" s="24">
        <v>0.90990000000000004</v>
      </c>
      <c r="K133" s="24">
        <v>0.95409999999999995</v>
      </c>
      <c r="L133" s="24">
        <v>0.95469999999999999</v>
      </c>
      <c r="M133" s="24">
        <v>0.95540000000000003</v>
      </c>
      <c r="N133" s="24">
        <v>1.0545</v>
      </c>
      <c r="O133" s="24">
        <v>0.86480000000000001</v>
      </c>
      <c r="P133" s="24">
        <v>1.3226</v>
      </c>
      <c r="Q133" s="24">
        <v>1.2138</v>
      </c>
      <c r="R133" s="24">
        <v>0.94779999999999998</v>
      </c>
      <c r="S133" s="24">
        <v>1.2149000000000001</v>
      </c>
      <c r="T133" s="24">
        <v>0.97870000000000001</v>
      </c>
      <c r="U133" s="24">
        <v>1.0481</v>
      </c>
      <c r="V133" s="24">
        <v>1.0656000000000001</v>
      </c>
      <c r="W133" s="24">
        <v>1.2019</v>
      </c>
      <c r="X133" s="24">
        <v>0.95840000000000003</v>
      </c>
      <c r="Y133" s="24">
        <v>1.0045999999999999</v>
      </c>
      <c r="Z133" s="24">
        <v>0.81510000000000005</v>
      </c>
      <c r="AA133" s="24">
        <v>0.82799999999999996</v>
      </c>
      <c r="AB133" s="24">
        <v>1.1061000000000001</v>
      </c>
      <c r="AC133" s="24">
        <v>1.1479999999999999</v>
      </c>
      <c r="AD133" s="24">
        <v>0.90049999999999997</v>
      </c>
      <c r="AE133" s="18"/>
      <c r="AF133" s="2">
        <v>126</v>
      </c>
      <c r="AG133" s="32">
        <v>0.55000000000000004</v>
      </c>
      <c r="AH133" s="32">
        <v>0.66579999999999995</v>
      </c>
      <c r="AI133" s="32">
        <v>0.82850000000000001</v>
      </c>
      <c r="AJ133" s="32">
        <v>0.95109999999999995</v>
      </c>
      <c r="AK133" s="32">
        <v>0.66479999999999995</v>
      </c>
      <c r="AL133" s="32">
        <v>0.66830000000000001</v>
      </c>
      <c r="AM133" s="32">
        <v>0.62639999999999996</v>
      </c>
      <c r="AN133" s="32">
        <v>1.2369000000000001</v>
      </c>
      <c r="AO133" s="32">
        <v>0.88929999999999998</v>
      </c>
      <c r="AP133" s="32">
        <v>0.79330000000000001</v>
      </c>
      <c r="AQ133" s="32">
        <v>0.76080000000000003</v>
      </c>
      <c r="AR133" s="32">
        <v>0.79859999999999998</v>
      </c>
      <c r="AS133" s="32">
        <v>0.75449999999999995</v>
      </c>
      <c r="AT133" s="32">
        <v>0.73770000000000002</v>
      </c>
      <c r="AU133" s="32">
        <v>0.98129999999999995</v>
      </c>
      <c r="AV133" s="32">
        <v>1.0193000000000001</v>
      </c>
      <c r="AW133" s="32">
        <v>0.65649999999999997</v>
      </c>
      <c r="AX133" s="32">
        <v>0.66739999999999999</v>
      </c>
      <c r="AY133" s="32">
        <v>0.88300000000000001</v>
      </c>
      <c r="AZ133" s="32">
        <v>0.92220000000000002</v>
      </c>
      <c r="BA133" s="32">
        <v>0.91</v>
      </c>
      <c r="BB133" s="32">
        <v>0.77749999999999997</v>
      </c>
      <c r="BC133" s="32">
        <v>0.78210000000000002</v>
      </c>
      <c r="BD133" s="32">
        <v>0.88029999999999997</v>
      </c>
      <c r="BE133" s="23"/>
    </row>
    <row r="134" spans="1:57" x14ac:dyDescent="0.3">
      <c r="A134" s="24">
        <f t="shared" si="8"/>
        <v>1.0183708333333334</v>
      </c>
      <c r="B134" s="24">
        <f t="shared" si="11"/>
        <v>0.16092059472911061</v>
      </c>
      <c r="C134" s="32">
        <f t="shared" si="9"/>
        <v>0.82198749999999998</v>
      </c>
      <c r="D134" s="32">
        <f t="shared" si="10"/>
        <v>0.14700483964970337</v>
      </c>
      <c r="F134" s="2">
        <v>127</v>
      </c>
      <c r="G134" s="24">
        <v>0.68500000000000005</v>
      </c>
      <c r="H134" s="24">
        <v>1.0901000000000001</v>
      </c>
      <c r="I134" s="24">
        <v>0.85270000000000001</v>
      </c>
      <c r="J134" s="24">
        <v>0.86180000000000001</v>
      </c>
      <c r="K134" s="24">
        <v>1.0133000000000001</v>
      </c>
      <c r="L134" s="24">
        <v>0.89559999999999995</v>
      </c>
      <c r="M134" s="24">
        <v>0.94610000000000005</v>
      </c>
      <c r="N134" s="24">
        <v>1.0587</v>
      </c>
      <c r="O134" s="24">
        <v>0.98740000000000006</v>
      </c>
      <c r="P134" s="24">
        <v>1.2181</v>
      </c>
      <c r="Q134" s="24">
        <v>1.2097</v>
      </c>
      <c r="R134" s="24">
        <v>0.96950000000000003</v>
      </c>
      <c r="S134" s="24">
        <v>1.3355999999999999</v>
      </c>
      <c r="T134" s="24">
        <v>0.97729999999999995</v>
      </c>
      <c r="U134" s="24">
        <v>0.996</v>
      </c>
      <c r="V134" s="24">
        <v>0.98640000000000005</v>
      </c>
      <c r="W134" s="24">
        <v>1.1863999999999999</v>
      </c>
      <c r="X134" s="24">
        <v>0.98850000000000005</v>
      </c>
      <c r="Y134" s="24">
        <v>0.98129999999999995</v>
      </c>
      <c r="Z134" s="24">
        <v>0.89139999999999997</v>
      </c>
      <c r="AA134" s="24">
        <v>0.81210000000000004</v>
      </c>
      <c r="AB134" s="24">
        <v>1.2666999999999999</v>
      </c>
      <c r="AC134" s="24">
        <v>1.2767999999999999</v>
      </c>
      <c r="AD134" s="24">
        <v>0.95440000000000003</v>
      </c>
      <c r="AE134" s="18"/>
      <c r="AF134" s="2">
        <v>127</v>
      </c>
      <c r="AG134" s="32">
        <v>0.54679999999999995</v>
      </c>
      <c r="AH134" s="32">
        <v>0.65429999999999999</v>
      </c>
      <c r="AI134" s="32">
        <v>0.85370000000000001</v>
      </c>
      <c r="AJ134" s="32">
        <v>0.96279999999999999</v>
      </c>
      <c r="AK134" s="32">
        <v>0.74209999999999998</v>
      </c>
      <c r="AL134" s="32">
        <v>0.70250000000000001</v>
      </c>
      <c r="AM134" s="32">
        <v>0.6421</v>
      </c>
      <c r="AN134" s="32">
        <v>1.2121999999999999</v>
      </c>
      <c r="AO134" s="32">
        <v>0.87539999999999996</v>
      </c>
      <c r="AP134" s="32">
        <v>0.84189999999999998</v>
      </c>
      <c r="AQ134" s="32">
        <v>0.71319999999999995</v>
      </c>
      <c r="AR134" s="32">
        <v>0.80500000000000005</v>
      </c>
      <c r="AS134" s="32">
        <v>0.7419</v>
      </c>
      <c r="AT134" s="32">
        <v>0.7944</v>
      </c>
      <c r="AU134" s="32">
        <v>0.94720000000000004</v>
      </c>
      <c r="AV134" s="32">
        <v>1.0463</v>
      </c>
      <c r="AW134" s="32">
        <v>0.69530000000000003</v>
      </c>
      <c r="AX134" s="32">
        <v>0.65810000000000002</v>
      </c>
      <c r="AY134" s="32">
        <v>0.91690000000000005</v>
      </c>
      <c r="AZ134" s="32">
        <v>0.92130000000000001</v>
      </c>
      <c r="BA134" s="32">
        <v>0.93689999999999996</v>
      </c>
      <c r="BB134" s="32">
        <v>0.82040000000000002</v>
      </c>
      <c r="BC134" s="32">
        <v>0.81579999999999997</v>
      </c>
      <c r="BD134" s="32">
        <v>0.88119999999999998</v>
      </c>
      <c r="BE134" s="23"/>
    </row>
    <row r="135" spans="1:57" x14ac:dyDescent="0.3">
      <c r="A135" s="24">
        <f t="shared" si="8"/>
        <v>1.0042958333333332</v>
      </c>
      <c r="B135" s="24">
        <f t="shared" si="11"/>
        <v>0.15467977996399773</v>
      </c>
      <c r="C135" s="32">
        <f t="shared" si="9"/>
        <v>0.83783333333333321</v>
      </c>
      <c r="D135" s="32">
        <f t="shared" si="10"/>
        <v>0.1454159780308433</v>
      </c>
      <c r="F135" s="2">
        <v>128</v>
      </c>
      <c r="G135" s="24">
        <v>0.68200000000000005</v>
      </c>
      <c r="H135" s="24">
        <v>1.0581</v>
      </c>
      <c r="I135" s="24">
        <v>0.88890000000000002</v>
      </c>
      <c r="J135" s="24">
        <v>0.87219999999999998</v>
      </c>
      <c r="K135" s="24">
        <v>0.9708</v>
      </c>
      <c r="L135" s="24">
        <v>0.92769999999999997</v>
      </c>
      <c r="M135" s="24">
        <v>0.94520000000000004</v>
      </c>
      <c r="N135" s="24">
        <v>0.98360000000000003</v>
      </c>
      <c r="O135" s="24">
        <v>0.95399999999999996</v>
      </c>
      <c r="P135" s="24">
        <v>1.2428999999999999</v>
      </c>
      <c r="Q135" s="24">
        <v>1.1519999999999999</v>
      </c>
      <c r="R135" s="24">
        <v>0.92930000000000001</v>
      </c>
      <c r="S135" s="24">
        <v>1.2994000000000001</v>
      </c>
      <c r="T135" s="24">
        <v>0.99390000000000001</v>
      </c>
      <c r="U135" s="24">
        <v>1.0931</v>
      </c>
      <c r="V135" s="24">
        <v>1.1022000000000001</v>
      </c>
      <c r="W135" s="24">
        <v>1.3154999999999999</v>
      </c>
      <c r="X135" s="24">
        <v>0.98199999999999998</v>
      </c>
      <c r="Y135" s="24">
        <v>0.92900000000000005</v>
      </c>
      <c r="Z135" s="24">
        <v>0.77180000000000004</v>
      </c>
      <c r="AA135" s="24">
        <v>0.82630000000000003</v>
      </c>
      <c r="AB135" s="24">
        <v>1.0920000000000001</v>
      </c>
      <c r="AC135" s="24">
        <v>1.1177999999999999</v>
      </c>
      <c r="AD135" s="24">
        <v>0.97340000000000004</v>
      </c>
      <c r="AE135" s="18"/>
      <c r="AF135" s="2">
        <v>128</v>
      </c>
      <c r="AG135" s="32">
        <v>0.58189999999999997</v>
      </c>
      <c r="AH135" s="32">
        <v>0.68989999999999996</v>
      </c>
      <c r="AI135" s="32">
        <v>0.86</v>
      </c>
      <c r="AJ135" s="32">
        <v>0.89570000000000005</v>
      </c>
      <c r="AK135" s="32">
        <v>0.79779999999999995</v>
      </c>
      <c r="AL135" s="32">
        <v>0.80130000000000001</v>
      </c>
      <c r="AM135" s="32">
        <v>0.6694</v>
      </c>
      <c r="AN135" s="32">
        <v>1.2343999999999999</v>
      </c>
      <c r="AO135" s="32">
        <v>0.87329999999999997</v>
      </c>
      <c r="AP135" s="32">
        <v>0.88980000000000004</v>
      </c>
      <c r="AQ135" s="32">
        <v>0.77990000000000004</v>
      </c>
      <c r="AR135" s="32">
        <v>0.80220000000000002</v>
      </c>
      <c r="AS135" s="32">
        <v>0.76639999999999997</v>
      </c>
      <c r="AT135" s="32">
        <v>0.75570000000000004</v>
      </c>
      <c r="AU135" s="32">
        <v>1.0261</v>
      </c>
      <c r="AV135" s="32">
        <v>1.0612999999999999</v>
      </c>
      <c r="AW135" s="32">
        <v>0.71879999999999999</v>
      </c>
      <c r="AX135" s="32">
        <v>0.65939999999999999</v>
      </c>
      <c r="AY135" s="32">
        <v>0.90549999999999997</v>
      </c>
      <c r="AZ135" s="32">
        <v>0.93289999999999995</v>
      </c>
      <c r="BA135" s="32">
        <v>0.98209999999999997</v>
      </c>
      <c r="BB135" s="32">
        <v>0.82010000000000005</v>
      </c>
      <c r="BC135" s="32">
        <v>0.7087</v>
      </c>
      <c r="BD135" s="32">
        <v>0.89539999999999997</v>
      </c>
      <c r="BE135" s="23"/>
    </row>
    <row r="136" spans="1:57" x14ac:dyDescent="0.3">
      <c r="A136" s="24">
        <f t="shared" si="8"/>
        <v>0.99912916666666662</v>
      </c>
      <c r="B136" s="24">
        <f t="shared" ref="B136:B146" si="12">STDEV(G136:AD136)</f>
        <v>0.15063495026969598</v>
      </c>
      <c r="C136" s="32">
        <f t="shared" si="9"/>
        <v>0.85374999999999979</v>
      </c>
      <c r="D136" s="32">
        <f t="shared" si="10"/>
        <v>0.150735809772682</v>
      </c>
      <c r="F136" s="2">
        <v>129</v>
      </c>
      <c r="G136" s="24">
        <v>0.72609999999999997</v>
      </c>
      <c r="H136" s="24">
        <v>1.0297000000000001</v>
      </c>
      <c r="I136" s="24">
        <v>0.85850000000000004</v>
      </c>
      <c r="J136" s="24">
        <v>0.8135</v>
      </c>
      <c r="K136" s="24">
        <v>1.022</v>
      </c>
      <c r="L136" s="24">
        <v>0.83689999999999998</v>
      </c>
      <c r="M136" s="24">
        <v>0.98309999999999997</v>
      </c>
      <c r="N136" s="24">
        <v>0.99480000000000002</v>
      </c>
      <c r="O136" s="24">
        <v>0.90769999999999995</v>
      </c>
      <c r="P136" s="24">
        <v>1.288</v>
      </c>
      <c r="Q136" s="24">
        <v>1.1561999999999999</v>
      </c>
      <c r="R136" s="24">
        <v>1.0218</v>
      </c>
      <c r="S136" s="24">
        <v>1.2983</v>
      </c>
      <c r="T136" s="24">
        <v>1.0082</v>
      </c>
      <c r="U136" s="24">
        <v>0.98550000000000004</v>
      </c>
      <c r="V136" s="24">
        <v>1.0197000000000001</v>
      </c>
      <c r="W136" s="24">
        <v>1.2198</v>
      </c>
      <c r="X136" s="24">
        <v>1.0561</v>
      </c>
      <c r="Y136" s="24">
        <v>1.0641</v>
      </c>
      <c r="Z136" s="24">
        <v>0.85660000000000003</v>
      </c>
      <c r="AA136" s="24">
        <v>0.79179999999999995</v>
      </c>
      <c r="AB136" s="24">
        <v>1.0783</v>
      </c>
      <c r="AC136" s="24">
        <v>1.1067</v>
      </c>
      <c r="AD136" s="24">
        <v>0.85570000000000002</v>
      </c>
      <c r="AE136" s="18"/>
      <c r="AF136" s="2">
        <v>129</v>
      </c>
      <c r="AG136" s="32">
        <v>0.58679999999999999</v>
      </c>
      <c r="AH136" s="32">
        <v>0.68530000000000002</v>
      </c>
      <c r="AI136" s="32">
        <v>0.81159999999999999</v>
      </c>
      <c r="AJ136" s="32">
        <v>0.88580000000000003</v>
      </c>
      <c r="AK136" s="32">
        <v>0.86650000000000005</v>
      </c>
      <c r="AL136" s="32">
        <v>0.81399999999999995</v>
      </c>
      <c r="AM136" s="32">
        <v>0.68710000000000004</v>
      </c>
      <c r="AN136" s="32">
        <v>1.3574999999999999</v>
      </c>
      <c r="AO136" s="32">
        <v>0.91100000000000003</v>
      </c>
      <c r="AP136" s="32">
        <v>0.99039999999999995</v>
      </c>
      <c r="AQ136" s="32">
        <v>0.84719999999999995</v>
      </c>
      <c r="AR136" s="32">
        <v>0.81410000000000005</v>
      </c>
      <c r="AS136" s="32">
        <v>0.81630000000000003</v>
      </c>
      <c r="AT136" s="32">
        <v>0.78769999999999996</v>
      </c>
      <c r="AU136" s="32">
        <v>0.99319999999999997</v>
      </c>
      <c r="AV136" s="32">
        <v>1.0517000000000001</v>
      </c>
      <c r="AW136" s="32">
        <v>0.73140000000000005</v>
      </c>
      <c r="AX136" s="32">
        <v>0.75239999999999996</v>
      </c>
      <c r="AY136" s="32">
        <v>0.9113</v>
      </c>
      <c r="AZ136" s="32">
        <v>0.82079999999999997</v>
      </c>
      <c r="BA136" s="32">
        <v>0.9395</v>
      </c>
      <c r="BB136" s="32">
        <v>0.86350000000000005</v>
      </c>
      <c r="BC136" s="32">
        <v>0.75370000000000004</v>
      </c>
      <c r="BD136" s="32">
        <v>0.81120000000000003</v>
      </c>
      <c r="BE136" s="23"/>
    </row>
    <row r="137" spans="1:57" x14ac:dyDescent="0.3">
      <c r="A137" s="24">
        <f t="shared" ref="A137:A146" si="13">AVERAGE(G137:AD137)</f>
        <v>0.99197083333333336</v>
      </c>
      <c r="B137" s="24">
        <f t="shared" si="12"/>
        <v>0.13480497178022172</v>
      </c>
      <c r="C137" s="32">
        <f t="shared" ref="C137:C146" si="14">AVERAGE(AG137:BD137)</f>
        <v>0.86802916666666663</v>
      </c>
      <c r="D137" s="32">
        <f t="shared" ref="D137:D146" si="15">STDEV(AG137:BD137)</f>
        <v>0.14035568940054199</v>
      </c>
      <c r="F137" s="2">
        <v>130</v>
      </c>
      <c r="G137" s="24">
        <v>0.66269999999999996</v>
      </c>
      <c r="H137" s="24">
        <v>1.0087999999999999</v>
      </c>
      <c r="I137" s="24">
        <v>0.89200000000000002</v>
      </c>
      <c r="J137" s="24">
        <v>0.79800000000000004</v>
      </c>
      <c r="K137" s="24">
        <v>0.98939999999999995</v>
      </c>
      <c r="L137" s="24">
        <v>0.88139999999999996</v>
      </c>
      <c r="M137" s="24">
        <v>0.97770000000000001</v>
      </c>
      <c r="N137" s="24">
        <v>1.0335000000000001</v>
      </c>
      <c r="O137" s="24">
        <v>0.96360000000000001</v>
      </c>
      <c r="P137" s="24">
        <v>1.2383</v>
      </c>
      <c r="Q137" s="24">
        <v>1.1275999999999999</v>
      </c>
      <c r="R137" s="24">
        <v>0.94879999999999998</v>
      </c>
      <c r="S137" s="24">
        <v>1.1124000000000001</v>
      </c>
      <c r="T137" s="24">
        <v>0.95709999999999995</v>
      </c>
      <c r="U137" s="24">
        <v>0.95899999999999996</v>
      </c>
      <c r="V137" s="24">
        <v>1.0104</v>
      </c>
      <c r="W137" s="24">
        <v>1.1623000000000001</v>
      </c>
      <c r="X137" s="24">
        <v>0.93899999999999995</v>
      </c>
      <c r="Y137" s="24">
        <v>1.0317000000000001</v>
      </c>
      <c r="Z137" s="24">
        <v>0.83020000000000005</v>
      </c>
      <c r="AA137" s="24">
        <v>0.88360000000000005</v>
      </c>
      <c r="AB137" s="24">
        <v>1.1798999999999999</v>
      </c>
      <c r="AC137" s="24">
        <v>1.194</v>
      </c>
      <c r="AD137" s="24">
        <v>1.0259</v>
      </c>
      <c r="AE137" s="18"/>
      <c r="AF137" s="2">
        <v>130</v>
      </c>
      <c r="AG137" s="32">
        <v>0.5645</v>
      </c>
      <c r="AH137" s="32">
        <v>0.75660000000000005</v>
      </c>
      <c r="AI137" s="32">
        <v>0.89710000000000001</v>
      </c>
      <c r="AJ137" s="32">
        <v>0.93910000000000005</v>
      </c>
      <c r="AK137" s="32">
        <v>0.83130000000000004</v>
      </c>
      <c r="AL137" s="32">
        <v>0.82489999999999997</v>
      </c>
      <c r="AM137" s="32">
        <v>0.72789999999999999</v>
      </c>
      <c r="AN137" s="32">
        <v>1.1443000000000001</v>
      </c>
      <c r="AO137" s="32">
        <v>0.85199999999999998</v>
      </c>
      <c r="AP137" s="32">
        <v>1.0938000000000001</v>
      </c>
      <c r="AQ137" s="32">
        <v>0.79769999999999996</v>
      </c>
      <c r="AR137" s="32">
        <v>0.86080000000000001</v>
      </c>
      <c r="AS137" s="32">
        <v>0.71540000000000004</v>
      </c>
      <c r="AT137" s="32">
        <v>0.79949999999999999</v>
      </c>
      <c r="AU137" s="32">
        <v>1.1274999999999999</v>
      </c>
      <c r="AV137" s="32">
        <v>1.0510999999999999</v>
      </c>
      <c r="AW137" s="32">
        <v>0.77859999999999996</v>
      </c>
      <c r="AX137" s="32">
        <v>0.76600000000000001</v>
      </c>
      <c r="AY137" s="32">
        <v>0.98470000000000002</v>
      </c>
      <c r="AZ137" s="32">
        <v>0.83660000000000001</v>
      </c>
      <c r="BA137" s="32">
        <v>1.0064</v>
      </c>
      <c r="BB137" s="32">
        <v>0.83819999999999995</v>
      </c>
      <c r="BC137" s="32">
        <v>0.83720000000000006</v>
      </c>
      <c r="BD137" s="32">
        <v>0.80149999999999999</v>
      </c>
      <c r="BE137" s="23"/>
    </row>
    <row r="138" spans="1:57" x14ac:dyDescent="0.3">
      <c r="A138" s="24">
        <f t="shared" si="13"/>
        <v>0.97516666666666652</v>
      </c>
      <c r="B138" s="24">
        <f t="shared" si="12"/>
        <v>0.14822755322892031</v>
      </c>
      <c r="C138" s="32">
        <f t="shared" si="14"/>
        <v>0.88784583333333333</v>
      </c>
      <c r="D138" s="32">
        <f t="shared" si="15"/>
        <v>0.13172681869874775</v>
      </c>
      <c r="F138" s="2">
        <v>131</v>
      </c>
      <c r="G138" s="24">
        <v>0.61260000000000003</v>
      </c>
      <c r="H138" s="24">
        <v>0.93159999999999998</v>
      </c>
      <c r="I138" s="24">
        <v>0.90980000000000005</v>
      </c>
      <c r="J138" s="24">
        <v>0.80379999999999996</v>
      </c>
      <c r="K138" s="24">
        <v>0.95789999999999997</v>
      </c>
      <c r="L138" s="24">
        <v>0.81740000000000002</v>
      </c>
      <c r="M138" s="24">
        <v>0.90980000000000005</v>
      </c>
      <c r="N138" s="24">
        <v>0.95240000000000002</v>
      </c>
      <c r="O138" s="24">
        <v>0.91439999999999999</v>
      </c>
      <c r="P138" s="24">
        <v>1.2182999999999999</v>
      </c>
      <c r="Q138" s="24">
        <v>1.1371</v>
      </c>
      <c r="R138" s="24">
        <v>0.90259999999999996</v>
      </c>
      <c r="S138" s="24">
        <v>1.2811999999999999</v>
      </c>
      <c r="T138" s="24">
        <v>0.94930000000000003</v>
      </c>
      <c r="U138" s="24">
        <v>0.93920000000000003</v>
      </c>
      <c r="V138" s="24">
        <v>0.98870000000000002</v>
      </c>
      <c r="W138" s="24">
        <v>1.2233000000000001</v>
      </c>
      <c r="X138" s="24">
        <v>1.0488</v>
      </c>
      <c r="Y138" s="24">
        <v>1.0419</v>
      </c>
      <c r="Z138" s="24">
        <v>0.84670000000000001</v>
      </c>
      <c r="AA138" s="24">
        <v>0.90839999999999999</v>
      </c>
      <c r="AB138" s="24">
        <v>1.0640000000000001</v>
      </c>
      <c r="AC138" s="24">
        <v>1.1046</v>
      </c>
      <c r="AD138" s="24">
        <v>0.94020000000000004</v>
      </c>
      <c r="AE138" s="18"/>
      <c r="AF138" s="2">
        <v>131</v>
      </c>
      <c r="AG138" s="32">
        <v>0.61990000000000001</v>
      </c>
      <c r="AH138" s="32">
        <v>0.77039999999999997</v>
      </c>
      <c r="AI138" s="32">
        <v>0.95920000000000005</v>
      </c>
      <c r="AJ138" s="32">
        <v>0.93940000000000001</v>
      </c>
      <c r="AK138" s="32">
        <v>0.90800000000000003</v>
      </c>
      <c r="AL138" s="32">
        <v>0.9234</v>
      </c>
      <c r="AM138" s="32">
        <v>0.71879999999999999</v>
      </c>
      <c r="AN138" s="32">
        <v>1.1980999999999999</v>
      </c>
      <c r="AO138" s="32">
        <v>0.92069999999999996</v>
      </c>
      <c r="AP138" s="32">
        <v>0.96189999999999998</v>
      </c>
      <c r="AQ138" s="32">
        <v>0.85760000000000003</v>
      </c>
      <c r="AR138" s="32">
        <v>0.81969999999999998</v>
      </c>
      <c r="AS138" s="32">
        <v>0.73370000000000002</v>
      </c>
      <c r="AT138" s="32">
        <v>0.84299999999999997</v>
      </c>
      <c r="AU138" s="32">
        <v>0.996</v>
      </c>
      <c r="AV138" s="32">
        <v>1.042</v>
      </c>
      <c r="AW138" s="32">
        <v>0.73880000000000001</v>
      </c>
      <c r="AX138" s="32">
        <v>0.73040000000000005</v>
      </c>
      <c r="AY138" s="32">
        <v>1.0184</v>
      </c>
      <c r="AZ138" s="32">
        <v>0.93049999999999999</v>
      </c>
      <c r="BA138" s="32">
        <v>1.0116000000000001</v>
      </c>
      <c r="BB138" s="32">
        <v>0.96989999999999998</v>
      </c>
      <c r="BC138" s="32">
        <v>0.76219999999999999</v>
      </c>
      <c r="BD138" s="32">
        <v>0.93469999999999998</v>
      </c>
      <c r="BE138" s="23"/>
    </row>
    <row r="139" spans="1:57" x14ac:dyDescent="0.3">
      <c r="A139" s="24">
        <f t="shared" si="13"/>
        <v>0.9785208333333334</v>
      </c>
      <c r="B139" s="24">
        <f t="shared" si="12"/>
        <v>0.16272830912468683</v>
      </c>
      <c r="C139" s="32">
        <f t="shared" si="14"/>
        <v>0.89455416666666665</v>
      </c>
      <c r="D139" s="32">
        <f t="shared" si="15"/>
        <v>0.12663605496329391</v>
      </c>
      <c r="F139" s="2">
        <v>132</v>
      </c>
      <c r="G139" s="24">
        <v>0.6099</v>
      </c>
      <c r="H139" s="24">
        <v>0.89800000000000002</v>
      </c>
      <c r="I139" s="24">
        <v>0.85970000000000002</v>
      </c>
      <c r="J139" s="24">
        <v>0.84970000000000001</v>
      </c>
      <c r="K139" s="24">
        <v>0.89870000000000005</v>
      </c>
      <c r="L139" s="24">
        <v>0.89349999999999996</v>
      </c>
      <c r="M139" s="24">
        <v>0.90069999999999995</v>
      </c>
      <c r="N139" s="24">
        <v>0.90590000000000004</v>
      </c>
      <c r="O139" s="24">
        <v>0.86929999999999996</v>
      </c>
      <c r="P139" s="24">
        <v>1.2669999999999999</v>
      </c>
      <c r="Q139" s="24">
        <v>1.2238</v>
      </c>
      <c r="R139" s="24">
        <v>0.96179999999999999</v>
      </c>
      <c r="S139" s="24">
        <v>1.2628999999999999</v>
      </c>
      <c r="T139" s="24">
        <v>0.9657</v>
      </c>
      <c r="U139" s="24">
        <v>0.97199999999999998</v>
      </c>
      <c r="V139" s="24">
        <v>0.95660000000000001</v>
      </c>
      <c r="W139" s="24">
        <v>1.1634</v>
      </c>
      <c r="X139" s="24">
        <v>1.0697000000000001</v>
      </c>
      <c r="Y139" s="24">
        <v>0.97389999999999999</v>
      </c>
      <c r="Z139" s="24">
        <v>0.87890000000000001</v>
      </c>
      <c r="AA139" s="24">
        <v>0.76239999999999997</v>
      </c>
      <c r="AB139" s="24">
        <v>1.1882999999999999</v>
      </c>
      <c r="AC139" s="24">
        <v>1.1525000000000001</v>
      </c>
      <c r="AD139" s="24">
        <v>1.0002</v>
      </c>
      <c r="AE139" s="18"/>
      <c r="AF139" s="2">
        <v>132</v>
      </c>
      <c r="AG139" s="32">
        <v>0.60570000000000002</v>
      </c>
      <c r="AH139" s="32">
        <v>0.7268</v>
      </c>
      <c r="AI139" s="32">
        <v>0.91710000000000003</v>
      </c>
      <c r="AJ139" s="32">
        <v>0.99119999999999997</v>
      </c>
      <c r="AK139" s="32">
        <v>0.95120000000000005</v>
      </c>
      <c r="AL139" s="32">
        <v>0.95989999999999998</v>
      </c>
      <c r="AM139" s="32">
        <v>0.73550000000000004</v>
      </c>
      <c r="AN139" s="32">
        <v>1.1881999999999999</v>
      </c>
      <c r="AO139" s="32">
        <v>0.95230000000000004</v>
      </c>
      <c r="AP139" s="32">
        <v>0.95660000000000001</v>
      </c>
      <c r="AQ139" s="32">
        <v>0.9022</v>
      </c>
      <c r="AR139" s="32">
        <v>0.88560000000000005</v>
      </c>
      <c r="AS139" s="32">
        <v>0.77070000000000005</v>
      </c>
      <c r="AT139" s="32">
        <v>0.84819999999999995</v>
      </c>
      <c r="AU139" s="32">
        <v>0.98499999999999999</v>
      </c>
      <c r="AV139" s="32">
        <v>1.0449999999999999</v>
      </c>
      <c r="AW139" s="32">
        <v>0.81320000000000003</v>
      </c>
      <c r="AX139" s="32">
        <v>0.76160000000000005</v>
      </c>
      <c r="AY139" s="32">
        <v>1.0125999999999999</v>
      </c>
      <c r="AZ139" s="32">
        <v>0.80249999999999999</v>
      </c>
      <c r="BA139" s="32">
        <v>1.0241</v>
      </c>
      <c r="BB139" s="32">
        <v>0.9113</v>
      </c>
      <c r="BC139" s="32">
        <v>0.80300000000000005</v>
      </c>
      <c r="BD139" s="32">
        <v>0.91979999999999995</v>
      </c>
      <c r="BE139" s="23"/>
    </row>
    <row r="140" spans="1:57" x14ac:dyDescent="0.3">
      <c r="A140" s="24">
        <f t="shared" si="13"/>
        <v>0.96864166666666662</v>
      </c>
      <c r="B140" s="24">
        <f t="shared" si="12"/>
        <v>0.14670162832642109</v>
      </c>
      <c r="C140" s="32">
        <f t="shared" si="14"/>
        <v>0.90953749999999989</v>
      </c>
      <c r="D140" s="32">
        <f t="shared" si="15"/>
        <v>0.13141498429717305</v>
      </c>
      <c r="F140" s="2">
        <v>133</v>
      </c>
      <c r="G140" s="24">
        <v>0.62880000000000003</v>
      </c>
      <c r="H140" s="24">
        <v>0.99739999999999995</v>
      </c>
      <c r="I140" s="24">
        <v>0.86529999999999996</v>
      </c>
      <c r="J140" s="24">
        <v>0.88549999999999995</v>
      </c>
      <c r="K140" s="24">
        <v>0.95909999999999995</v>
      </c>
      <c r="L140" s="24">
        <v>0.7661</v>
      </c>
      <c r="M140" s="24">
        <v>0.85929999999999995</v>
      </c>
      <c r="N140" s="24">
        <v>0.93020000000000003</v>
      </c>
      <c r="O140" s="24">
        <v>0.93049999999999999</v>
      </c>
      <c r="P140" s="24">
        <v>1.1807000000000001</v>
      </c>
      <c r="Q140" s="24">
        <v>1.1716</v>
      </c>
      <c r="R140" s="24">
        <v>0.98429999999999995</v>
      </c>
      <c r="S140" s="24">
        <v>1.1220000000000001</v>
      </c>
      <c r="T140" s="24">
        <v>1.0183</v>
      </c>
      <c r="U140" s="24">
        <v>0.94720000000000004</v>
      </c>
      <c r="V140" s="24">
        <v>0.96509999999999996</v>
      </c>
      <c r="W140" s="24">
        <v>1.1319999999999999</v>
      </c>
      <c r="X140" s="24">
        <v>1.0039</v>
      </c>
      <c r="Y140" s="24">
        <v>0.98550000000000004</v>
      </c>
      <c r="Z140" s="24">
        <v>0.79810000000000003</v>
      </c>
      <c r="AA140" s="24">
        <v>0.80089999999999995</v>
      </c>
      <c r="AB140" s="24">
        <v>1.0978000000000001</v>
      </c>
      <c r="AC140" s="24">
        <v>1.2682</v>
      </c>
      <c r="AD140" s="24">
        <v>0.9496</v>
      </c>
      <c r="AE140" s="18"/>
      <c r="AF140" s="2">
        <v>133</v>
      </c>
      <c r="AG140" s="32">
        <v>0.65159999999999996</v>
      </c>
      <c r="AH140" s="32">
        <v>0.74690000000000001</v>
      </c>
      <c r="AI140" s="32">
        <v>1.0138</v>
      </c>
      <c r="AJ140" s="32">
        <v>0.97489999999999999</v>
      </c>
      <c r="AK140" s="32">
        <v>1.0087999999999999</v>
      </c>
      <c r="AL140" s="32">
        <v>1.0940000000000001</v>
      </c>
      <c r="AM140" s="32">
        <v>0.85070000000000001</v>
      </c>
      <c r="AN140" s="32">
        <v>1.1476999999999999</v>
      </c>
      <c r="AO140" s="32">
        <v>0.8851</v>
      </c>
      <c r="AP140" s="32">
        <v>0.92490000000000006</v>
      </c>
      <c r="AQ140" s="32">
        <v>0.97199999999999998</v>
      </c>
      <c r="AR140" s="32">
        <v>0.87980000000000003</v>
      </c>
      <c r="AS140" s="32">
        <v>0.76959999999999995</v>
      </c>
      <c r="AT140" s="32">
        <v>0.88060000000000005</v>
      </c>
      <c r="AU140" s="32">
        <v>1.1218999999999999</v>
      </c>
      <c r="AV140" s="32">
        <v>1.105</v>
      </c>
      <c r="AW140" s="32">
        <v>0.78520000000000001</v>
      </c>
      <c r="AX140" s="32">
        <v>0.80689999999999995</v>
      </c>
      <c r="AY140" s="32">
        <v>0.93630000000000002</v>
      </c>
      <c r="AZ140" s="32">
        <v>0.77029999999999998</v>
      </c>
      <c r="BA140" s="32">
        <v>0.97260000000000002</v>
      </c>
      <c r="BB140" s="32">
        <v>0.81279999999999997</v>
      </c>
      <c r="BC140" s="32">
        <v>0.7843</v>
      </c>
      <c r="BD140" s="32">
        <v>0.93320000000000003</v>
      </c>
      <c r="BE140" s="23"/>
    </row>
    <row r="141" spans="1:57" x14ac:dyDescent="0.3">
      <c r="A141" s="24">
        <f t="shared" si="13"/>
        <v>0.96173333333333344</v>
      </c>
      <c r="B141" s="24">
        <f t="shared" si="12"/>
        <v>0.14344267349610412</v>
      </c>
      <c r="C141" s="32">
        <f t="shared" si="14"/>
        <v>0.91674166666666668</v>
      </c>
      <c r="D141" s="32">
        <f t="shared" si="15"/>
        <v>0.13381511878144706</v>
      </c>
      <c r="F141" s="2">
        <v>134</v>
      </c>
      <c r="G141" s="24">
        <v>0.70620000000000005</v>
      </c>
      <c r="H141" s="24">
        <v>1.0034000000000001</v>
      </c>
      <c r="I141" s="24">
        <v>0.87619999999999998</v>
      </c>
      <c r="J141" s="24">
        <v>0.80800000000000005</v>
      </c>
      <c r="K141" s="24">
        <v>0.97160000000000002</v>
      </c>
      <c r="L141" s="24">
        <v>0.78800000000000003</v>
      </c>
      <c r="M141" s="24">
        <v>0.96640000000000004</v>
      </c>
      <c r="N141" s="24">
        <v>0.92869999999999997</v>
      </c>
      <c r="O141" s="24">
        <v>0.95189999999999997</v>
      </c>
      <c r="P141" s="24">
        <v>1.2261</v>
      </c>
      <c r="Q141" s="24">
        <v>1.0673999999999999</v>
      </c>
      <c r="R141" s="24">
        <v>0.92030000000000001</v>
      </c>
      <c r="S141" s="24">
        <v>1.1575</v>
      </c>
      <c r="T141" s="24">
        <v>0.94740000000000002</v>
      </c>
      <c r="U141" s="24">
        <v>0.93010000000000004</v>
      </c>
      <c r="V141" s="24">
        <v>0.89900000000000002</v>
      </c>
      <c r="W141" s="24">
        <v>1.2706999999999999</v>
      </c>
      <c r="X141" s="24">
        <v>0.93300000000000005</v>
      </c>
      <c r="Y141" s="24">
        <v>0.8669</v>
      </c>
      <c r="Z141" s="24">
        <v>0.83689999999999998</v>
      </c>
      <c r="AA141" s="24">
        <v>0.79730000000000001</v>
      </c>
      <c r="AB141" s="24">
        <v>1.1073</v>
      </c>
      <c r="AC141" s="24">
        <v>1.1808000000000001</v>
      </c>
      <c r="AD141" s="24">
        <v>0.9405</v>
      </c>
      <c r="AE141" s="18"/>
      <c r="AF141" s="2">
        <v>134</v>
      </c>
      <c r="AG141" s="32">
        <v>0.63500000000000001</v>
      </c>
      <c r="AH141" s="32">
        <v>0.75839999999999996</v>
      </c>
      <c r="AI141" s="32">
        <v>0.91080000000000005</v>
      </c>
      <c r="AJ141" s="32">
        <v>0.99890000000000001</v>
      </c>
      <c r="AK141" s="32">
        <v>1.0027999999999999</v>
      </c>
      <c r="AL141" s="32">
        <v>1.1458999999999999</v>
      </c>
      <c r="AM141" s="32">
        <v>0.82379999999999998</v>
      </c>
      <c r="AN141" s="32">
        <v>1.1285000000000001</v>
      </c>
      <c r="AO141" s="32">
        <v>0.95350000000000001</v>
      </c>
      <c r="AP141" s="32">
        <v>0.99680000000000002</v>
      </c>
      <c r="AQ141" s="32">
        <v>0.88800000000000001</v>
      </c>
      <c r="AR141" s="32">
        <v>0.92220000000000002</v>
      </c>
      <c r="AS141" s="32">
        <v>0.81410000000000005</v>
      </c>
      <c r="AT141" s="32">
        <v>0.88109999999999999</v>
      </c>
      <c r="AU141" s="32">
        <v>1.0564</v>
      </c>
      <c r="AV141" s="32">
        <v>1.0971</v>
      </c>
      <c r="AW141" s="32">
        <v>0.80710000000000004</v>
      </c>
      <c r="AX141" s="32">
        <v>0.81420000000000003</v>
      </c>
      <c r="AY141" s="32">
        <v>0.94489999999999996</v>
      </c>
      <c r="AZ141" s="32">
        <v>0.7298</v>
      </c>
      <c r="BA141" s="32">
        <v>1.1145</v>
      </c>
      <c r="BB141" s="32">
        <v>0.92479999999999996</v>
      </c>
      <c r="BC141" s="32">
        <v>0.80359999999999998</v>
      </c>
      <c r="BD141" s="32">
        <v>0.84960000000000002</v>
      </c>
      <c r="BE141" s="23"/>
    </row>
    <row r="142" spans="1:57" x14ac:dyDescent="0.3">
      <c r="A142" s="24">
        <f t="shared" si="13"/>
        <v>0.96935416666666674</v>
      </c>
      <c r="B142" s="24">
        <f t="shared" si="12"/>
        <v>0.14718902953911528</v>
      </c>
      <c r="C142" s="32">
        <f t="shared" si="14"/>
        <v>0.93062500000000004</v>
      </c>
      <c r="D142" s="32">
        <f t="shared" si="15"/>
        <v>0.12904557755675597</v>
      </c>
      <c r="F142" s="2">
        <v>135</v>
      </c>
      <c r="G142" s="24">
        <v>0.69930000000000003</v>
      </c>
      <c r="H142" s="24">
        <v>1.0255000000000001</v>
      </c>
      <c r="I142" s="24">
        <v>0.84950000000000003</v>
      </c>
      <c r="J142" s="24">
        <v>0.97570000000000001</v>
      </c>
      <c r="K142" s="24">
        <v>0.91400000000000003</v>
      </c>
      <c r="L142" s="24">
        <v>0.78600000000000003</v>
      </c>
      <c r="M142" s="24">
        <v>0.93840000000000001</v>
      </c>
      <c r="N142" s="24">
        <v>0.87660000000000005</v>
      </c>
      <c r="O142" s="24">
        <v>0.95289999999999997</v>
      </c>
      <c r="P142" s="24">
        <v>1.2425999999999999</v>
      </c>
      <c r="Q142" s="24">
        <v>1.2054</v>
      </c>
      <c r="R142" s="24">
        <v>0.94720000000000004</v>
      </c>
      <c r="S142" s="24">
        <v>1.2263999999999999</v>
      </c>
      <c r="T142" s="24">
        <v>0.95240000000000002</v>
      </c>
      <c r="U142" s="24">
        <v>0.88780000000000003</v>
      </c>
      <c r="V142" s="24">
        <v>0.93879999999999997</v>
      </c>
      <c r="W142" s="24">
        <v>1.1455</v>
      </c>
      <c r="X142" s="24">
        <v>1.0425</v>
      </c>
      <c r="Y142" s="24">
        <v>0.86470000000000002</v>
      </c>
      <c r="Z142" s="24">
        <v>0.79210000000000003</v>
      </c>
      <c r="AA142" s="24">
        <v>0.81669999999999998</v>
      </c>
      <c r="AB142" s="24">
        <v>1.1547000000000001</v>
      </c>
      <c r="AC142" s="24">
        <v>1.1041000000000001</v>
      </c>
      <c r="AD142" s="24">
        <v>0.92569999999999997</v>
      </c>
      <c r="AE142" s="18"/>
      <c r="AF142" s="2">
        <v>135</v>
      </c>
      <c r="AG142" s="32">
        <v>0.65820000000000001</v>
      </c>
      <c r="AH142" s="32">
        <v>0.75260000000000005</v>
      </c>
      <c r="AI142" s="32">
        <v>1.0524</v>
      </c>
      <c r="AJ142" s="32">
        <v>1.0455000000000001</v>
      </c>
      <c r="AK142" s="32">
        <v>0.95509999999999995</v>
      </c>
      <c r="AL142" s="32">
        <v>1.0111000000000001</v>
      </c>
      <c r="AM142" s="32">
        <v>0.92979999999999996</v>
      </c>
      <c r="AN142" s="32">
        <v>1.1102000000000001</v>
      </c>
      <c r="AO142" s="32">
        <v>0.98619999999999997</v>
      </c>
      <c r="AP142" s="32">
        <v>0.97160000000000002</v>
      </c>
      <c r="AQ142" s="32">
        <v>0.96589999999999998</v>
      </c>
      <c r="AR142" s="32">
        <v>0.88480000000000003</v>
      </c>
      <c r="AS142" s="32">
        <v>0.7732</v>
      </c>
      <c r="AT142" s="32">
        <v>0.87690000000000001</v>
      </c>
      <c r="AU142" s="32">
        <v>1.0935999999999999</v>
      </c>
      <c r="AV142" s="32">
        <v>1.1518999999999999</v>
      </c>
      <c r="AW142" s="32">
        <v>0.81520000000000004</v>
      </c>
      <c r="AX142" s="32">
        <v>0.81840000000000002</v>
      </c>
      <c r="AY142" s="32">
        <v>1.0605</v>
      </c>
      <c r="AZ142" s="32">
        <v>0.74460000000000004</v>
      </c>
      <c r="BA142" s="32">
        <v>1.0351999999999999</v>
      </c>
      <c r="BB142" s="32">
        <v>0.92090000000000005</v>
      </c>
      <c r="BC142" s="32">
        <v>0.87119999999999997</v>
      </c>
      <c r="BD142" s="32">
        <v>0.85</v>
      </c>
      <c r="BE142" s="23"/>
    </row>
    <row r="143" spans="1:57" x14ac:dyDescent="0.3">
      <c r="A143" s="24">
        <f t="shared" si="13"/>
        <v>0.96061249999999987</v>
      </c>
      <c r="B143" s="24">
        <f t="shared" si="12"/>
        <v>0.15193788866135319</v>
      </c>
      <c r="C143" s="32">
        <f t="shared" si="14"/>
        <v>0.94685416666666677</v>
      </c>
      <c r="D143" s="32">
        <f t="shared" si="15"/>
        <v>0.13109637669243143</v>
      </c>
      <c r="F143" s="2">
        <v>136</v>
      </c>
      <c r="G143" s="24">
        <v>0.61990000000000001</v>
      </c>
      <c r="H143" s="24">
        <v>0.96519999999999995</v>
      </c>
      <c r="I143" s="24">
        <v>0.95050000000000001</v>
      </c>
      <c r="J143" s="24">
        <v>0.94199999999999995</v>
      </c>
      <c r="K143" s="24">
        <v>0.92359999999999998</v>
      </c>
      <c r="L143" s="24">
        <v>0.80700000000000005</v>
      </c>
      <c r="M143" s="24">
        <v>0.92779999999999996</v>
      </c>
      <c r="N143" s="24">
        <v>0.88219999999999998</v>
      </c>
      <c r="O143" s="24">
        <v>0.86360000000000003</v>
      </c>
      <c r="P143" s="24">
        <v>1.2750999999999999</v>
      </c>
      <c r="Q143" s="24">
        <v>1.133</v>
      </c>
      <c r="R143" s="24">
        <v>0.9194</v>
      </c>
      <c r="S143" s="24">
        <v>1.0780000000000001</v>
      </c>
      <c r="T143" s="24">
        <v>0.90900000000000003</v>
      </c>
      <c r="U143" s="24">
        <v>0.97030000000000005</v>
      </c>
      <c r="V143" s="24">
        <v>0.88019999999999998</v>
      </c>
      <c r="W143" s="24">
        <v>1.1967000000000001</v>
      </c>
      <c r="X143" s="24">
        <v>0.9395</v>
      </c>
      <c r="Y143" s="24">
        <v>0.85780000000000001</v>
      </c>
      <c r="Z143" s="24">
        <v>0.85729999999999995</v>
      </c>
      <c r="AA143" s="24">
        <v>0.82169999999999999</v>
      </c>
      <c r="AB143" s="24">
        <v>1.1680999999999999</v>
      </c>
      <c r="AC143" s="24">
        <v>1.2407999999999999</v>
      </c>
      <c r="AD143" s="24">
        <v>0.92600000000000005</v>
      </c>
      <c r="AE143" s="18"/>
      <c r="AF143" s="2">
        <v>136</v>
      </c>
      <c r="AG143" s="32">
        <v>0.62170000000000003</v>
      </c>
      <c r="AH143" s="32">
        <v>0.78149999999999997</v>
      </c>
      <c r="AI143" s="32">
        <v>1.0920000000000001</v>
      </c>
      <c r="AJ143" s="32">
        <v>1.141</v>
      </c>
      <c r="AK143" s="32">
        <v>0.98670000000000002</v>
      </c>
      <c r="AL143" s="32">
        <v>1.0383</v>
      </c>
      <c r="AM143" s="32">
        <v>0.93089999999999995</v>
      </c>
      <c r="AN143" s="32">
        <v>1.1400999999999999</v>
      </c>
      <c r="AO143" s="32">
        <v>1.0290999999999999</v>
      </c>
      <c r="AP143" s="32">
        <v>0.91769999999999996</v>
      </c>
      <c r="AQ143" s="32">
        <v>0.96899999999999997</v>
      </c>
      <c r="AR143" s="32">
        <v>0.94969999999999999</v>
      </c>
      <c r="AS143" s="32">
        <v>0.89500000000000002</v>
      </c>
      <c r="AT143" s="32">
        <v>0.93200000000000005</v>
      </c>
      <c r="AU143" s="32">
        <v>1.0845</v>
      </c>
      <c r="AV143" s="32">
        <v>1.0765</v>
      </c>
      <c r="AW143" s="32">
        <v>0.79810000000000003</v>
      </c>
      <c r="AX143" s="32">
        <v>0.85550000000000004</v>
      </c>
      <c r="AY143" s="32">
        <v>0.97689999999999999</v>
      </c>
      <c r="AZ143" s="32">
        <v>0.74380000000000002</v>
      </c>
      <c r="BA143" s="32">
        <v>1.1021000000000001</v>
      </c>
      <c r="BB143" s="32">
        <v>0.92230000000000001</v>
      </c>
      <c r="BC143" s="32">
        <v>0.86670000000000003</v>
      </c>
      <c r="BD143" s="32">
        <v>0.87339999999999995</v>
      </c>
      <c r="BE143" s="23"/>
    </row>
    <row r="144" spans="1:57" x14ac:dyDescent="0.3">
      <c r="A144" s="24">
        <f t="shared" si="13"/>
        <v>0.96735833333333343</v>
      </c>
      <c r="B144" s="24">
        <f t="shared" si="12"/>
        <v>0.14825606202626612</v>
      </c>
      <c r="C144" s="32">
        <f t="shared" si="14"/>
        <v>0.95027499999999998</v>
      </c>
      <c r="D144" s="32">
        <f t="shared" si="15"/>
        <v>0.13882772010504732</v>
      </c>
      <c r="F144" s="2">
        <v>137</v>
      </c>
      <c r="G144" s="24">
        <v>0.66169999999999995</v>
      </c>
      <c r="H144" s="24">
        <v>0.99909999999999999</v>
      </c>
      <c r="I144" s="24">
        <v>0.8468</v>
      </c>
      <c r="J144" s="24">
        <v>0.87519999999999998</v>
      </c>
      <c r="K144" s="24">
        <v>0.99660000000000004</v>
      </c>
      <c r="L144" s="24">
        <v>0.79269999999999996</v>
      </c>
      <c r="M144" s="24">
        <v>0.96899999999999997</v>
      </c>
      <c r="N144" s="24">
        <v>0.8881</v>
      </c>
      <c r="O144" s="24">
        <v>0.96179999999999999</v>
      </c>
      <c r="P144" s="24">
        <v>1.2410000000000001</v>
      </c>
      <c r="Q144" s="24">
        <v>1.1657</v>
      </c>
      <c r="R144" s="24">
        <v>0.86099999999999999</v>
      </c>
      <c r="S144" s="24">
        <v>1.2636000000000001</v>
      </c>
      <c r="T144" s="24">
        <v>0.99750000000000005</v>
      </c>
      <c r="U144" s="24">
        <v>0.93979999999999997</v>
      </c>
      <c r="V144" s="24">
        <v>0.9304</v>
      </c>
      <c r="W144" s="24">
        <v>1.1566000000000001</v>
      </c>
      <c r="X144" s="24">
        <v>0.91239999999999999</v>
      </c>
      <c r="Y144" s="24">
        <v>0.8851</v>
      </c>
      <c r="Z144" s="24">
        <v>0.80220000000000002</v>
      </c>
      <c r="AA144" s="24">
        <v>0.92759999999999998</v>
      </c>
      <c r="AB144" s="24">
        <v>1.0969</v>
      </c>
      <c r="AC144" s="24">
        <v>1.1583000000000001</v>
      </c>
      <c r="AD144" s="24">
        <v>0.88749999999999996</v>
      </c>
      <c r="AE144" s="18"/>
      <c r="AF144" s="2">
        <v>137</v>
      </c>
      <c r="AG144" s="32">
        <v>0.64910000000000001</v>
      </c>
      <c r="AH144" s="32">
        <v>0.76049999999999995</v>
      </c>
      <c r="AI144" s="32">
        <v>1.1642999999999999</v>
      </c>
      <c r="AJ144" s="32">
        <v>1.1609</v>
      </c>
      <c r="AK144" s="32">
        <v>1.0463</v>
      </c>
      <c r="AL144" s="32">
        <v>1.1088</v>
      </c>
      <c r="AM144" s="32">
        <v>1.0112000000000001</v>
      </c>
      <c r="AN144" s="32">
        <v>1.1712</v>
      </c>
      <c r="AO144" s="32">
        <v>1.0457000000000001</v>
      </c>
      <c r="AP144" s="32">
        <v>0.89129999999999998</v>
      </c>
      <c r="AQ144" s="32">
        <v>0.87050000000000005</v>
      </c>
      <c r="AR144" s="32">
        <v>0.94089999999999996</v>
      </c>
      <c r="AS144" s="32">
        <v>0.83919999999999995</v>
      </c>
      <c r="AT144" s="32">
        <v>0.96199999999999997</v>
      </c>
      <c r="AU144" s="32">
        <v>0.95799999999999996</v>
      </c>
      <c r="AV144" s="32">
        <v>1.1247</v>
      </c>
      <c r="AW144" s="32">
        <v>0.82479999999999998</v>
      </c>
      <c r="AX144" s="32">
        <v>0.8972</v>
      </c>
      <c r="AY144" s="32">
        <v>0.9577</v>
      </c>
      <c r="AZ144" s="32">
        <v>0.73060000000000003</v>
      </c>
      <c r="BA144" s="32">
        <v>0.96909999999999996</v>
      </c>
      <c r="BB144" s="32">
        <v>0.95489999999999997</v>
      </c>
      <c r="BC144" s="32">
        <v>0.91080000000000005</v>
      </c>
      <c r="BD144" s="32">
        <v>0.8569</v>
      </c>
      <c r="BE144" s="23"/>
    </row>
    <row r="145" spans="1:57" x14ac:dyDescent="0.3">
      <c r="A145" s="24">
        <f t="shared" si="13"/>
        <v>0.94628749999999962</v>
      </c>
      <c r="B145" s="24">
        <f t="shared" si="12"/>
        <v>0.12705352967223901</v>
      </c>
      <c r="C145" s="32">
        <f t="shared" si="14"/>
        <v>0.95115833333333322</v>
      </c>
      <c r="D145" s="32">
        <f t="shared" si="15"/>
        <v>0.14637455206679145</v>
      </c>
      <c r="F145" s="2">
        <v>138</v>
      </c>
      <c r="G145" s="24">
        <v>0.7107</v>
      </c>
      <c r="H145" s="24">
        <v>0.98699999999999999</v>
      </c>
      <c r="I145" s="24">
        <v>0.83960000000000001</v>
      </c>
      <c r="J145" s="24">
        <v>0.92390000000000005</v>
      </c>
      <c r="K145" s="24">
        <v>0.94040000000000001</v>
      </c>
      <c r="L145" s="24">
        <v>0.82230000000000003</v>
      </c>
      <c r="M145" s="24">
        <v>0.86070000000000002</v>
      </c>
      <c r="N145" s="24">
        <v>0.89339999999999997</v>
      </c>
      <c r="O145" s="24">
        <v>0.90029999999999999</v>
      </c>
      <c r="P145" s="24">
        <v>1.236</v>
      </c>
      <c r="Q145" s="24">
        <v>1.0770999999999999</v>
      </c>
      <c r="R145" s="24">
        <v>0.85150000000000003</v>
      </c>
      <c r="S145" s="24">
        <v>1.161</v>
      </c>
      <c r="T145" s="24">
        <v>0.96719999999999995</v>
      </c>
      <c r="U145" s="24">
        <v>0.90280000000000005</v>
      </c>
      <c r="V145" s="24">
        <v>0.86890000000000001</v>
      </c>
      <c r="W145" s="24">
        <v>1.0476000000000001</v>
      </c>
      <c r="X145" s="24">
        <v>0.97840000000000005</v>
      </c>
      <c r="Y145" s="24">
        <v>0.86480000000000001</v>
      </c>
      <c r="Z145" s="24">
        <v>0.88949999999999996</v>
      </c>
      <c r="AA145" s="24">
        <v>0.8589</v>
      </c>
      <c r="AB145" s="24">
        <v>1.1591</v>
      </c>
      <c r="AC145" s="24">
        <v>1.1134999999999999</v>
      </c>
      <c r="AD145" s="24">
        <v>0.85629999999999995</v>
      </c>
      <c r="AE145" s="18"/>
      <c r="AF145" s="2">
        <v>138</v>
      </c>
      <c r="AG145" s="32">
        <v>0.61250000000000004</v>
      </c>
      <c r="AH145" s="32">
        <v>0.82410000000000005</v>
      </c>
      <c r="AI145" s="32">
        <v>1.0888</v>
      </c>
      <c r="AJ145" s="32">
        <v>1.1645000000000001</v>
      </c>
      <c r="AK145" s="32">
        <v>1.1029</v>
      </c>
      <c r="AL145" s="32">
        <v>1.0674999999999999</v>
      </c>
      <c r="AM145" s="32">
        <v>0.96060000000000001</v>
      </c>
      <c r="AN145" s="32">
        <v>1.0872999999999999</v>
      </c>
      <c r="AO145" s="32">
        <v>1.0978000000000001</v>
      </c>
      <c r="AP145" s="32">
        <v>0.91259999999999997</v>
      </c>
      <c r="AQ145" s="32">
        <v>0.96360000000000001</v>
      </c>
      <c r="AR145" s="32">
        <v>0.94159999999999999</v>
      </c>
      <c r="AS145" s="32">
        <v>0.82850000000000001</v>
      </c>
      <c r="AT145" s="32">
        <v>0.84970000000000001</v>
      </c>
      <c r="AU145" s="32">
        <v>1.1080000000000001</v>
      </c>
      <c r="AV145" s="32">
        <v>1.0489999999999999</v>
      </c>
      <c r="AW145" s="32">
        <v>0.72929999999999995</v>
      </c>
      <c r="AX145" s="32">
        <v>0.91679999999999995</v>
      </c>
      <c r="AY145" s="32">
        <v>0.94740000000000002</v>
      </c>
      <c r="AZ145" s="32">
        <v>0.71150000000000002</v>
      </c>
      <c r="BA145" s="32">
        <v>1.1377999999999999</v>
      </c>
      <c r="BB145" s="32">
        <v>0.88049999999999995</v>
      </c>
      <c r="BC145" s="32">
        <v>0.99439999999999995</v>
      </c>
      <c r="BD145" s="32">
        <v>0.85109999999999997</v>
      </c>
      <c r="BE145" s="23"/>
    </row>
    <row r="146" spans="1:57" x14ac:dyDescent="0.3">
      <c r="A146" s="24">
        <f t="shared" si="13"/>
        <v>0.95758333333333334</v>
      </c>
      <c r="B146" s="24">
        <f t="shared" si="12"/>
        <v>0.1514832797967183</v>
      </c>
      <c r="C146" s="32">
        <f t="shared" si="14"/>
        <v>0.96165000000000045</v>
      </c>
      <c r="D146" s="32">
        <f t="shared" si="15"/>
        <v>0.15008703561889991</v>
      </c>
      <c r="F146" s="2">
        <v>139</v>
      </c>
      <c r="G146" s="24">
        <v>0.66249999999999998</v>
      </c>
      <c r="H146" s="24">
        <v>1.0659000000000001</v>
      </c>
      <c r="I146" s="24">
        <v>0.86270000000000002</v>
      </c>
      <c r="J146" s="24">
        <v>0.82310000000000005</v>
      </c>
      <c r="K146" s="24">
        <v>0.92959999999999998</v>
      </c>
      <c r="L146" s="24">
        <v>0.78820000000000001</v>
      </c>
      <c r="M146" s="24">
        <v>0.90529999999999999</v>
      </c>
      <c r="N146" s="24">
        <v>0.92759999999999998</v>
      </c>
      <c r="O146" s="24">
        <v>0.95120000000000005</v>
      </c>
      <c r="P146" s="24">
        <v>1.2665</v>
      </c>
      <c r="Q146" s="24">
        <v>1.1197999999999999</v>
      </c>
      <c r="R146" s="24">
        <v>0.87970000000000004</v>
      </c>
      <c r="S146" s="24">
        <v>1.2020999999999999</v>
      </c>
      <c r="T146" s="24">
        <v>1.0311999999999999</v>
      </c>
      <c r="U146" s="24">
        <v>0.87819999999999998</v>
      </c>
      <c r="V146" s="24">
        <v>0.89190000000000003</v>
      </c>
      <c r="W146" s="24">
        <v>1.1839</v>
      </c>
      <c r="X146" s="24">
        <v>0.88370000000000004</v>
      </c>
      <c r="Y146" s="24">
        <v>0.9546</v>
      </c>
      <c r="Z146" s="24">
        <v>0.77659999999999996</v>
      </c>
      <c r="AA146" s="24">
        <v>0.84750000000000003</v>
      </c>
      <c r="AB146" s="24">
        <v>1.073</v>
      </c>
      <c r="AC146" s="24">
        <v>1.1748000000000001</v>
      </c>
      <c r="AD146" s="24">
        <v>0.90239999999999998</v>
      </c>
      <c r="AE146" s="18"/>
      <c r="AF146" s="2">
        <v>139</v>
      </c>
      <c r="AG146" s="32">
        <v>0.64649999999999996</v>
      </c>
      <c r="AH146" s="32">
        <v>0.77159999999999995</v>
      </c>
      <c r="AI146" s="32">
        <v>1.0568</v>
      </c>
      <c r="AJ146" s="32">
        <v>1.1348</v>
      </c>
      <c r="AK146" s="32">
        <v>1.2455000000000001</v>
      </c>
      <c r="AL146" s="32">
        <v>1.18</v>
      </c>
      <c r="AM146" s="32">
        <v>0.96519999999999995</v>
      </c>
      <c r="AN146" s="32">
        <v>1.0903</v>
      </c>
      <c r="AO146" s="32">
        <v>1.0639000000000001</v>
      </c>
      <c r="AP146" s="32">
        <v>0.98319999999999996</v>
      </c>
      <c r="AQ146" s="32">
        <v>0.98119999999999996</v>
      </c>
      <c r="AR146" s="32">
        <v>0.99439999999999995</v>
      </c>
      <c r="AS146" s="32">
        <v>0.79769999999999996</v>
      </c>
      <c r="AT146" s="32">
        <v>0.90410000000000001</v>
      </c>
      <c r="AU146" s="32">
        <v>1.0256000000000001</v>
      </c>
      <c r="AV146" s="32">
        <v>1.1172</v>
      </c>
      <c r="AW146" s="32">
        <v>0.75690000000000002</v>
      </c>
      <c r="AX146" s="32">
        <v>0.83379999999999999</v>
      </c>
      <c r="AY146" s="32">
        <v>1.0373000000000001</v>
      </c>
      <c r="AZ146" s="32">
        <v>0.7298</v>
      </c>
      <c r="BA146" s="32">
        <v>1.0207999999999999</v>
      </c>
      <c r="BB146" s="32">
        <v>0.91549999999999998</v>
      </c>
      <c r="BC146" s="32">
        <v>0.91259999999999997</v>
      </c>
      <c r="BD146" s="32">
        <v>0.91490000000000005</v>
      </c>
      <c r="BE146" s="23"/>
    </row>
    <row r="147" spans="1:57" x14ac:dyDescent="0.3">
      <c r="A147" s="5"/>
      <c r="B147" s="5"/>
      <c r="C147" s="5"/>
      <c r="D147" s="5"/>
      <c r="G147" s="25"/>
      <c r="H147" s="25"/>
      <c r="I147" s="25"/>
      <c r="J147" s="25"/>
      <c r="K147" s="25"/>
      <c r="L147" s="25"/>
      <c r="M147" s="25"/>
      <c r="N147" s="25"/>
      <c r="O147" s="25"/>
      <c r="P147" s="25"/>
      <c r="Q147" s="25"/>
      <c r="R147" s="25"/>
      <c r="S147" s="25"/>
      <c r="T147" s="25"/>
      <c r="U147" s="25"/>
      <c r="V147" s="25"/>
      <c r="W147" s="25"/>
      <c r="X147" s="25"/>
      <c r="Y147" s="25"/>
      <c r="Z147" s="25"/>
      <c r="AA147" s="25"/>
      <c r="AB147" s="25"/>
      <c r="AC147" s="25"/>
      <c r="AD147" s="25"/>
      <c r="AE147" s="18"/>
      <c r="AG147" s="25"/>
      <c r="AH147" s="25"/>
      <c r="AI147" s="25"/>
      <c r="AJ147" s="25"/>
      <c r="AK147" s="25"/>
      <c r="AL147" s="25"/>
      <c r="AM147" s="25"/>
      <c r="AN147" s="25"/>
      <c r="AO147" s="25"/>
      <c r="AP147" s="25"/>
      <c r="AQ147" s="25"/>
      <c r="AR147" s="25"/>
      <c r="AS147" s="25"/>
      <c r="AT147" s="25"/>
      <c r="AU147" s="25"/>
      <c r="AV147" s="25"/>
      <c r="AW147" s="25"/>
      <c r="AX147" s="25"/>
      <c r="AY147" s="25"/>
      <c r="AZ147" s="25"/>
      <c r="BA147" s="25"/>
      <c r="BB147" s="25"/>
      <c r="BC147" s="25"/>
      <c r="BD147" s="25"/>
      <c r="BE147" s="23"/>
    </row>
    <row r="148" spans="1:57" x14ac:dyDescent="0.3">
      <c r="A148" s="5"/>
      <c r="B148" s="5"/>
      <c r="C148" s="5"/>
      <c r="D148" s="5"/>
      <c r="G148" s="25"/>
      <c r="H148" s="25"/>
      <c r="I148" s="25"/>
      <c r="J148" s="25"/>
      <c r="K148" s="25"/>
      <c r="L148" s="25"/>
      <c r="M148" s="25"/>
      <c r="N148" s="25"/>
      <c r="O148" s="25"/>
      <c r="P148" s="25"/>
      <c r="Q148" s="25"/>
      <c r="R148" s="25"/>
      <c r="S148" s="25"/>
      <c r="T148" s="25"/>
      <c r="U148" s="25"/>
      <c r="V148" s="25"/>
      <c r="W148" s="25"/>
      <c r="X148" s="25"/>
      <c r="Y148" s="25"/>
      <c r="Z148" s="25"/>
      <c r="AA148" s="25"/>
      <c r="AB148" s="25"/>
      <c r="AC148" s="25"/>
      <c r="AD148" s="25"/>
      <c r="AG148" s="25"/>
      <c r="AH148" s="25"/>
      <c r="AI148" s="25"/>
      <c r="AJ148" s="25"/>
      <c r="AK148" s="25"/>
      <c r="AL148" s="25"/>
      <c r="AM148" s="25"/>
      <c r="AN148" s="25"/>
      <c r="AO148" s="25"/>
      <c r="AP148" s="25"/>
      <c r="AQ148" s="25"/>
      <c r="AR148" s="25"/>
      <c r="AS148" s="25"/>
      <c r="AT148" s="25"/>
      <c r="AU148" s="25"/>
      <c r="AV148" s="25"/>
      <c r="AW148" s="25"/>
      <c r="AX148" s="25"/>
      <c r="AY148" s="25"/>
      <c r="AZ148" s="25"/>
      <c r="BA148" s="25"/>
      <c r="BB148" s="25"/>
      <c r="BC148" s="25"/>
      <c r="BD148" s="25"/>
      <c r="BE148" s="23"/>
    </row>
    <row r="149" spans="1:57" x14ac:dyDescent="0.3">
      <c r="A149" s="5"/>
      <c r="B149" s="5"/>
      <c r="C149" s="5"/>
      <c r="D149" s="5"/>
      <c r="G149" s="25"/>
      <c r="H149" s="25"/>
      <c r="I149" s="25"/>
      <c r="J149" s="25"/>
      <c r="K149" s="25"/>
      <c r="L149" s="25"/>
      <c r="M149" s="25"/>
      <c r="N149" s="25"/>
      <c r="O149" s="25"/>
      <c r="P149" s="25"/>
      <c r="Q149" s="25"/>
      <c r="R149" s="25"/>
      <c r="S149" s="25"/>
      <c r="T149" s="25"/>
      <c r="U149" s="25"/>
      <c r="V149" s="25"/>
      <c r="W149" s="25"/>
      <c r="X149" s="25"/>
      <c r="Y149" s="25"/>
      <c r="Z149" s="25"/>
      <c r="AA149" s="25"/>
      <c r="AB149" s="25"/>
      <c r="AC149" s="25"/>
      <c r="AD149" s="25"/>
      <c r="AG149" s="25"/>
      <c r="AH149" s="25"/>
      <c r="AI149" s="25"/>
      <c r="AJ149" s="25"/>
      <c r="AK149" s="25"/>
      <c r="AL149" s="25"/>
      <c r="AM149" s="25"/>
      <c r="AN149" s="25"/>
      <c r="AO149" s="25"/>
      <c r="AP149" s="25"/>
      <c r="AQ149" s="25"/>
      <c r="AR149" s="25"/>
      <c r="AS149" s="25"/>
      <c r="AT149" s="25"/>
      <c r="AU149" s="25"/>
      <c r="AV149" s="25"/>
      <c r="AW149" s="25"/>
      <c r="AX149" s="25"/>
      <c r="AY149" s="25"/>
      <c r="AZ149" s="25"/>
      <c r="BA149" s="25"/>
      <c r="BB149" s="25"/>
      <c r="BC149" s="25"/>
      <c r="BD149" s="25"/>
      <c r="BE149" s="23"/>
    </row>
    <row r="150" spans="1:57" x14ac:dyDescent="0.3">
      <c r="A150" s="5"/>
      <c r="B150" s="5"/>
      <c r="C150" s="5"/>
      <c r="D150" s="5"/>
      <c r="G150" s="25"/>
      <c r="H150" s="25"/>
      <c r="I150" s="25"/>
      <c r="J150" s="25"/>
      <c r="K150" s="25"/>
      <c r="L150" s="25"/>
      <c r="M150" s="25"/>
      <c r="N150" s="25"/>
      <c r="O150" s="25"/>
      <c r="P150" s="25"/>
      <c r="Q150" s="25"/>
      <c r="R150" s="25"/>
      <c r="S150" s="25"/>
      <c r="T150" s="25"/>
      <c r="U150" s="25"/>
      <c r="V150" s="25"/>
      <c r="W150" s="25"/>
      <c r="X150" s="25"/>
      <c r="Y150" s="25"/>
      <c r="Z150" s="25"/>
      <c r="AA150" s="25"/>
      <c r="AB150" s="25"/>
      <c r="AC150" s="25"/>
      <c r="AD150" s="25"/>
      <c r="AG150" s="25"/>
      <c r="AH150" s="25"/>
      <c r="AI150" s="25"/>
      <c r="AJ150" s="25"/>
      <c r="AK150" s="25"/>
      <c r="AL150" s="25"/>
      <c r="AM150" s="25"/>
      <c r="AN150" s="25"/>
      <c r="AO150" s="25"/>
      <c r="AP150" s="25"/>
      <c r="AQ150" s="25"/>
      <c r="AR150" s="25"/>
      <c r="AS150" s="25"/>
      <c r="AT150" s="25"/>
      <c r="AU150" s="25"/>
      <c r="AV150" s="25"/>
      <c r="AW150" s="25"/>
      <c r="AX150" s="25"/>
      <c r="AY150" s="25"/>
      <c r="AZ150" s="25"/>
      <c r="BA150" s="25"/>
      <c r="BB150" s="25"/>
      <c r="BC150" s="25"/>
      <c r="BD150" s="25"/>
      <c r="BE150" s="23"/>
    </row>
    <row r="151" spans="1:57" x14ac:dyDescent="0.3">
      <c r="A151" s="5"/>
      <c r="B151" s="5"/>
      <c r="C151" s="5"/>
      <c r="D151" s="5"/>
      <c r="G151" s="25"/>
      <c r="H151" s="25"/>
      <c r="I151" s="25"/>
      <c r="J151" s="25"/>
      <c r="K151" s="25"/>
      <c r="L151" s="25"/>
      <c r="M151" s="25"/>
      <c r="N151" s="25"/>
      <c r="O151" s="25"/>
      <c r="P151" s="25"/>
      <c r="Q151" s="25"/>
      <c r="R151" s="25"/>
      <c r="S151" s="25"/>
      <c r="T151" s="25"/>
      <c r="U151" s="25"/>
      <c r="V151" s="25"/>
      <c r="W151" s="25"/>
      <c r="X151" s="25"/>
      <c r="Y151" s="25"/>
      <c r="Z151" s="25"/>
      <c r="AA151" s="25"/>
      <c r="AB151" s="25"/>
      <c r="AC151" s="25"/>
      <c r="AD151" s="25"/>
      <c r="AG151" s="25"/>
      <c r="AH151" s="25"/>
      <c r="AI151" s="25"/>
      <c r="AJ151" s="25"/>
      <c r="AK151" s="25"/>
      <c r="AL151" s="25"/>
      <c r="AM151" s="25"/>
      <c r="AN151" s="25"/>
      <c r="AO151" s="25"/>
      <c r="AP151" s="25"/>
      <c r="AQ151" s="25"/>
      <c r="AR151" s="25"/>
      <c r="AS151" s="25"/>
      <c r="AT151" s="25"/>
      <c r="AU151" s="25"/>
      <c r="AV151" s="25"/>
      <c r="AW151" s="25"/>
      <c r="AX151" s="25"/>
      <c r="AY151" s="25"/>
      <c r="AZ151" s="25"/>
      <c r="BA151" s="25"/>
      <c r="BB151" s="25"/>
      <c r="BC151" s="25"/>
      <c r="BD151" s="25"/>
      <c r="BE151" s="23"/>
    </row>
    <row r="152" spans="1:57" x14ac:dyDescent="0.3">
      <c r="A152" s="5"/>
      <c r="B152" s="5"/>
      <c r="C152" s="5"/>
      <c r="D152" s="5"/>
      <c r="G152" s="25"/>
      <c r="H152" s="25"/>
      <c r="I152" s="25"/>
      <c r="J152" s="25"/>
      <c r="K152" s="25"/>
      <c r="L152" s="25"/>
      <c r="M152" s="25"/>
      <c r="N152" s="25"/>
      <c r="O152" s="25"/>
      <c r="P152" s="25"/>
      <c r="Q152" s="25"/>
      <c r="R152" s="25"/>
      <c r="S152" s="25"/>
      <c r="T152" s="25"/>
      <c r="U152" s="25"/>
      <c r="V152" s="25"/>
      <c r="W152" s="25"/>
      <c r="X152" s="25"/>
      <c r="Y152" s="25"/>
      <c r="Z152" s="25"/>
      <c r="AA152" s="25"/>
      <c r="AB152" s="25"/>
      <c r="AC152" s="25"/>
      <c r="AD152" s="25"/>
      <c r="AG152" s="25"/>
      <c r="AH152" s="25"/>
      <c r="AI152" s="25"/>
      <c r="AJ152" s="25"/>
      <c r="AK152" s="25"/>
      <c r="AL152" s="25"/>
      <c r="AM152" s="25"/>
      <c r="AN152" s="25"/>
      <c r="AO152" s="25"/>
      <c r="AP152" s="25"/>
      <c r="AQ152" s="25"/>
      <c r="AR152" s="25"/>
      <c r="AS152" s="25"/>
      <c r="AT152" s="25"/>
      <c r="AU152" s="25"/>
      <c r="AV152" s="25"/>
      <c r="AW152" s="25"/>
      <c r="AX152" s="25"/>
      <c r="AY152" s="25"/>
      <c r="AZ152" s="25"/>
      <c r="BA152" s="25"/>
      <c r="BB152" s="25"/>
      <c r="BC152" s="25"/>
      <c r="BD152" s="25"/>
      <c r="BE152" s="23"/>
    </row>
    <row r="153" spans="1:57" x14ac:dyDescent="0.3">
      <c r="A153" s="5"/>
      <c r="B153" s="5"/>
      <c r="C153" s="5"/>
      <c r="D153" s="5"/>
      <c r="G153" s="25"/>
      <c r="H153" s="25"/>
      <c r="I153" s="25"/>
      <c r="J153" s="25"/>
      <c r="K153" s="25"/>
      <c r="L153" s="25"/>
      <c r="M153" s="25"/>
      <c r="N153" s="25"/>
      <c r="O153" s="25"/>
      <c r="P153" s="25"/>
      <c r="Q153" s="25"/>
      <c r="R153" s="25"/>
      <c r="S153" s="25"/>
      <c r="T153" s="25"/>
      <c r="U153" s="25"/>
      <c r="V153" s="25"/>
      <c r="W153" s="25"/>
      <c r="X153" s="25"/>
      <c r="Y153" s="25"/>
      <c r="Z153" s="25"/>
      <c r="AA153" s="25"/>
      <c r="AB153" s="25"/>
      <c r="AC153" s="25"/>
      <c r="AD153" s="25"/>
      <c r="AG153" s="25"/>
      <c r="AH153" s="25"/>
      <c r="AI153" s="25"/>
      <c r="AJ153" s="25"/>
      <c r="AK153" s="25"/>
      <c r="AL153" s="25"/>
      <c r="AM153" s="25"/>
      <c r="AN153" s="25"/>
      <c r="AO153" s="25"/>
      <c r="AP153" s="25"/>
      <c r="AQ153" s="25"/>
      <c r="AR153" s="25"/>
      <c r="AS153" s="25"/>
      <c r="AT153" s="25"/>
      <c r="AU153" s="25"/>
      <c r="AV153" s="25"/>
      <c r="AW153" s="25"/>
      <c r="AX153" s="25"/>
      <c r="AY153" s="25"/>
      <c r="AZ153" s="25"/>
      <c r="BA153" s="25"/>
      <c r="BB153" s="25"/>
      <c r="BC153" s="25"/>
      <c r="BD153" s="25"/>
      <c r="BE153" s="23"/>
    </row>
    <row r="154" spans="1:57" x14ac:dyDescent="0.3">
      <c r="A154" s="5"/>
      <c r="B154" s="5"/>
      <c r="C154" s="5"/>
      <c r="D154" s="5"/>
      <c r="G154" s="25"/>
      <c r="H154" s="25"/>
      <c r="I154" s="25"/>
      <c r="J154" s="25"/>
      <c r="K154" s="25"/>
      <c r="L154" s="25"/>
      <c r="M154" s="25"/>
      <c r="N154" s="25"/>
      <c r="O154" s="25"/>
      <c r="P154" s="25"/>
      <c r="Q154" s="25"/>
      <c r="R154" s="25"/>
      <c r="S154" s="25"/>
      <c r="T154" s="25"/>
      <c r="U154" s="25"/>
      <c r="V154" s="25"/>
      <c r="W154" s="25"/>
      <c r="X154" s="25"/>
      <c r="Y154" s="25"/>
      <c r="Z154" s="25"/>
      <c r="AA154" s="25"/>
      <c r="AB154" s="25"/>
      <c r="AC154" s="25"/>
      <c r="AD154" s="25"/>
      <c r="AG154" s="25"/>
      <c r="AH154" s="25"/>
      <c r="AI154" s="25"/>
      <c r="AJ154" s="25"/>
      <c r="AK154" s="25"/>
      <c r="AL154" s="25"/>
      <c r="AM154" s="25"/>
      <c r="AN154" s="25"/>
      <c r="AO154" s="25"/>
      <c r="AP154" s="25"/>
      <c r="AQ154" s="25"/>
      <c r="AR154" s="25"/>
      <c r="AS154" s="25"/>
      <c r="AT154" s="25"/>
      <c r="AU154" s="25"/>
      <c r="AV154" s="25"/>
      <c r="AW154" s="25"/>
      <c r="AX154" s="25"/>
      <c r="AY154" s="25"/>
      <c r="AZ154" s="25"/>
      <c r="BA154" s="25"/>
      <c r="BB154" s="25"/>
      <c r="BC154" s="25"/>
      <c r="BD154" s="25"/>
      <c r="BE154" s="23"/>
    </row>
    <row r="155" spans="1:57" x14ac:dyDescent="0.3">
      <c r="A155" s="5"/>
      <c r="B155" s="5"/>
      <c r="C155" s="5"/>
      <c r="D155" s="5"/>
      <c r="G155" s="25"/>
      <c r="H155" s="25"/>
      <c r="I155" s="25"/>
      <c r="J155" s="25"/>
      <c r="K155" s="25"/>
      <c r="L155" s="25"/>
      <c r="M155" s="25"/>
      <c r="N155" s="25"/>
      <c r="O155" s="25"/>
      <c r="P155" s="25"/>
      <c r="Q155" s="25"/>
      <c r="R155" s="25"/>
      <c r="S155" s="25"/>
      <c r="T155" s="25"/>
      <c r="U155" s="25"/>
      <c r="V155" s="25"/>
      <c r="W155" s="25"/>
      <c r="X155" s="25"/>
      <c r="Y155" s="25"/>
      <c r="Z155" s="25"/>
      <c r="AA155" s="25"/>
      <c r="AB155" s="25"/>
      <c r="AC155" s="25"/>
      <c r="AD155" s="25"/>
      <c r="AG155" s="25"/>
      <c r="AH155" s="25"/>
      <c r="AI155" s="25"/>
      <c r="AJ155" s="25"/>
      <c r="AK155" s="25"/>
      <c r="AL155" s="25"/>
      <c r="AM155" s="25"/>
      <c r="AN155" s="25"/>
      <c r="AO155" s="25"/>
      <c r="AP155" s="25"/>
      <c r="AQ155" s="25"/>
      <c r="AR155" s="25"/>
      <c r="AS155" s="25"/>
      <c r="AT155" s="25"/>
      <c r="AU155" s="25"/>
      <c r="AV155" s="25"/>
      <c r="AW155" s="25"/>
      <c r="AX155" s="25"/>
      <c r="AY155" s="25"/>
      <c r="AZ155" s="25"/>
      <c r="BA155" s="25"/>
      <c r="BB155" s="25"/>
      <c r="BC155" s="25"/>
      <c r="BD155" s="25"/>
      <c r="BE155" s="23"/>
    </row>
    <row r="156" spans="1:57" x14ac:dyDescent="0.3">
      <c r="A156" s="5"/>
      <c r="B156" s="5"/>
      <c r="C156" s="5"/>
      <c r="D156" s="5"/>
      <c r="G156" s="25"/>
      <c r="H156" s="25"/>
      <c r="I156" s="25"/>
      <c r="J156" s="25"/>
      <c r="K156" s="25"/>
      <c r="L156" s="25"/>
      <c r="M156" s="25"/>
      <c r="N156" s="25"/>
      <c r="O156" s="25"/>
      <c r="P156" s="25"/>
      <c r="Q156" s="25"/>
      <c r="R156" s="25"/>
      <c r="S156" s="25"/>
      <c r="T156" s="25"/>
      <c r="U156" s="25"/>
      <c r="V156" s="25"/>
      <c r="W156" s="25"/>
      <c r="X156" s="25"/>
      <c r="Y156" s="25"/>
      <c r="Z156" s="25"/>
      <c r="AA156" s="25"/>
      <c r="AB156" s="25"/>
      <c r="AC156" s="25"/>
      <c r="AD156" s="25"/>
      <c r="AG156" s="25"/>
      <c r="AH156" s="25"/>
      <c r="AI156" s="25"/>
      <c r="AJ156" s="25"/>
      <c r="AK156" s="25"/>
      <c r="AL156" s="25"/>
      <c r="AM156" s="25"/>
      <c r="AN156" s="25"/>
      <c r="AO156" s="25"/>
      <c r="AP156" s="25"/>
      <c r="AQ156" s="25"/>
      <c r="AR156" s="25"/>
      <c r="AS156" s="25"/>
      <c r="AT156" s="25"/>
      <c r="AU156" s="25"/>
      <c r="AV156" s="25"/>
      <c r="AW156" s="25"/>
      <c r="AX156" s="25"/>
      <c r="AY156" s="25"/>
      <c r="AZ156" s="25"/>
      <c r="BA156" s="25"/>
      <c r="BB156" s="25"/>
      <c r="BC156" s="25"/>
      <c r="BD156" s="25"/>
      <c r="BE156" s="23"/>
    </row>
    <row r="157" spans="1:57" x14ac:dyDescent="0.3">
      <c r="A157" s="5"/>
      <c r="B157" s="5"/>
      <c r="C157" s="5"/>
      <c r="D157" s="5"/>
      <c r="G157" s="25"/>
      <c r="H157" s="25"/>
      <c r="I157" s="25"/>
      <c r="J157" s="25"/>
      <c r="K157" s="25"/>
      <c r="L157" s="25"/>
      <c r="M157" s="25"/>
      <c r="N157" s="25"/>
      <c r="O157" s="25"/>
      <c r="P157" s="25"/>
      <c r="Q157" s="25"/>
      <c r="R157" s="25"/>
      <c r="S157" s="25"/>
      <c r="T157" s="25"/>
      <c r="U157" s="25"/>
      <c r="V157" s="25"/>
      <c r="W157" s="25"/>
      <c r="X157" s="25"/>
      <c r="Y157" s="25"/>
      <c r="Z157" s="25"/>
      <c r="AA157" s="25"/>
      <c r="AB157" s="25"/>
      <c r="AC157" s="25"/>
      <c r="AD157" s="25"/>
      <c r="AG157" s="25"/>
      <c r="AH157" s="25"/>
      <c r="AI157" s="25"/>
      <c r="AJ157" s="25"/>
      <c r="AK157" s="25"/>
      <c r="AL157" s="25"/>
      <c r="AM157" s="25"/>
      <c r="AN157" s="25"/>
      <c r="AO157" s="25"/>
      <c r="AP157" s="25"/>
      <c r="AQ157" s="25"/>
      <c r="AR157" s="25"/>
      <c r="AS157" s="25"/>
      <c r="AT157" s="25"/>
      <c r="AU157" s="25"/>
      <c r="AV157" s="25"/>
      <c r="AW157" s="25"/>
      <c r="AX157" s="25"/>
      <c r="AY157" s="25"/>
      <c r="AZ157" s="25"/>
      <c r="BA157" s="25"/>
      <c r="BB157" s="25"/>
      <c r="BC157" s="25"/>
      <c r="BD157" s="25"/>
      <c r="BE157" s="23"/>
    </row>
    <row r="158" spans="1:57" x14ac:dyDescent="0.3">
      <c r="A158" s="5"/>
      <c r="B158" s="5"/>
      <c r="C158" s="5"/>
      <c r="D158" s="5"/>
      <c r="G158" s="25"/>
      <c r="H158" s="25"/>
      <c r="I158" s="25"/>
      <c r="J158" s="25"/>
      <c r="K158" s="25"/>
      <c r="L158" s="25"/>
      <c r="M158" s="25"/>
      <c r="N158" s="25"/>
      <c r="O158" s="25"/>
      <c r="P158" s="25"/>
      <c r="Q158" s="25"/>
      <c r="R158" s="25"/>
      <c r="S158" s="25"/>
      <c r="T158" s="25"/>
      <c r="U158" s="25"/>
      <c r="V158" s="25"/>
      <c r="W158" s="25"/>
      <c r="X158" s="25"/>
      <c r="Y158" s="25"/>
      <c r="Z158" s="25"/>
      <c r="AA158" s="25"/>
      <c r="AB158" s="25"/>
      <c r="AC158" s="25"/>
      <c r="AD158" s="25"/>
      <c r="AG158" s="25"/>
      <c r="AH158" s="25"/>
      <c r="AI158" s="25"/>
      <c r="AJ158" s="25"/>
      <c r="AK158" s="25"/>
      <c r="AL158" s="25"/>
      <c r="AM158" s="25"/>
      <c r="AN158" s="25"/>
      <c r="AO158" s="25"/>
      <c r="AP158" s="25"/>
      <c r="AQ158" s="25"/>
      <c r="AR158" s="25"/>
      <c r="AS158" s="25"/>
      <c r="AT158" s="25"/>
      <c r="AU158" s="25"/>
      <c r="AV158" s="25"/>
      <c r="AW158" s="25"/>
      <c r="AX158" s="25"/>
      <c r="AY158" s="25"/>
      <c r="AZ158" s="25"/>
      <c r="BA158" s="25"/>
      <c r="BB158" s="25"/>
      <c r="BC158" s="25"/>
      <c r="BD158" s="25"/>
      <c r="BE158" s="23"/>
    </row>
    <row r="159" spans="1:57" x14ac:dyDescent="0.3">
      <c r="A159" s="5"/>
      <c r="B159" s="5"/>
      <c r="C159" s="5"/>
      <c r="D159" s="5"/>
      <c r="G159" s="25"/>
      <c r="H159" s="25"/>
      <c r="I159" s="25"/>
      <c r="J159" s="25"/>
      <c r="K159" s="25"/>
      <c r="L159" s="25"/>
      <c r="M159" s="25"/>
      <c r="N159" s="25"/>
      <c r="O159" s="25"/>
      <c r="P159" s="25"/>
      <c r="Q159" s="25"/>
      <c r="R159" s="25"/>
      <c r="S159" s="25"/>
      <c r="T159" s="25"/>
      <c r="U159" s="25"/>
      <c r="V159" s="25"/>
      <c r="W159" s="25"/>
      <c r="X159" s="25"/>
      <c r="Y159" s="25"/>
      <c r="Z159" s="25"/>
      <c r="AA159" s="25"/>
      <c r="AB159" s="25"/>
      <c r="AC159" s="25"/>
      <c r="AD159" s="25"/>
      <c r="AG159" s="25"/>
      <c r="AH159" s="25"/>
      <c r="AI159" s="25"/>
      <c r="AJ159" s="25"/>
      <c r="AK159" s="25"/>
      <c r="AL159" s="25"/>
      <c r="AM159" s="25"/>
      <c r="AN159" s="25"/>
      <c r="AO159" s="25"/>
      <c r="AP159" s="25"/>
      <c r="AQ159" s="25"/>
      <c r="AR159" s="25"/>
      <c r="AS159" s="25"/>
      <c r="AT159" s="25"/>
      <c r="AU159" s="25"/>
      <c r="AV159" s="25"/>
      <c r="AW159" s="25"/>
      <c r="AX159" s="25"/>
      <c r="AY159" s="25"/>
      <c r="AZ159" s="25"/>
      <c r="BA159" s="25"/>
      <c r="BB159" s="25"/>
      <c r="BC159" s="25"/>
      <c r="BD159" s="25"/>
      <c r="BE159" s="23"/>
    </row>
    <row r="160" spans="1:57" x14ac:dyDescent="0.3">
      <c r="A160" s="5"/>
      <c r="B160" s="5"/>
      <c r="C160" s="5"/>
      <c r="D160" s="5"/>
      <c r="G160" s="25"/>
      <c r="H160" s="25"/>
      <c r="I160" s="25"/>
      <c r="J160" s="25"/>
      <c r="K160" s="25"/>
      <c r="L160" s="25"/>
      <c r="M160" s="25"/>
      <c r="N160" s="25"/>
      <c r="O160" s="25"/>
      <c r="P160" s="25"/>
      <c r="Q160" s="25"/>
      <c r="R160" s="25"/>
      <c r="S160" s="25"/>
      <c r="T160" s="25"/>
      <c r="U160" s="25"/>
      <c r="V160" s="25"/>
      <c r="W160" s="25"/>
      <c r="X160" s="25"/>
      <c r="Y160" s="25"/>
      <c r="Z160" s="25"/>
      <c r="AA160" s="25"/>
      <c r="AB160" s="25"/>
      <c r="AC160" s="25"/>
      <c r="AD160" s="25"/>
      <c r="AG160" s="25"/>
      <c r="AH160" s="25"/>
      <c r="AI160" s="25"/>
      <c r="AJ160" s="25"/>
      <c r="AK160" s="25"/>
      <c r="AL160" s="25"/>
      <c r="AM160" s="25"/>
      <c r="AN160" s="25"/>
      <c r="AO160" s="25"/>
      <c r="AP160" s="25"/>
      <c r="AQ160" s="25"/>
      <c r="AR160" s="25"/>
      <c r="AS160" s="25"/>
      <c r="AT160" s="25"/>
      <c r="AU160" s="25"/>
      <c r="AV160" s="25"/>
      <c r="AW160" s="25"/>
      <c r="AX160" s="25"/>
      <c r="AY160" s="25"/>
      <c r="AZ160" s="25"/>
      <c r="BA160" s="25"/>
      <c r="BB160" s="25"/>
      <c r="BC160" s="25"/>
      <c r="BD160" s="25"/>
      <c r="BE160" s="23"/>
    </row>
    <row r="161" spans="1:57" x14ac:dyDescent="0.3">
      <c r="A161" s="5"/>
      <c r="B161" s="5"/>
      <c r="C161" s="5"/>
      <c r="D161" s="5"/>
      <c r="G161" s="25"/>
      <c r="H161" s="25"/>
      <c r="I161" s="25"/>
      <c r="J161" s="25"/>
      <c r="K161" s="25"/>
      <c r="L161" s="25"/>
      <c r="M161" s="25"/>
      <c r="N161" s="25"/>
      <c r="O161" s="25"/>
      <c r="P161" s="25"/>
      <c r="Q161" s="25"/>
      <c r="R161" s="25"/>
      <c r="S161" s="25"/>
      <c r="T161" s="25"/>
      <c r="U161" s="25"/>
      <c r="V161" s="25"/>
      <c r="W161" s="25"/>
      <c r="X161" s="25"/>
      <c r="Y161" s="25"/>
      <c r="Z161" s="25"/>
      <c r="AA161" s="25"/>
      <c r="AB161" s="25"/>
      <c r="AC161" s="25"/>
      <c r="AD161" s="25"/>
      <c r="AG161" s="25"/>
      <c r="AH161" s="25"/>
      <c r="AI161" s="25"/>
      <c r="AJ161" s="25"/>
      <c r="AK161" s="25"/>
      <c r="AL161" s="25"/>
      <c r="AM161" s="25"/>
      <c r="AN161" s="25"/>
      <c r="AO161" s="25"/>
      <c r="AP161" s="25"/>
      <c r="AQ161" s="25"/>
      <c r="AR161" s="25"/>
      <c r="AS161" s="25"/>
      <c r="AT161" s="25"/>
      <c r="AU161" s="25"/>
      <c r="AV161" s="25"/>
      <c r="AW161" s="25"/>
      <c r="AX161" s="25"/>
      <c r="AY161" s="25"/>
      <c r="AZ161" s="25"/>
      <c r="BA161" s="25"/>
      <c r="BB161" s="25"/>
      <c r="BC161" s="25"/>
      <c r="BD161" s="25"/>
      <c r="BE161" s="23"/>
    </row>
    <row r="162" spans="1:57" x14ac:dyDescent="0.3">
      <c r="A162" s="5"/>
      <c r="B162" s="5"/>
      <c r="C162" s="5"/>
      <c r="D162" s="5"/>
      <c r="G162" s="25"/>
      <c r="H162" s="25"/>
      <c r="I162" s="25"/>
      <c r="J162" s="25"/>
      <c r="K162" s="25"/>
      <c r="L162" s="25"/>
      <c r="M162" s="25"/>
      <c r="N162" s="25"/>
      <c r="O162" s="25"/>
      <c r="P162" s="25"/>
      <c r="Q162" s="25"/>
      <c r="R162" s="25"/>
      <c r="S162" s="25"/>
      <c r="T162" s="25"/>
      <c r="U162" s="25"/>
      <c r="V162" s="25"/>
      <c r="W162" s="25"/>
      <c r="X162" s="25"/>
      <c r="Y162" s="25"/>
      <c r="Z162" s="25"/>
      <c r="AA162" s="25"/>
      <c r="AB162" s="25"/>
      <c r="AC162" s="25"/>
      <c r="AD162" s="25"/>
      <c r="AG162" s="25"/>
      <c r="AH162" s="25"/>
      <c r="AI162" s="25"/>
      <c r="AJ162" s="25"/>
      <c r="AK162" s="25"/>
      <c r="AL162" s="25"/>
      <c r="AM162" s="25"/>
      <c r="AN162" s="25"/>
      <c r="AO162" s="25"/>
      <c r="AP162" s="25"/>
      <c r="AQ162" s="25"/>
      <c r="AR162" s="25"/>
      <c r="AS162" s="25"/>
      <c r="AT162" s="25"/>
      <c r="AU162" s="25"/>
      <c r="AV162" s="25"/>
      <c r="AW162" s="25"/>
      <c r="AX162" s="25"/>
      <c r="AY162" s="25"/>
      <c r="AZ162" s="25"/>
      <c r="BA162" s="25"/>
      <c r="BB162" s="25"/>
      <c r="BC162" s="25"/>
      <c r="BD162" s="25"/>
      <c r="BE162" s="23"/>
    </row>
    <row r="163" spans="1:57" x14ac:dyDescent="0.3">
      <c r="A163" s="5"/>
      <c r="B163" s="5"/>
      <c r="C163" s="5"/>
      <c r="D163" s="5"/>
      <c r="G163" s="25"/>
      <c r="H163" s="25"/>
      <c r="I163" s="25"/>
      <c r="J163" s="25"/>
      <c r="K163" s="25"/>
      <c r="L163" s="25"/>
      <c r="M163" s="25"/>
      <c r="N163" s="25"/>
      <c r="O163" s="25"/>
      <c r="P163" s="25"/>
      <c r="Q163" s="25"/>
      <c r="R163" s="25"/>
      <c r="S163" s="25"/>
      <c r="T163" s="25"/>
      <c r="U163" s="25"/>
      <c r="V163" s="25"/>
      <c r="W163" s="25"/>
      <c r="X163" s="25"/>
      <c r="Y163" s="25"/>
      <c r="Z163" s="25"/>
      <c r="AA163" s="25"/>
      <c r="AB163" s="25"/>
      <c r="AC163" s="25"/>
      <c r="AD163" s="25"/>
      <c r="AG163" s="25"/>
      <c r="AH163" s="25"/>
      <c r="AI163" s="25"/>
      <c r="AJ163" s="25"/>
      <c r="AK163" s="25"/>
      <c r="AL163" s="25"/>
      <c r="AM163" s="25"/>
      <c r="AN163" s="25"/>
      <c r="AO163" s="25"/>
      <c r="AP163" s="25"/>
      <c r="AQ163" s="25"/>
      <c r="AR163" s="25"/>
      <c r="AS163" s="25"/>
      <c r="AT163" s="25"/>
      <c r="AU163" s="25"/>
      <c r="AV163" s="25"/>
      <c r="AW163" s="25"/>
      <c r="AX163" s="25"/>
      <c r="AY163" s="25"/>
      <c r="AZ163" s="25"/>
      <c r="BA163" s="25"/>
      <c r="BB163" s="25"/>
      <c r="BC163" s="25"/>
      <c r="BD163" s="25"/>
      <c r="BE163" s="23"/>
    </row>
    <row r="164" spans="1:57" x14ac:dyDescent="0.3">
      <c r="A164" s="5"/>
      <c r="B164" s="5"/>
      <c r="C164" s="5"/>
      <c r="D164" s="5"/>
      <c r="G164" s="25"/>
      <c r="H164" s="25"/>
      <c r="I164" s="25"/>
      <c r="J164" s="25"/>
      <c r="K164" s="25"/>
      <c r="L164" s="25"/>
      <c r="M164" s="25"/>
      <c r="N164" s="25"/>
      <c r="O164" s="25"/>
      <c r="P164" s="25"/>
      <c r="Q164" s="25"/>
      <c r="R164" s="25"/>
      <c r="S164" s="25"/>
      <c r="T164" s="25"/>
      <c r="U164" s="25"/>
      <c r="V164" s="25"/>
      <c r="W164" s="25"/>
      <c r="X164" s="25"/>
      <c r="Y164" s="25"/>
      <c r="Z164" s="25"/>
      <c r="AA164" s="25"/>
      <c r="AB164" s="25"/>
      <c r="AC164" s="25"/>
      <c r="AD164" s="25"/>
      <c r="AG164" s="25"/>
      <c r="AH164" s="25"/>
      <c r="AI164" s="25"/>
      <c r="AJ164" s="25"/>
      <c r="AK164" s="25"/>
      <c r="AL164" s="25"/>
      <c r="AM164" s="25"/>
      <c r="AN164" s="25"/>
      <c r="AO164" s="25"/>
      <c r="AP164" s="25"/>
      <c r="AQ164" s="25"/>
      <c r="AR164" s="25"/>
      <c r="AS164" s="25"/>
      <c r="AT164" s="25"/>
      <c r="AU164" s="25"/>
      <c r="AV164" s="25"/>
      <c r="AW164" s="25"/>
      <c r="AX164" s="25"/>
      <c r="AY164" s="25"/>
      <c r="AZ164" s="25"/>
      <c r="BA164" s="25"/>
      <c r="BB164" s="25"/>
      <c r="BC164" s="25"/>
      <c r="BD164" s="25"/>
      <c r="BE164" s="23"/>
    </row>
    <row r="165" spans="1:57" x14ac:dyDescent="0.3">
      <c r="A165" s="5"/>
      <c r="B165" s="5"/>
      <c r="C165" s="5"/>
      <c r="D165" s="5"/>
      <c r="G165" s="25"/>
      <c r="H165" s="25"/>
      <c r="I165" s="25"/>
      <c r="J165" s="25"/>
      <c r="K165" s="25"/>
      <c r="L165" s="25"/>
      <c r="M165" s="25"/>
      <c r="N165" s="25"/>
      <c r="O165" s="25"/>
      <c r="P165" s="25"/>
      <c r="Q165" s="25"/>
      <c r="R165" s="25"/>
      <c r="S165" s="25"/>
      <c r="T165" s="25"/>
      <c r="U165" s="25"/>
      <c r="V165" s="25"/>
      <c r="W165" s="25"/>
      <c r="X165" s="25"/>
      <c r="Y165" s="25"/>
      <c r="Z165" s="25"/>
      <c r="AA165" s="25"/>
      <c r="AB165" s="25"/>
      <c r="AC165" s="25"/>
      <c r="AD165" s="25"/>
      <c r="AG165" s="25"/>
      <c r="AH165" s="25"/>
      <c r="AI165" s="25"/>
      <c r="AJ165" s="25"/>
      <c r="AK165" s="25"/>
      <c r="AL165" s="25"/>
      <c r="AM165" s="25"/>
      <c r="AN165" s="25"/>
      <c r="AO165" s="25"/>
      <c r="AP165" s="25"/>
      <c r="AQ165" s="25"/>
      <c r="AR165" s="25"/>
      <c r="AS165" s="25"/>
      <c r="AT165" s="25"/>
      <c r="AU165" s="25"/>
      <c r="AV165" s="25"/>
      <c r="AW165" s="25"/>
      <c r="AX165" s="25"/>
      <c r="AY165" s="25"/>
      <c r="AZ165" s="25"/>
      <c r="BA165" s="25"/>
      <c r="BB165" s="25"/>
      <c r="BC165" s="25"/>
      <c r="BD165" s="25"/>
      <c r="BE165" s="23"/>
    </row>
    <row r="166" spans="1:57" x14ac:dyDescent="0.3">
      <c r="A166" s="5"/>
      <c r="B166" s="5"/>
      <c r="C166" s="5"/>
      <c r="D166" s="5"/>
      <c r="G166" s="25"/>
      <c r="H166" s="25"/>
      <c r="I166" s="25"/>
      <c r="J166" s="25"/>
      <c r="K166" s="25"/>
      <c r="L166" s="25"/>
      <c r="M166" s="25"/>
      <c r="N166" s="25"/>
      <c r="O166" s="25"/>
      <c r="P166" s="25"/>
      <c r="Q166" s="25"/>
      <c r="R166" s="25"/>
      <c r="S166" s="25"/>
      <c r="T166" s="25"/>
      <c r="U166" s="25"/>
      <c r="V166" s="25"/>
      <c r="W166" s="25"/>
      <c r="X166" s="25"/>
      <c r="Y166" s="25"/>
      <c r="Z166" s="25"/>
      <c r="AA166" s="25"/>
      <c r="AB166" s="25"/>
      <c r="AC166" s="25"/>
      <c r="AD166" s="25"/>
      <c r="AG166" s="25"/>
      <c r="AH166" s="25"/>
      <c r="AI166" s="25"/>
      <c r="AJ166" s="25"/>
      <c r="AK166" s="25"/>
      <c r="AL166" s="25"/>
      <c r="AM166" s="25"/>
      <c r="AN166" s="25"/>
      <c r="AO166" s="25"/>
      <c r="AP166" s="25"/>
      <c r="AQ166" s="25"/>
      <c r="AR166" s="25"/>
      <c r="AS166" s="25"/>
      <c r="AT166" s="25"/>
      <c r="AU166" s="25"/>
      <c r="AV166" s="25"/>
      <c r="AW166" s="25"/>
      <c r="AX166" s="25"/>
      <c r="AY166" s="25"/>
      <c r="AZ166" s="25"/>
      <c r="BA166" s="25"/>
      <c r="BB166" s="25"/>
      <c r="BC166" s="25"/>
      <c r="BD166" s="25"/>
      <c r="BE166" s="23"/>
    </row>
    <row r="167" spans="1:57" x14ac:dyDescent="0.3">
      <c r="A167" s="5"/>
      <c r="B167" s="5"/>
      <c r="C167" s="5"/>
      <c r="D167" s="5"/>
      <c r="G167" s="25"/>
      <c r="H167" s="25"/>
      <c r="I167" s="25"/>
      <c r="J167" s="25"/>
      <c r="K167" s="25"/>
      <c r="L167" s="25"/>
      <c r="M167" s="25"/>
      <c r="N167" s="25"/>
      <c r="O167" s="25"/>
      <c r="P167" s="25"/>
      <c r="Q167" s="25"/>
      <c r="R167" s="25"/>
      <c r="S167" s="25"/>
      <c r="T167" s="25"/>
      <c r="U167" s="25"/>
      <c r="V167" s="25"/>
      <c r="W167" s="25"/>
      <c r="X167" s="25"/>
      <c r="Y167" s="25"/>
      <c r="Z167" s="25"/>
      <c r="AA167" s="25"/>
      <c r="AB167" s="25"/>
      <c r="AC167" s="25"/>
      <c r="AD167" s="25"/>
      <c r="AG167" s="25"/>
      <c r="AH167" s="25"/>
      <c r="AI167" s="25"/>
      <c r="AJ167" s="25"/>
      <c r="AK167" s="25"/>
      <c r="AL167" s="25"/>
      <c r="AM167" s="25"/>
      <c r="AN167" s="25"/>
      <c r="AO167" s="25"/>
      <c r="AP167" s="25"/>
      <c r="AQ167" s="25"/>
      <c r="AR167" s="25"/>
      <c r="AS167" s="25"/>
      <c r="AT167" s="25"/>
      <c r="AU167" s="25"/>
      <c r="AV167" s="25"/>
      <c r="AW167" s="25"/>
      <c r="AX167" s="25"/>
      <c r="AY167" s="25"/>
      <c r="AZ167" s="25"/>
      <c r="BA167" s="25"/>
      <c r="BB167" s="25"/>
      <c r="BC167" s="25"/>
      <c r="BD167" s="25"/>
      <c r="BE167" s="23"/>
    </row>
    <row r="168" spans="1:57" x14ac:dyDescent="0.3">
      <c r="A168" s="5"/>
      <c r="B168" s="5"/>
      <c r="C168" s="5"/>
      <c r="D168" s="5"/>
      <c r="G168" s="25"/>
      <c r="H168" s="25"/>
      <c r="I168" s="25"/>
      <c r="J168" s="25"/>
      <c r="K168" s="25"/>
      <c r="L168" s="25"/>
      <c r="M168" s="25"/>
      <c r="N168" s="25"/>
      <c r="O168" s="25"/>
      <c r="P168" s="25"/>
      <c r="Q168" s="25"/>
      <c r="R168" s="25"/>
      <c r="S168" s="25"/>
      <c r="T168" s="25"/>
      <c r="U168" s="25"/>
      <c r="V168" s="25"/>
      <c r="W168" s="25"/>
      <c r="X168" s="25"/>
      <c r="Y168" s="25"/>
      <c r="Z168" s="25"/>
      <c r="AA168" s="25"/>
      <c r="AB168" s="25"/>
      <c r="AC168" s="25"/>
      <c r="AD168" s="25"/>
      <c r="AG168" s="25"/>
      <c r="AH168" s="25"/>
      <c r="AI168" s="25"/>
      <c r="AJ168" s="25"/>
      <c r="AK168" s="25"/>
      <c r="AL168" s="25"/>
      <c r="AM168" s="25"/>
      <c r="AN168" s="25"/>
      <c r="AO168" s="25"/>
      <c r="AP168" s="25"/>
      <c r="AQ168" s="25"/>
      <c r="AR168" s="25"/>
      <c r="AS168" s="25"/>
      <c r="AT168" s="25"/>
      <c r="AU168" s="25"/>
      <c r="AV168" s="25"/>
      <c r="AW168" s="25"/>
      <c r="AX168" s="25"/>
      <c r="AY168" s="25"/>
      <c r="AZ168" s="25"/>
      <c r="BA168" s="25"/>
      <c r="BB168" s="25"/>
      <c r="BC168" s="25"/>
      <c r="BD168" s="25"/>
      <c r="BE168" s="23"/>
    </row>
    <row r="169" spans="1:57" x14ac:dyDescent="0.3">
      <c r="A169" s="5"/>
      <c r="B169" s="5"/>
      <c r="C169" s="5"/>
      <c r="D169" s="5"/>
      <c r="G169" s="25"/>
      <c r="H169" s="25"/>
      <c r="I169" s="25"/>
      <c r="J169" s="25"/>
      <c r="K169" s="25"/>
      <c r="L169" s="25"/>
      <c r="M169" s="25"/>
      <c r="N169" s="25"/>
      <c r="O169" s="25"/>
      <c r="P169" s="25"/>
      <c r="Q169" s="25"/>
      <c r="R169" s="25"/>
      <c r="S169" s="25"/>
      <c r="T169" s="25"/>
      <c r="U169" s="25"/>
      <c r="V169" s="25"/>
      <c r="W169" s="25"/>
      <c r="X169" s="25"/>
      <c r="Y169" s="25"/>
      <c r="Z169" s="25"/>
      <c r="AA169" s="25"/>
      <c r="AB169" s="25"/>
      <c r="AC169" s="25"/>
      <c r="AD169" s="25"/>
      <c r="AG169" s="25"/>
      <c r="AH169" s="25"/>
      <c r="AI169" s="25"/>
      <c r="AJ169" s="25"/>
      <c r="AK169" s="25"/>
      <c r="AL169" s="25"/>
      <c r="AM169" s="25"/>
      <c r="AN169" s="25"/>
      <c r="AO169" s="25"/>
      <c r="AP169" s="25"/>
      <c r="AQ169" s="25"/>
      <c r="AR169" s="25"/>
      <c r="AS169" s="25"/>
      <c r="AT169" s="25"/>
      <c r="AU169" s="25"/>
      <c r="AV169" s="25"/>
      <c r="AW169" s="25"/>
      <c r="AX169" s="25"/>
      <c r="AY169" s="25"/>
      <c r="AZ169" s="25"/>
      <c r="BA169" s="25"/>
      <c r="BB169" s="25"/>
      <c r="BC169" s="25"/>
      <c r="BD169" s="25"/>
      <c r="BE169" s="23"/>
    </row>
    <row r="170" spans="1:57" x14ac:dyDescent="0.3">
      <c r="A170" s="5"/>
      <c r="B170" s="5"/>
      <c r="C170" s="5"/>
      <c r="D170" s="5"/>
      <c r="G170" s="25"/>
      <c r="H170" s="25"/>
      <c r="I170" s="25"/>
      <c r="J170" s="25"/>
      <c r="K170" s="25"/>
      <c r="L170" s="25"/>
      <c r="M170" s="25"/>
      <c r="N170" s="25"/>
      <c r="O170" s="25"/>
      <c r="P170" s="25"/>
      <c r="Q170" s="25"/>
      <c r="R170" s="25"/>
      <c r="S170" s="25"/>
      <c r="T170" s="25"/>
      <c r="U170" s="25"/>
      <c r="V170" s="25"/>
      <c r="W170" s="25"/>
      <c r="X170" s="25"/>
      <c r="Y170" s="25"/>
      <c r="Z170" s="25"/>
      <c r="AA170" s="25"/>
      <c r="AB170" s="25"/>
      <c r="AC170" s="25"/>
      <c r="AD170" s="25"/>
      <c r="AG170" s="25"/>
      <c r="AH170" s="25"/>
      <c r="AI170" s="25"/>
      <c r="AJ170" s="25"/>
      <c r="AK170" s="25"/>
      <c r="AL170" s="25"/>
      <c r="AM170" s="25"/>
      <c r="AN170" s="25"/>
      <c r="AO170" s="25"/>
      <c r="AP170" s="25"/>
      <c r="AQ170" s="25"/>
      <c r="AR170" s="25"/>
      <c r="AS170" s="25"/>
      <c r="AT170" s="25"/>
      <c r="AU170" s="25"/>
      <c r="AV170" s="25"/>
      <c r="AW170" s="25"/>
      <c r="AX170" s="25"/>
      <c r="AY170" s="25"/>
      <c r="AZ170" s="25"/>
      <c r="BA170" s="25"/>
      <c r="BB170" s="25"/>
      <c r="BC170" s="25"/>
      <c r="BD170" s="25"/>
      <c r="BE170" s="23"/>
    </row>
    <row r="171" spans="1:57" x14ac:dyDescent="0.3">
      <c r="A171" s="5"/>
      <c r="B171" s="5"/>
      <c r="C171" s="5"/>
      <c r="D171" s="5"/>
      <c r="G171" s="25"/>
      <c r="H171" s="25"/>
      <c r="I171" s="25"/>
      <c r="J171" s="25"/>
      <c r="K171" s="25"/>
      <c r="L171" s="25"/>
      <c r="M171" s="25"/>
      <c r="N171" s="25"/>
      <c r="O171" s="25"/>
      <c r="P171" s="25"/>
      <c r="Q171" s="25"/>
      <c r="R171" s="25"/>
      <c r="S171" s="25"/>
      <c r="T171" s="25"/>
      <c r="U171" s="25"/>
      <c r="V171" s="25"/>
      <c r="W171" s="25"/>
      <c r="X171" s="25"/>
      <c r="Y171" s="25"/>
      <c r="Z171" s="25"/>
      <c r="AA171" s="25"/>
      <c r="AB171" s="25"/>
      <c r="AC171" s="25"/>
      <c r="AD171" s="25"/>
      <c r="AG171" s="25"/>
      <c r="AH171" s="25"/>
      <c r="AI171" s="25"/>
      <c r="AJ171" s="25"/>
      <c r="AK171" s="25"/>
      <c r="AL171" s="25"/>
      <c r="AM171" s="25"/>
      <c r="AN171" s="25"/>
      <c r="AO171" s="25"/>
      <c r="AP171" s="25"/>
      <c r="AQ171" s="25"/>
      <c r="AR171" s="25"/>
      <c r="AS171" s="25"/>
      <c r="AT171" s="25"/>
      <c r="AU171" s="25"/>
      <c r="AV171" s="25"/>
      <c r="AW171" s="25"/>
      <c r="AX171" s="25"/>
      <c r="AY171" s="25"/>
      <c r="AZ171" s="25"/>
      <c r="BA171" s="25"/>
      <c r="BB171" s="25"/>
      <c r="BC171" s="25"/>
      <c r="BD171" s="25"/>
      <c r="BE171" s="23"/>
    </row>
    <row r="172" spans="1:57" x14ac:dyDescent="0.3">
      <c r="A172" s="5"/>
      <c r="B172" s="5"/>
      <c r="C172" s="5"/>
      <c r="D172" s="5"/>
      <c r="G172" s="25"/>
      <c r="H172" s="25"/>
      <c r="I172" s="25"/>
      <c r="J172" s="25"/>
      <c r="K172" s="25"/>
      <c r="L172" s="25"/>
      <c r="M172" s="25"/>
      <c r="N172" s="25"/>
      <c r="O172" s="25"/>
      <c r="P172" s="25"/>
      <c r="Q172" s="25"/>
      <c r="R172" s="25"/>
      <c r="S172" s="25"/>
      <c r="T172" s="25"/>
      <c r="U172" s="25"/>
      <c r="V172" s="25"/>
      <c r="W172" s="25"/>
      <c r="X172" s="25"/>
      <c r="Y172" s="25"/>
      <c r="Z172" s="25"/>
      <c r="AA172" s="25"/>
      <c r="AB172" s="25"/>
      <c r="AC172" s="25"/>
      <c r="AD172" s="25"/>
      <c r="AG172" s="25"/>
      <c r="AH172" s="25"/>
      <c r="AI172" s="25"/>
      <c r="AJ172" s="25"/>
      <c r="AK172" s="25"/>
      <c r="AL172" s="25"/>
      <c r="AM172" s="25"/>
      <c r="AN172" s="25"/>
      <c r="AO172" s="25"/>
      <c r="AP172" s="25"/>
      <c r="AQ172" s="25"/>
      <c r="AR172" s="25"/>
      <c r="AS172" s="25"/>
      <c r="AT172" s="25"/>
      <c r="AU172" s="25"/>
      <c r="AV172" s="25"/>
      <c r="AW172" s="25"/>
      <c r="AX172" s="25"/>
      <c r="AY172" s="25"/>
      <c r="AZ172" s="25"/>
      <c r="BA172" s="25"/>
      <c r="BB172" s="25"/>
      <c r="BC172" s="25"/>
      <c r="BD172" s="25"/>
      <c r="BE172" s="23"/>
    </row>
    <row r="173" spans="1:57" x14ac:dyDescent="0.3">
      <c r="A173" s="5"/>
      <c r="B173" s="5"/>
      <c r="C173" s="5"/>
      <c r="D173" s="5"/>
      <c r="G173" s="25"/>
      <c r="H173" s="25"/>
      <c r="I173" s="25"/>
      <c r="J173" s="25"/>
      <c r="K173" s="25"/>
      <c r="L173" s="25"/>
      <c r="M173" s="25"/>
      <c r="N173" s="25"/>
      <c r="O173" s="25"/>
      <c r="P173" s="25"/>
      <c r="Q173" s="25"/>
      <c r="R173" s="25"/>
      <c r="S173" s="25"/>
      <c r="T173" s="25"/>
      <c r="U173" s="25"/>
      <c r="V173" s="25"/>
      <c r="W173" s="25"/>
      <c r="X173" s="25"/>
      <c r="Y173" s="25"/>
      <c r="Z173" s="25"/>
      <c r="AA173" s="25"/>
      <c r="AB173" s="25"/>
      <c r="AC173" s="25"/>
      <c r="AD173" s="25"/>
      <c r="AG173" s="25"/>
      <c r="AH173" s="25"/>
      <c r="AI173" s="25"/>
      <c r="AJ173" s="25"/>
      <c r="AK173" s="25"/>
      <c r="AL173" s="25"/>
      <c r="AM173" s="25"/>
      <c r="AN173" s="25"/>
      <c r="AO173" s="25"/>
      <c r="AP173" s="25"/>
      <c r="AQ173" s="25"/>
      <c r="AR173" s="25"/>
      <c r="AS173" s="25"/>
      <c r="AT173" s="25"/>
      <c r="AU173" s="25"/>
      <c r="AV173" s="25"/>
      <c r="AW173" s="25"/>
      <c r="AX173" s="25"/>
      <c r="AY173" s="25"/>
      <c r="AZ173" s="25"/>
      <c r="BA173" s="25"/>
      <c r="BB173" s="25"/>
      <c r="BC173" s="25"/>
      <c r="BD173" s="25"/>
      <c r="BE173" s="23"/>
    </row>
    <row r="174" spans="1:57" x14ac:dyDescent="0.3">
      <c r="A174" s="5"/>
      <c r="B174" s="5"/>
      <c r="C174" s="5"/>
      <c r="D174" s="5"/>
      <c r="G174" s="25"/>
      <c r="H174" s="25"/>
      <c r="I174" s="25"/>
      <c r="J174" s="25"/>
      <c r="K174" s="25"/>
      <c r="L174" s="25"/>
      <c r="M174" s="25"/>
      <c r="N174" s="25"/>
      <c r="O174" s="25"/>
      <c r="P174" s="25"/>
      <c r="Q174" s="25"/>
      <c r="R174" s="25"/>
      <c r="S174" s="25"/>
      <c r="T174" s="25"/>
      <c r="U174" s="25"/>
      <c r="V174" s="25"/>
      <c r="W174" s="25"/>
      <c r="X174" s="25"/>
      <c r="Y174" s="25"/>
      <c r="Z174" s="25"/>
      <c r="AA174" s="25"/>
      <c r="AB174" s="25"/>
      <c r="AC174" s="25"/>
      <c r="AD174" s="25"/>
      <c r="AG174" s="25"/>
      <c r="AH174" s="25"/>
      <c r="AI174" s="25"/>
      <c r="AJ174" s="25"/>
      <c r="AK174" s="25"/>
      <c r="AL174" s="25"/>
      <c r="AM174" s="25"/>
      <c r="AN174" s="25"/>
      <c r="AO174" s="25"/>
      <c r="AP174" s="25"/>
      <c r="AQ174" s="25"/>
      <c r="AR174" s="25"/>
      <c r="AS174" s="25"/>
      <c r="AT174" s="25"/>
      <c r="AU174" s="25"/>
      <c r="AV174" s="25"/>
      <c r="AW174" s="25"/>
      <c r="AX174" s="25"/>
      <c r="AY174" s="25"/>
      <c r="AZ174" s="25"/>
      <c r="BA174" s="25"/>
      <c r="BB174" s="25"/>
      <c r="BC174" s="25"/>
      <c r="BD174" s="25"/>
      <c r="BE174" s="23"/>
    </row>
    <row r="175" spans="1:57" x14ac:dyDescent="0.3">
      <c r="A175" s="5"/>
      <c r="B175" s="5"/>
      <c r="C175" s="5"/>
      <c r="D175" s="5"/>
      <c r="G175" s="25"/>
      <c r="H175" s="25"/>
      <c r="I175" s="25"/>
      <c r="J175" s="25"/>
      <c r="K175" s="25"/>
      <c r="L175" s="25"/>
      <c r="M175" s="25"/>
      <c r="N175" s="25"/>
      <c r="O175" s="25"/>
      <c r="P175" s="25"/>
      <c r="Q175" s="25"/>
      <c r="R175" s="25"/>
      <c r="S175" s="25"/>
      <c r="T175" s="25"/>
      <c r="U175" s="25"/>
      <c r="V175" s="25"/>
      <c r="W175" s="25"/>
      <c r="X175" s="25"/>
      <c r="Y175" s="25"/>
      <c r="Z175" s="25"/>
      <c r="AA175" s="25"/>
      <c r="AB175" s="25"/>
      <c r="AC175" s="25"/>
      <c r="AD175" s="25"/>
      <c r="AG175" s="25"/>
      <c r="AH175" s="25"/>
      <c r="AI175" s="25"/>
      <c r="AJ175" s="25"/>
      <c r="AK175" s="25"/>
      <c r="AL175" s="25"/>
      <c r="AM175" s="25"/>
      <c r="AN175" s="25"/>
      <c r="AO175" s="25"/>
      <c r="AP175" s="25"/>
      <c r="AQ175" s="25"/>
      <c r="AR175" s="25"/>
      <c r="AS175" s="25"/>
      <c r="AT175" s="25"/>
      <c r="AU175" s="25"/>
      <c r="AV175" s="25"/>
      <c r="AW175" s="25"/>
      <c r="AX175" s="25"/>
      <c r="AY175" s="25"/>
      <c r="AZ175" s="25"/>
      <c r="BA175" s="25"/>
      <c r="BB175" s="25"/>
      <c r="BC175" s="25"/>
      <c r="BD175" s="25"/>
      <c r="BE175" s="23"/>
    </row>
    <row r="176" spans="1:57" x14ac:dyDescent="0.3">
      <c r="A176" s="5"/>
      <c r="B176" s="5"/>
      <c r="C176" s="5"/>
      <c r="D176" s="5"/>
      <c r="G176" s="25"/>
      <c r="H176" s="25"/>
      <c r="I176" s="25"/>
      <c r="J176" s="25"/>
      <c r="K176" s="25"/>
      <c r="L176" s="25"/>
      <c r="M176" s="25"/>
      <c r="N176" s="25"/>
      <c r="O176" s="25"/>
      <c r="P176" s="25"/>
      <c r="Q176" s="25"/>
      <c r="R176" s="25"/>
      <c r="S176" s="25"/>
      <c r="T176" s="25"/>
      <c r="U176" s="25"/>
      <c r="V176" s="25"/>
      <c r="W176" s="25"/>
      <c r="X176" s="25"/>
      <c r="Y176" s="25"/>
      <c r="Z176" s="25"/>
      <c r="AA176" s="25"/>
      <c r="AB176" s="25"/>
      <c r="AC176" s="25"/>
      <c r="AD176" s="25"/>
      <c r="AG176" s="25"/>
      <c r="AH176" s="25"/>
      <c r="AI176" s="25"/>
      <c r="AJ176" s="25"/>
      <c r="AK176" s="25"/>
      <c r="AL176" s="25"/>
      <c r="AM176" s="25"/>
      <c r="AN176" s="25"/>
      <c r="AO176" s="25"/>
      <c r="AP176" s="25"/>
      <c r="AQ176" s="25"/>
      <c r="AR176" s="25"/>
      <c r="AS176" s="25"/>
      <c r="AT176" s="25"/>
      <c r="AU176" s="25"/>
      <c r="AV176" s="25"/>
      <c r="AW176" s="25"/>
      <c r="AX176" s="25"/>
      <c r="AY176" s="25"/>
      <c r="AZ176" s="25"/>
      <c r="BA176" s="25"/>
      <c r="BB176" s="25"/>
      <c r="BC176" s="25"/>
      <c r="BD176" s="25"/>
      <c r="BE176" s="23"/>
    </row>
    <row r="177" spans="1:57" x14ac:dyDescent="0.3">
      <c r="A177" s="5"/>
      <c r="B177" s="5"/>
      <c r="C177" s="5"/>
      <c r="D177" s="5"/>
      <c r="G177" s="25"/>
      <c r="H177" s="25"/>
      <c r="I177" s="25"/>
      <c r="J177" s="25"/>
      <c r="K177" s="25"/>
      <c r="L177" s="25"/>
      <c r="M177" s="25"/>
      <c r="N177" s="25"/>
      <c r="O177" s="25"/>
      <c r="P177" s="25"/>
      <c r="Q177" s="25"/>
      <c r="R177" s="25"/>
      <c r="S177" s="25"/>
      <c r="T177" s="25"/>
      <c r="U177" s="25"/>
      <c r="V177" s="25"/>
      <c r="W177" s="25"/>
      <c r="X177" s="25"/>
      <c r="Y177" s="25"/>
      <c r="Z177" s="25"/>
      <c r="AA177" s="25"/>
      <c r="AB177" s="25"/>
      <c r="AC177" s="25"/>
      <c r="AD177" s="25"/>
      <c r="AG177" s="25"/>
      <c r="AH177" s="25"/>
      <c r="AI177" s="25"/>
      <c r="AJ177" s="25"/>
      <c r="AK177" s="25"/>
      <c r="AL177" s="25"/>
      <c r="AM177" s="25"/>
      <c r="AN177" s="25"/>
      <c r="AO177" s="25"/>
      <c r="AP177" s="25"/>
      <c r="AQ177" s="25"/>
      <c r="AR177" s="25"/>
      <c r="AS177" s="25"/>
      <c r="AT177" s="25"/>
      <c r="AU177" s="25"/>
      <c r="AV177" s="25"/>
      <c r="AW177" s="25"/>
      <c r="AX177" s="25"/>
      <c r="AY177" s="25"/>
      <c r="AZ177" s="25"/>
      <c r="BA177" s="25"/>
      <c r="BB177" s="25"/>
      <c r="BC177" s="25"/>
      <c r="BD177" s="25"/>
      <c r="BE177" s="23"/>
    </row>
    <row r="178" spans="1:57" x14ac:dyDescent="0.3">
      <c r="A178" s="5"/>
      <c r="B178" s="5"/>
      <c r="C178" s="5"/>
      <c r="D178" s="5"/>
      <c r="G178" s="25"/>
      <c r="H178" s="25"/>
      <c r="I178" s="25"/>
      <c r="J178" s="25"/>
      <c r="K178" s="25"/>
      <c r="L178" s="25"/>
      <c r="M178" s="25"/>
      <c r="N178" s="25"/>
      <c r="O178" s="25"/>
      <c r="P178" s="25"/>
      <c r="Q178" s="25"/>
      <c r="R178" s="25"/>
      <c r="S178" s="25"/>
      <c r="T178" s="25"/>
      <c r="U178" s="25"/>
      <c r="V178" s="25"/>
      <c r="W178" s="25"/>
      <c r="X178" s="25"/>
      <c r="Y178" s="25"/>
      <c r="Z178" s="25"/>
      <c r="AA178" s="25"/>
      <c r="AB178" s="25"/>
      <c r="AC178" s="25"/>
      <c r="AD178" s="25"/>
      <c r="AG178" s="25"/>
      <c r="AH178" s="25"/>
      <c r="AI178" s="25"/>
      <c r="AJ178" s="25"/>
      <c r="AK178" s="25"/>
      <c r="AL178" s="25"/>
      <c r="AM178" s="25"/>
      <c r="AN178" s="25"/>
      <c r="AO178" s="25"/>
      <c r="AP178" s="25"/>
      <c r="AQ178" s="25"/>
      <c r="AR178" s="25"/>
      <c r="AS178" s="25"/>
      <c r="AT178" s="25"/>
      <c r="AU178" s="25"/>
      <c r="AV178" s="25"/>
      <c r="AW178" s="25"/>
      <c r="AX178" s="25"/>
      <c r="AY178" s="25"/>
      <c r="AZ178" s="25"/>
      <c r="BA178" s="25"/>
      <c r="BB178" s="25"/>
      <c r="BC178" s="25"/>
      <c r="BD178" s="25"/>
      <c r="BE178" s="23"/>
    </row>
    <row r="179" spans="1:57" x14ac:dyDescent="0.3">
      <c r="A179" s="5"/>
      <c r="B179" s="5"/>
      <c r="C179" s="5"/>
      <c r="D179" s="5"/>
      <c r="G179" s="25"/>
      <c r="H179" s="25"/>
      <c r="I179" s="25"/>
      <c r="J179" s="25"/>
      <c r="K179" s="25"/>
      <c r="L179" s="25"/>
      <c r="M179" s="25"/>
      <c r="N179" s="25"/>
      <c r="O179" s="25"/>
      <c r="P179" s="25"/>
      <c r="Q179" s="25"/>
      <c r="R179" s="25"/>
      <c r="S179" s="25"/>
      <c r="T179" s="25"/>
      <c r="U179" s="25"/>
      <c r="V179" s="25"/>
      <c r="W179" s="25"/>
      <c r="X179" s="25"/>
      <c r="Y179" s="25"/>
      <c r="Z179" s="25"/>
      <c r="AA179" s="25"/>
      <c r="AB179" s="25"/>
      <c r="AC179" s="25"/>
      <c r="AD179" s="25"/>
      <c r="AG179" s="25"/>
      <c r="AH179" s="25"/>
      <c r="AI179" s="25"/>
      <c r="AJ179" s="25"/>
      <c r="AK179" s="25"/>
      <c r="AL179" s="25"/>
      <c r="AM179" s="25"/>
      <c r="AN179" s="25"/>
      <c r="AO179" s="25"/>
      <c r="AP179" s="25"/>
      <c r="AQ179" s="25"/>
      <c r="AR179" s="25"/>
      <c r="AS179" s="25"/>
      <c r="AT179" s="25"/>
      <c r="AU179" s="25"/>
      <c r="AV179" s="25"/>
      <c r="AW179" s="25"/>
      <c r="AX179" s="25"/>
      <c r="AY179" s="25"/>
      <c r="AZ179" s="25"/>
      <c r="BA179" s="25"/>
      <c r="BB179" s="25"/>
      <c r="BC179" s="25"/>
      <c r="BD179" s="25"/>
      <c r="BE179" s="23"/>
    </row>
    <row r="180" spans="1:57" x14ac:dyDescent="0.3">
      <c r="A180" s="5"/>
      <c r="B180" s="5"/>
      <c r="C180" s="5"/>
      <c r="D180" s="5"/>
      <c r="G180" s="25"/>
      <c r="H180" s="25"/>
      <c r="I180" s="25"/>
      <c r="J180" s="25"/>
      <c r="K180" s="25"/>
      <c r="L180" s="25"/>
      <c r="M180" s="25"/>
      <c r="N180" s="25"/>
      <c r="O180" s="25"/>
      <c r="P180" s="25"/>
      <c r="Q180" s="25"/>
      <c r="R180" s="25"/>
      <c r="S180" s="25"/>
      <c r="T180" s="25"/>
      <c r="U180" s="25"/>
      <c r="V180" s="25"/>
      <c r="W180" s="25"/>
      <c r="X180" s="25"/>
      <c r="Y180" s="25"/>
      <c r="Z180" s="25"/>
      <c r="AA180" s="25"/>
      <c r="AB180" s="25"/>
      <c r="AC180" s="25"/>
      <c r="AD180" s="25"/>
      <c r="AG180" s="25"/>
      <c r="AH180" s="25"/>
      <c r="AI180" s="25"/>
      <c r="AJ180" s="25"/>
      <c r="AK180" s="25"/>
      <c r="AL180" s="25"/>
      <c r="AM180" s="25"/>
      <c r="AN180" s="25"/>
      <c r="AO180" s="25"/>
      <c r="AP180" s="25"/>
      <c r="AQ180" s="25"/>
      <c r="AR180" s="25"/>
      <c r="AS180" s="25"/>
      <c r="AT180" s="25"/>
      <c r="AU180" s="25"/>
      <c r="AV180" s="25"/>
      <c r="AW180" s="25"/>
      <c r="AX180" s="25"/>
      <c r="AY180" s="25"/>
      <c r="AZ180" s="25"/>
      <c r="BA180" s="25"/>
      <c r="BB180" s="25"/>
      <c r="BC180" s="25"/>
      <c r="BD180" s="25"/>
      <c r="BE180" s="23"/>
    </row>
    <row r="181" spans="1:57" x14ac:dyDescent="0.3">
      <c r="A181" s="5"/>
      <c r="B181" s="5"/>
      <c r="C181" s="5"/>
      <c r="D181" s="5"/>
      <c r="G181" s="25"/>
      <c r="H181" s="25"/>
      <c r="I181" s="25"/>
      <c r="J181" s="25"/>
      <c r="K181" s="25"/>
      <c r="L181" s="25"/>
      <c r="M181" s="25"/>
      <c r="N181" s="25"/>
      <c r="O181" s="25"/>
      <c r="P181" s="25"/>
      <c r="Q181" s="25"/>
      <c r="R181" s="25"/>
      <c r="S181" s="25"/>
      <c r="T181" s="25"/>
      <c r="U181" s="25"/>
      <c r="V181" s="25"/>
      <c r="W181" s="25"/>
      <c r="X181" s="25"/>
      <c r="Y181" s="25"/>
      <c r="Z181" s="25"/>
      <c r="AA181" s="25"/>
      <c r="AB181" s="25"/>
      <c r="AC181" s="25"/>
      <c r="AD181" s="25"/>
      <c r="AG181" s="25"/>
      <c r="AH181" s="25"/>
      <c r="AI181" s="25"/>
      <c r="AJ181" s="25"/>
      <c r="AK181" s="25"/>
      <c r="AL181" s="25"/>
      <c r="AM181" s="25"/>
      <c r="AN181" s="25"/>
      <c r="AO181" s="25"/>
      <c r="AP181" s="25"/>
      <c r="AQ181" s="25"/>
      <c r="AR181" s="25"/>
      <c r="AS181" s="25"/>
      <c r="AT181" s="25"/>
      <c r="AU181" s="25"/>
      <c r="AV181" s="25"/>
      <c r="AW181" s="25"/>
      <c r="AX181" s="25"/>
      <c r="AY181" s="25"/>
      <c r="AZ181" s="25"/>
      <c r="BA181" s="25"/>
      <c r="BB181" s="25"/>
      <c r="BC181" s="25"/>
      <c r="BD181" s="25"/>
      <c r="BE181" s="23"/>
    </row>
    <row r="182" spans="1:57" x14ac:dyDescent="0.3">
      <c r="A182" s="5"/>
      <c r="B182" s="5"/>
      <c r="C182" s="5"/>
      <c r="D182" s="5"/>
      <c r="G182" s="25"/>
      <c r="H182" s="25"/>
      <c r="I182" s="25"/>
      <c r="J182" s="25"/>
      <c r="K182" s="25"/>
      <c r="L182" s="25"/>
      <c r="M182" s="25"/>
      <c r="N182" s="25"/>
      <c r="O182" s="25"/>
      <c r="P182" s="25"/>
      <c r="Q182" s="25"/>
      <c r="R182" s="25"/>
      <c r="S182" s="25"/>
      <c r="T182" s="25"/>
      <c r="U182" s="25"/>
      <c r="V182" s="25"/>
      <c r="W182" s="25"/>
      <c r="X182" s="25"/>
      <c r="Y182" s="25"/>
      <c r="Z182" s="25"/>
      <c r="AA182" s="25"/>
      <c r="AB182" s="25"/>
      <c r="AC182" s="25"/>
      <c r="AD182" s="25"/>
      <c r="AG182" s="25"/>
      <c r="AH182" s="25"/>
      <c r="AI182" s="25"/>
      <c r="AJ182" s="25"/>
      <c r="AK182" s="25"/>
      <c r="AL182" s="25"/>
      <c r="AM182" s="25"/>
      <c r="AN182" s="25"/>
      <c r="AO182" s="25"/>
      <c r="AP182" s="25"/>
      <c r="AQ182" s="25"/>
      <c r="AR182" s="25"/>
      <c r="AS182" s="25"/>
      <c r="AT182" s="25"/>
      <c r="AU182" s="25"/>
      <c r="AV182" s="25"/>
      <c r="AW182" s="25"/>
      <c r="AX182" s="25"/>
      <c r="AY182" s="25"/>
      <c r="AZ182" s="25"/>
      <c r="BA182" s="25"/>
      <c r="BB182" s="25"/>
      <c r="BC182" s="25"/>
      <c r="BD182" s="25"/>
      <c r="BE182" s="23"/>
    </row>
    <row r="183" spans="1:57" x14ac:dyDescent="0.3">
      <c r="A183" s="5"/>
      <c r="B183" s="5"/>
      <c r="C183" s="5"/>
      <c r="D183" s="5"/>
      <c r="G183" s="25"/>
      <c r="H183" s="25"/>
      <c r="I183" s="25"/>
      <c r="J183" s="25"/>
      <c r="K183" s="25"/>
      <c r="L183" s="25"/>
      <c r="M183" s="25"/>
      <c r="N183" s="25"/>
      <c r="O183" s="25"/>
      <c r="P183" s="25"/>
      <c r="Q183" s="25"/>
      <c r="R183" s="25"/>
      <c r="S183" s="25"/>
      <c r="T183" s="25"/>
      <c r="U183" s="25"/>
      <c r="V183" s="25"/>
      <c r="W183" s="25"/>
      <c r="X183" s="25"/>
      <c r="Y183" s="25"/>
      <c r="Z183" s="25"/>
      <c r="AA183" s="25"/>
      <c r="AB183" s="25"/>
      <c r="AC183" s="25"/>
      <c r="AD183" s="25"/>
      <c r="AG183" s="25"/>
      <c r="AH183" s="25"/>
      <c r="AI183" s="25"/>
      <c r="AJ183" s="25"/>
      <c r="AK183" s="25"/>
      <c r="AL183" s="25"/>
      <c r="AM183" s="25"/>
      <c r="AN183" s="25"/>
      <c r="AO183" s="25"/>
      <c r="AP183" s="25"/>
      <c r="AQ183" s="25"/>
      <c r="AR183" s="25"/>
      <c r="AS183" s="25"/>
      <c r="AT183" s="25"/>
      <c r="AU183" s="25"/>
      <c r="AV183" s="25"/>
      <c r="AW183" s="25"/>
      <c r="AX183" s="25"/>
      <c r="AY183" s="25"/>
      <c r="AZ183" s="25"/>
      <c r="BA183" s="25"/>
      <c r="BB183" s="25"/>
      <c r="BC183" s="25"/>
      <c r="BD183" s="25"/>
      <c r="BE183" s="23"/>
    </row>
    <row r="184" spans="1:57" x14ac:dyDescent="0.3">
      <c r="A184" s="5"/>
      <c r="B184" s="5"/>
      <c r="C184" s="5"/>
      <c r="D184" s="5"/>
      <c r="G184" s="25"/>
      <c r="H184" s="25"/>
      <c r="I184" s="25"/>
      <c r="J184" s="25"/>
      <c r="K184" s="25"/>
      <c r="L184" s="25"/>
      <c r="M184" s="25"/>
      <c r="N184" s="25"/>
      <c r="O184" s="25"/>
      <c r="P184" s="25"/>
      <c r="Q184" s="25"/>
      <c r="R184" s="25"/>
      <c r="S184" s="25"/>
      <c r="T184" s="25"/>
      <c r="U184" s="25"/>
      <c r="V184" s="25"/>
      <c r="W184" s="25"/>
      <c r="X184" s="25"/>
      <c r="Y184" s="25"/>
      <c r="Z184" s="25"/>
      <c r="AA184" s="25"/>
      <c r="AB184" s="25"/>
      <c r="AC184" s="25"/>
      <c r="AD184" s="25"/>
      <c r="AG184" s="25"/>
      <c r="AH184" s="25"/>
      <c r="AI184" s="25"/>
      <c r="AJ184" s="25"/>
      <c r="AK184" s="25"/>
      <c r="AL184" s="25"/>
      <c r="AM184" s="25"/>
      <c r="AN184" s="25"/>
      <c r="AO184" s="25"/>
      <c r="AP184" s="25"/>
      <c r="AQ184" s="25"/>
      <c r="AR184" s="25"/>
      <c r="AS184" s="25"/>
      <c r="AT184" s="25"/>
      <c r="AU184" s="25"/>
      <c r="AV184" s="25"/>
      <c r="AW184" s="25"/>
      <c r="AX184" s="25"/>
      <c r="AY184" s="25"/>
      <c r="AZ184" s="25"/>
      <c r="BA184" s="25"/>
      <c r="BB184" s="25"/>
      <c r="BC184" s="25"/>
      <c r="BD184" s="25"/>
      <c r="BE184" s="23"/>
    </row>
    <row r="185" spans="1:57" x14ac:dyDescent="0.3">
      <c r="A185" s="5"/>
      <c r="B185" s="5"/>
      <c r="C185" s="5"/>
      <c r="D185" s="5"/>
      <c r="G185" s="25"/>
      <c r="H185" s="25"/>
      <c r="I185" s="25"/>
      <c r="J185" s="25"/>
      <c r="K185" s="25"/>
      <c r="L185" s="25"/>
      <c r="M185" s="25"/>
      <c r="N185" s="25"/>
      <c r="O185" s="25"/>
      <c r="P185" s="25"/>
      <c r="Q185" s="25"/>
      <c r="R185" s="25"/>
      <c r="S185" s="25"/>
      <c r="T185" s="25"/>
      <c r="U185" s="25"/>
      <c r="V185" s="25"/>
      <c r="W185" s="25"/>
      <c r="X185" s="25"/>
      <c r="Y185" s="25"/>
      <c r="Z185" s="25"/>
      <c r="AA185" s="25"/>
      <c r="AB185" s="25"/>
      <c r="AC185" s="25"/>
      <c r="AD185" s="25"/>
      <c r="AG185" s="25"/>
      <c r="AH185" s="25"/>
      <c r="AI185" s="25"/>
      <c r="AJ185" s="25"/>
      <c r="AK185" s="25"/>
      <c r="AL185" s="25"/>
      <c r="AM185" s="25"/>
      <c r="AN185" s="25"/>
      <c r="AO185" s="25"/>
      <c r="AP185" s="25"/>
      <c r="AQ185" s="25"/>
      <c r="AR185" s="25"/>
      <c r="AS185" s="25"/>
      <c r="AT185" s="25"/>
      <c r="AU185" s="25"/>
      <c r="AV185" s="25"/>
      <c r="AW185" s="25"/>
      <c r="AX185" s="25"/>
      <c r="AY185" s="25"/>
      <c r="AZ185" s="25"/>
      <c r="BA185" s="25"/>
      <c r="BB185" s="25"/>
      <c r="BC185" s="25"/>
      <c r="BD185" s="25"/>
      <c r="BE185" s="23"/>
    </row>
    <row r="186" spans="1:57" x14ac:dyDescent="0.3">
      <c r="A186" s="5"/>
      <c r="B186" s="5"/>
      <c r="C186" s="5"/>
      <c r="D186" s="5"/>
      <c r="G186" s="25"/>
      <c r="H186" s="25"/>
      <c r="I186" s="25"/>
      <c r="J186" s="25"/>
      <c r="K186" s="25"/>
      <c r="L186" s="25"/>
      <c r="M186" s="25"/>
      <c r="N186" s="25"/>
      <c r="O186" s="25"/>
      <c r="P186" s="25"/>
      <c r="Q186" s="25"/>
      <c r="R186" s="25"/>
      <c r="S186" s="25"/>
      <c r="T186" s="25"/>
      <c r="U186" s="25"/>
      <c r="V186" s="25"/>
      <c r="W186" s="25"/>
      <c r="X186" s="25"/>
      <c r="Y186" s="25"/>
      <c r="Z186" s="25"/>
      <c r="AA186" s="25"/>
      <c r="AB186" s="25"/>
      <c r="AC186" s="25"/>
      <c r="AD186" s="25"/>
      <c r="AG186" s="25"/>
      <c r="AH186" s="25"/>
      <c r="AI186" s="25"/>
      <c r="AJ186" s="25"/>
      <c r="AK186" s="25"/>
      <c r="AL186" s="25"/>
      <c r="AM186" s="25"/>
      <c r="AN186" s="25"/>
      <c r="AO186" s="25"/>
      <c r="AP186" s="25"/>
      <c r="AQ186" s="25"/>
      <c r="AR186" s="25"/>
      <c r="AS186" s="25"/>
      <c r="AT186" s="25"/>
      <c r="AU186" s="25"/>
      <c r="AV186" s="25"/>
      <c r="AW186" s="25"/>
      <c r="AX186" s="25"/>
      <c r="AY186" s="25"/>
      <c r="AZ186" s="25"/>
      <c r="BA186" s="25"/>
      <c r="BB186" s="25"/>
      <c r="BC186" s="25"/>
      <c r="BD186" s="25"/>
      <c r="BE186" s="23"/>
    </row>
    <row r="187" spans="1:57" x14ac:dyDescent="0.3">
      <c r="A187" s="5"/>
      <c r="B187" s="5"/>
      <c r="C187" s="5"/>
      <c r="D187" s="5"/>
      <c r="G187" s="25"/>
      <c r="H187" s="25"/>
      <c r="I187" s="25"/>
      <c r="J187" s="25"/>
      <c r="K187" s="25"/>
      <c r="L187" s="25"/>
      <c r="M187" s="25"/>
      <c r="N187" s="25"/>
      <c r="O187" s="25"/>
      <c r="P187" s="25"/>
      <c r="Q187" s="25"/>
      <c r="R187" s="25"/>
      <c r="S187" s="25"/>
      <c r="T187" s="25"/>
      <c r="U187" s="25"/>
      <c r="V187" s="25"/>
      <c r="W187" s="25"/>
      <c r="X187" s="25"/>
      <c r="Y187" s="25"/>
      <c r="Z187" s="25"/>
      <c r="AA187" s="25"/>
      <c r="AB187" s="25"/>
      <c r="AC187" s="25"/>
      <c r="AD187" s="25"/>
      <c r="AG187" s="25"/>
      <c r="AH187" s="25"/>
      <c r="AI187" s="25"/>
      <c r="AJ187" s="25"/>
      <c r="AK187" s="25"/>
      <c r="AL187" s="25"/>
      <c r="AM187" s="25"/>
      <c r="AN187" s="25"/>
      <c r="AO187" s="25"/>
      <c r="AP187" s="25"/>
      <c r="AQ187" s="25"/>
      <c r="AR187" s="25"/>
      <c r="AS187" s="25"/>
      <c r="AT187" s="25"/>
      <c r="AU187" s="25"/>
      <c r="AV187" s="25"/>
      <c r="AW187" s="25"/>
      <c r="AX187" s="25"/>
      <c r="AY187" s="25"/>
      <c r="AZ187" s="25"/>
      <c r="BA187" s="25"/>
      <c r="BB187" s="25"/>
      <c r="BC187" s="25"/>
      <c r="BD187" s="25"/>
      <c r="BE187" s="23"/>
    </row>
    <row r="188" spans="1:57" x14ac:dyDescent="0.3">
      <c r="A188" s="5"/>
      <c r="B188" s="5"/>
      <c r="C188" s="5"/>
      <c r="D188" s="5"/>
      <c r="G188" s="25"/>
      <c r="H188" s="25"/>
      <c r="I188" s="25"/>
      <c r="J188" s="25"/>
      <c r="K188" s="25"/>
      <c r="L188" s="25"/>
      <c r="M188" s="25"/>
      <c r="N188" s="25"/>
      <c r="O188" s="25"/>
      <c r="P188" s="25"/>
      <c r="Q188" s="25"/>
      <c r="R188" s="25"/>
      <c r="S188" s="25"/>
      <c r="T188" s="25"/>
      <c r="U188" s="25"/>
      <c r="V188" s="25"/>
      <c r="W188" s="25"/>
      <c r="X188" s="25"/>
      <c r="Y188" s="25"/>
      <c r="Z188" s="25"/>
      <c r="AA188" s="25"/>
      <c r="AB188" s="25"/>
      <c r="AC188" s="25"/>
      <c r="AD188" s="25"/>
      <c r="AG188" s="25"/>
      <c r="AH188" s="25"/>
      <c r="AI188" s="25"/>
      <c r="AJ188" s="25"/>
      <c r="AK188" s="25"/>
      <c r="AL188" s="25"/>
      <c r="AM188" s="25"/>
      <c r="AN188" s="25"/>
      <c r="AO188" s="25"/>
      <c r="AP188" s="25"/>
      <c r="AQ188" s="25"/>
      <c r="AR188" s="25"/>
      <c r="AS188" s="25"/>
      <c r="AT188" s="25"/>
      <c r="AU188" s="25"/>
      <c r="AV188" s="25"/>
      <c r="AW188" s="25"/>
      <c r="AX188" s="25"/>
      <c r="AY188" s="25"/>
      <c r="AZ188" s="25"/>
      <c r="BA188" s="25"/>
      <c r="BB188" s="25"/>
      <c r="BC188" s="25"/>
      <c r="BD188" s="25"/>
      <c r="BE188" s="23"/>
    </row>
    <row r="189" spans="1:57" x14ac:dyDescent="0.3">
      <c r="A189" s="5"/>
      <c r="B189" s="5"/>
      <c r="C189" s="5"/>
      <c r="D189" s="5"/>
      <c r="G189" s="25"/>
      <c r="H189" s="25"/>
      <c r="I189" s="25"/>
      <c r="J189" s="25"/>
      <c r="K189" s="25"/>
      <c r="L189" s="25"/>
      <c r="M189" s="25"/>
      <c r="N189" s="25"/>
      <c r="O189" s="25"/>
      <c r="P189" s="25"/>
      <c r="Q189" s="25"/>
      <c r="R189" s="25"/>
      <c r="S189" s="25"/>
      <c r="T189" s="25"/>
      <c r="U189" s="25"/>
      <c r="V189" s="25"/>
      <c r="W189" s="25"/>
      <c r="X189" s="25"/>
      <c r="Y189" s="25"/>
      <c r="Z189" s="25"/>
      <c r="AA189" s="25"/>
      <c r="AB189" s="25"/>
      <c r="AC189" s="25"/>
      <c r="AD189" s="25"/>
      <c r="AG189" s="25"/>
      <c r="AH189" s="25"/>
      <c r="AI189" s="25"/>
      <c r="AJ189" s="25"/>
      <c r="AK189" s="25"/>
      <c r="AL189" s="25"/>
      <c r="AM189" s="25"/>
      <c r="AN189" s="25"/>
      <c r="AO189" s="25"/>
      <c r="AP189" s="25"/>
      <c r="AQ189" s="25"/>
      <c r="AR189" s="25"/>
      <c r="AS189" s="25"/>
      <c r="AT189" s="25"/>
      <c r="AU189" s="25"/>
      <c r="AV189" s="25"/>
      <c r="AW189" s="25"/>
      <c r="AX189" s="25"/>
      <c r="AY189" s="25"/>
      <c r="AZ189" s="25"/>
      <c r="BA189" s="25"/>
      <c r="BB189" s="25"/>
      <c r="BC189" s="25"/>
      <c r="BD189" s="25"/>
      <c r="BE189" s="23"/>
    </row>
    <row r="190" spans="1:57" x14ac:dyDescent="0.3">
      <c r="A190" s="5"/>
      <c r="B190" s="5"/>
      <c r="C190" s="5"/>
      <c r="D190" s="5"/>
      <c r="G190" s="25"/>
      <c r="H190" s="25"/>
      <c r="I190" s="25"/>
      <c r="J190" s="25"/>
      <c r="K190" s="25"/>
      <c r="L190" s="25"/>
      <c r="M190" s="25"/>
      <c r="N190" s="25"/>
      <c r="O190" s="25"/>
      <c r="P190" s="25"/>
      <c r="Q190" s="25"/>
      <c r="R190" s="25"/>
      <c r="S190" s="25"/>
      <c r="T190" s="25"/>
      <c r="U190" s="25"/>
      <c r="V190" s="25"/>
      <c r="W190" s="25"/>
      <c r="X190" s="25"/>
      <c r="Y190" s="25"/>
      <c r="Z190" s="25"/>
      <c r="AA190" s="25"/>
      <c r="AB190" s="25"/>
      <c r="AC190" s="25"/>
      <c r="AD190" s="25"/>
      <c r="AG190" s="25"/>
      <c r="AH190" s="25"/>
      <c r="AI190" s="25"/>
      <c r="AJ190" s="25"/>
      <c r="AK190" s="25"/>
      <c r="AL190" s="25"/>
      <c r="AM190" s="25"/>
      <c r="AN190" s="25"/>
      <c r="AO190" s="25"/>
      <c r="AP190" s="25"/>
      <c r="AQ190" s="25"/>
      <c r="AR190" s="25"/>
      <c r="AS190" s="25"/>
      <c r="AT190" s="25"/>
      <c r="AU190" s="25"/>
      <c r="AV190" s="25"/>
      <c r="AW190" s="25"/>
      <c r="AX190" s="25"/>
      <c r="AY190" s="25"/>
      <c r="AZ190" s="25"/>
      <c r="BA190" s="25"/>
      <c r="BB190" s="25"/>
      <c r="BC190" s="25"/>
      <c r="BD190" s="25"/>
      <c r="BE190" s="23"/>
    </row>
    <row r="191" spans="1:57" x14ac:dyDescent="0.3">
      <c r="A191" s="5"/>
      <c r="B191" s="5"/>
      <c r="C191" s="5"/>
      <c r="D191" s="5"/>
      <c r="G191" s="25"/>
      <c r="H191" s="25"/>
      <c r="I191" s="25"/>
      <c r="J191" s="25"/>
      <c r="K191" s="25"/>
      <c r="L191" s="25"/>
      <c r="M191" s="25"/>
      <c r="N191" s="25"/>
      <c r="O191" s="25"/>
      <c r="P191" s="25"/>
      <c r="Q191" s="25"/>
      <c r="R191" s="25"/>
      <c r="S191" s="25"/>
      <c r="T191" s="25"/>
      <c r="U191" s="25"/>
      <c r="V191" s="25"/>
      <c r="W191" s="25"/>
      <c r="X191" s="25"/>
      <c r="Y191" s="25"/>
      <c r="Z191" s="25"/>
      <c r="AA191" s="25"/>
      <c r="AB191" s="25"/>
      <c r="AC191" s="25"/>
      <c r="AD191" s="25"/>
      <c r="AG191" s="25"/>
      <c r="AH191" s="25"/>
      <c r="AI191" s="25"/>
      <c r="AJ191" s="25"/>
      <c r="AK191" s="25"/>
      <c r="AL191" s="25"/>
      <c r="AM191" s="25"/>
      <c r="AN191" s="25"/>
      <c r="AO191" s="25"/>
      <c r="AP191" s="25"/>
      <c r="AQ191" s="25"/>
      <c r="AR191" s="25"/>
      <c r="AS191" s="25"/>
      <c r="AT191" s="25"/>
      <c r="AU191" s="25"/>
      <c r="AV191" s="25"/>
      <c r="AW191" s="25"/>
      <c r="AX191" s="25"/>
      <c r="AY191" s="25"/>
      <c r="AZ191" s="25"/>
      <c r="BA191" s="25"/>
      <c r="BB191" s="25"/>
      <c r="BC191" s="25"/>
      <c r="BD191" s="25"/>
      <c r="BE191" s="23"/>
    </row>
    <row r="192" spans="1:57" x14ac:dyDescent="0.3">
      <c r="A192" s="5"/>
      <c r="B192" s="5"/>
      <c r="C192" s="5"/>
      <c r="D192" s="5"/>
      <c r="G192" s="25"/>
      <c r="H192" s="25"/>
      <c r="I192" s="25"/>
      <c r="J192" s="25"/>
      <c r="K192" s="25"/>
      <c r="L192" s="25"/>
      <c r="M192" s="25"/>
      <c r="N192" s="25"/>
      <c r="O192" s="25"/>
      <c r="P192" s="25"/>
      <c r="Q192" s="25"/>
      <c r="R192" s="25"/>
      <c r="S192" s="25"/>
      <c r="T192" s="25"/>
      <c r="U192" s="25"/>
      <c r="V192" s="25"/>
      <c r="W192" s="25"/>
      <c r="X192" s="25"/>
      <c r="Y192" s="25"/>
      <c r="Z192" s="25"/>
      <c r="AA192" s="25"/>
      <c r="AB192" s="25"/>
      <c r="AC192" s="25"/>
      <c r="AD192" s="25"/>
      <c r="AG192" s="25"/>
      <c r="AH192" s="25"/>
      <c r="AI192" s="25"/>
      <c r="AJ192" s="25"/>
      <c r="AK192" s="25"/>
      <c r="AL192" s="25"/>
      <c r="AM192" s="25"/>
      <c r="AN192" s="25"/>
      <c r="AO192" s="25"/>
      <c r="AP192" s="25"/>
      <c r="AQ192" s="25"/>
      <c r="AR192" s="25"/>
      <c r="AS192" s="25"/>
      <c r="AT192" s="25"/>
      <c r="AU192" s="25"/>
      <c r="AV192" s="25"/>
      <c r="AW192" s="25"/>
      <c r="AX192" s="25"/>
      <c r="AY192" s="25"/>
      <c r="AZ192" s="25"/>
      <c r="BA192" s="25"/>
      <c r="BB192" s="25"/>
      <c r="BC192" s="25"/>
      <c r="BD192" s="25"/>
      <c r="BE192" s="23"/>
    </row>
    <row r="193" spans="1:57" x14ac:dyDescent="0.3">
      <c r="A193" s="5"/>
      <c r="B193" s="5"/>
      <c r="C193" s="5"/>
      <c r="D193" s="5"/>
      <c r="G193" s="25"/>
      <c r="H193" s="25"/>
      <c r="I193" s="25"/>
      <c r="J193" s="25"/>
      <c r="K193" s="25"/>
      <c r="L193" s="25"/>
      <c r="M193" s="25"/>
      <c r="N193" s="25"/>
      <c r="O193" s="25"/>
      <c r="P193" s="25"/>
      <c r="Q193" s="25"/>
      <c r="R193" s="25"/>
      <c r="S193" s="25"/>
      <c r="T193" s="25"/>
      <c r="U193" s="25"/>
      <c r="V193" s="25"/>
      <c r="W193" s="25"/>
      <c r="X193" s="25"/>
      <c r="Y193" s="25"/>
      <c r="Z193" s="25"/>
      <c r="AA193" s="25"/>
      <c r="AB193" s="25"/>
      <c r="AC193" s="25"/>
      <c r="AD193" s="25"/>
      <c r="AG193" s="25"/>
      <c r="AH193" s="25"/>
      <c r="AI193" s="25"/>
      <c r="AJ193" s="25"/>
      <c r="AK193" s="25"/>
      <c r="AL193" s="25"/>
      <c r="AM193" s="25"/>
      <c r="AN193" s="25"/>
      <c r="AO193" s="25"/>
      <c r="AP193" s="25"/>
      <c r="AQ193" s="25"/>
      <c r="AR193" s="25"/>
      <c r="AS193" s="25"/>
      <c r="AT193" s="25"/>
      <c r="AU193" s="25"/>
      <c r="AV193" s="25"/>
      <c r="AW193" s="25"/>
      <c r="AX193" s="25"/>
      <c r="AY193" s="25"/>
      <c r="AZ193" s="25"/>
      <c r="BA193" s="25"/>
      <c r="BB193" s="25"/>
      <c r="BC193" s="25"/>
      <c r="BD193" s="25"/>
      <c r="BE193" s="23"/>
    </row>
    <row r="194" spans="1:57" x14ac:dyDescent="0.3">
      <c r="A194" s="5"/>
      <c r="B194" s="5"/>
      <c r="C194" s="5"/>
      <c r="D194" s="5"/>
      <c r="G194" s="25"/>
      <c r="H194" s="25"/>
      <c r="I194" s="25"/>
      <c r="J194" s="25"/>
      <c r="K194" s="25"/>
      <c r="L194" s="25"/>
      <c r="M194" s="25"/>
      <c r="N194" s="25"/>
      <c r="O194" s="25"/>
      <c r="P194" s="25"/>
      <c r="Q194" s="25"/>
      <c r="R194" s="25"/>
      <c r="S194" s="25"/>
      <c r="T194" s="25"/>
      <c r="U194" s="25"/>
      <c r="V194" s="25"/>
      <c r="W194" s="25"/>
      <c r="X194" s="25"/>
      <c r="Y194" s="25"/>
      <c r="Z194" s="25"/>
      <c r="AA194" s="25"/>
      <c r="AB194" s="25"/>
      <c r="AC194" s="25"/>
      <c r="AD194" s="25"/>
      <c r="AG194" s="25"/>
      <c r="AH194" s="25"/>
      <c r="AI194" s="25"/>
      <c r="AJ194" s="25"/>
      <c r="AK194" s="25"/>
      <c r="AL194" s="25"/>
      <c r="AM194" s="25"/>
      <c r="AN194" s="25"/>
      <c r="AO194" s="25"/>
      <c r="AP194" s="25"/>
      <c r="AQ194" s="25"/>
      <c r="AR194" s="25"/>
      <c r="AS194" s="25"/>
      <c r="AT194" s="25"/>
      <c r="AU194" s="25"/>
      <c r="AV194" s="25"/>
      <c r="AW194" s="25"/>
      <c r="AX194" s="25"/>
      <c r="AY194" s="25"/>
      <c r="AZ194" s="25"/>
      <c r="BA194" s="25"/>
      <c r="BB194" s="25"/>
      <c r="BC194" s="25"/>
      <c r="BD194" s="25"/>
      <c r="BE194" s="23"/>
    </row>
    <row r="195" spans="1:57" x14ac:dyDescent="0.3">
      <c r="A195" s="5"/>
      <c r="B195" s="5"/>
      <c r="C195" s="5"/>
      <c r="D195" s="5"/>
      <c r="G195" s="25"/>
      <c r="H195" s="25"/>
      <c r="I195" s="25"/>
      <c r="J195" s="25"/>
      <c r="K195" s="25"/>
      <c r="L195" s="25"/>
      <c r="M195" s="25"/>
      <c r="N195" s="25"/>
      <c r="O195" s="25"/>
      <c r="P195" s="25"/>
      <c r="Q195" s="25"/>
      <c r="R195" s="25"/>
      <c r="S195" s="25"/>
      <c r="T195" s="25"/>
      <c r="U195" s="25"/>
      <c r="V195" s="25"/>
      <c r="W195" s="25"/>
      <c r="X195" s="25"/>
      <c r="Y195" s="25"/>
      <c r="Z195" s="25"/>
      <c r="AA195" s="25"/>
      <c r="AB195" s="25"/>
      <c r="AC195" s="25"/>
      <c r="AD195" s="25"/>
      <c r="AG195" s="25"/>
      <c r="AH195" s="25"/>
      <c r="AI195" s="25"/>
      <c r="AJ195" s="25"/>
      <c r="AK195" s="25"/>
      <c r="AL195" s="25"/>
      <c r="AM195" s="25"/>
      <c r="AN195" s="25"/>
      <c r="AO195" s="25"/>
      <c r="AP195" s="25"/>
      <c r="AQ195" s="25"/>
      <c r="AR195" s="25"/>
      <c r="AS195" s="25"/>
      <c r="AT195" s="25"/>
      <c r="AU195" s="25"/>
      <c r="AV195" s="25"/>
      <c r="AW195" s="25"/>
      <c r="AX195" s="25"/>
      <c r="AY195" s="25"/>
      <c r="AZ195" s="25"/>
      <c r="BA195" s="25"/>
      <c r="BB195" s="25"/>
      <c r="BC195" s="25"/>
      <c r="BD195" s="25"/>
      <c r="BE195" s="23"/>
    </row>
    <row r="196" spans="1:57" x14ac:dyDescent="0.3">
      <c r="A196" s="5"/>
      <c r="B196" s="5"/>
      <c r="C196" s="5"/>
      <c r="D196" s="5"/>
      <c r="G196" s="25"/>
      <c r="H196" s="25"/>
      <c r="I196" s="25"/>
      <c r="J196" s="25"/>
      <c r="K196" s="25"/>
      <c r="L196" s="25"/>
      <c r="M196" s="25"/>
      <c r="N196" s="25"/>
      <c r="O196" s="25"/>
      <c r="P196" s="25"/>
      <c r="Q196" s="25"/>
      <c r="R196" s="25"/>
      <c r="S196" s="25"/>
      <c r="T196" s="25"/>
      <c r="U196" s="25"/>
      <c r="V196" s="25"/>
      <c r="W196" s="25"/>
      <c r="X196" s="25"/>
      <c r="Y196" s="25"/>
      <c r="Z196" s="25"/>
      <c r="AA196" s="25"/>
      <c r="AB196" s="25"/>
      <c r="AC196" s="25"/>
      <c r="AD196" s="25"/>
      <c r="AG196" s="25"/>
      <c r="AH196" s="25"/>
      <c r="AI196" s="25"/>
      <c r="AJ196" s="25"/>
      <c r="AK196" s="25"/>
      <c r="AL196" s="25"/>
      <c r="AM196" s="25"/>
      <c r="AN196" s="25"/>
      <c r="AO196" s="25"/>
      <c r="AP196" s="25"/>
      <c r="AQ196" s="25"/>
      <c r="AR196" s="25"/>
      <c r="AS196" s="25"/>
      <c r="AT196" s="25"/>
      <c r="AU196" s="25"/>
      <c r="AV196" s="25"/>
      <c r="AW196" s="25"/>
      <c r="AX196" s="25"/>
      <c r="AY196" s="25"/>
      <c r="AZ196" s="25"/>
      <c r="BA196" s="25"/>
      <c r="BB196" s="25"/>
      <c r="BC196" s="25"/>
      <c r="BD196" s="25"/>
      <c r="BE196" s="23"/>
    </row>
    <row r="197" spans="1:57" x14ac:dyDescent="0.3">
      <c r="A197" s="5"/>
      <c r="B197" s="5"/>
      <c r="C197" s="5"/>
      <c r="D197" s="5"/>
      <c r="G197" s="25"/>
      <c r="H197" s="25"/>
      <c r="I197" s="25"/>
      <c r="J197" s="25"/>
      <c r="K197" s="25"/>
      <c r="L197" s="25"/>
      <c r="M197" s="25"/>
      <c r="N197" s="25"/>
      <c r="O197" s="25"/>
      <c r="P197" s="25"/>
      <c r="Q197" s="25"/>
      <c r="R197" s="25"/>
      <c r="S197" s="25"/>
      <c r="T197" s="25"/>
      <c r="U197" s="25"/>
      <c r="V197" s="25"/>
      <c r="W197" s="25"/>
      <c r="X197" s="25"/>
      <c r="Y197" s="25"/>
      <c r="Z197" s="25"/>
      <c r="AA197" s="25"/>
      <c r="AB197" s="25"/>
      <c r="AC197" s="25"/>
      <c r="AD197" s="25"/>
      <c r="AG197" s="25"/>
      <c r="AH197" s="25"/>
      <c r="AI197" s="25"/>
      <c r="AJ197" s="25"/>
      <c r="AK197" s="25"/>
      <c r="AL197" s="25"/>
      <c r="AM197" s="25"/>
      <c r="AN197" s="25"/>
      <c r="AO197" s="25"/>
      <c r="AP197" s="25"/>
      <c r="AQ197" s="25"/>
      <c r="AR197" s="25"/>
      <c r="AS197" s="25"/>
      <c r="AT197" s="25"/>
      <c r="AU197" s="25"/>
      <c r="AV197" s="25"/>
      <c r="AW197" s="25"/>
      <c r="AX197" s="25"/>
      <c r="AY197" s="25"/>
      <c r="AZ197" s="25"/>
      <c r="BA197" s="25"/>
      <c r="BB197" s="25"/>
      <c r="BC197" s="25"/>
      <c r="BD197" s="25"/>
      <c r="BE197" s="23"/>
    </row>
    <row r="198" spans="1:57" x14ac:dyDescent="0.3">
      <c r="A198" s="5"/>
      <c r="B198" s="5"/>
      <c r="C198" s="5"/>
      <c r="D198" s="5"/>
      <c r="G198" s="25"/>
      <c r="H198" s="25"/>
      <c r="I198" s="25"/>
      <c r="J198" s="25"/>
      <c r="K198" s="25"/>
      <c r="L198" s="25"/>
      <c r="M198" s="25"/>
      <c r="N198" s="25"/>
      <c r="O198" s="25"/>
      <c r="P198" s="25"/>
      <c r="Q198" s="25"/>
      <c r="R198" s="25"/>
      <c r="S198" s="25"/>
      <c r="T198" s="25"/>
      <c r="U198" s="25"/>
      <c r="V198" s="25"/>
      <c r="W198" s="25"/>
      <c r="X198" s="25"/>
      <c r="Y198" s="25"/>
      <c r="Z198" s="25"/>
      <c r="AA198" s="25"/>
      <c r="AB198" s="25"/>
      <c r="AC198" s="25"/>
      <c r="AD198" s="25"/>
      <c r="AG198" s="25"/>
      <c r="AH198" s="25"/>
      <c r="AI198" s="25"/>
      <c r="AJ198" s="25"/>
      <c r="AK198" s="25"/>
      <c r="AL198" s="25"/>
      <c r="AM198" s="25"/>
      <c r="AN198" s="25"/>
      <c r="AO198" s="25"/>
      <c r="AP198" s="25"/>
      <c r="AQ198" s="25"/>
      <c r="AR198" s="25"/>
      <c r="AS198" s="25"/>
      <c r="AT198" s="25"/>
      <c r="AU198" s="25"/>
      <c r="AV198" s="25"/>
      <c r="AW198" s="25"/>
      <c r="AX198" s="25"/>
      <c r="AY198" s="25"/>
      <c r="AZ198" s="25"/>
      <c r="BA198" s="25"/>
      <c r="BB198" s="25"/>
      <c r="BC198" s="25"/>
      <c r="BD198" s="25"/>
      <c r="BE198" s="23"/>
    </row>
    <row r="199" spans="1:57" x14ac:dyDescent="0.3">
      <c r="A199" s="5"/>
      <c r="B199" s="5"/>
      <c r="C199" s="5"/>
      <c r="D199" s="5"/>
      <c r="G199" s="25"/>
      <c r="H199" s="25"/>
      <c r="I199" s="25"/>
      <c r="J199" s="25"/>
      <c r="K199" s="25"/>
      <c r="L199" s="25"/>
      <c r="M199" s="25"/>
      <c r="N199" s="25"/>
      <c r="O199" s="25"/>
      <c r="P199" s="25"/>
      <c r="Q199" s="25"/>
      <c r="R199" s="25"/>
      <c r="S199" s="25"/>
      <c r="T199" s="25"/>
      <c r="U199" s="25"/>
      <c r="V199" s="25"/>
      <c r="W199" s="25"/>
      <c r="X199" s="25"/>
      <c r="Y199" s="25"/>
      <c r="Z199" s="25"/>
      <c r="AA199" s="25"/>
      <c r="AB199" s="25"/>
      <c r="AC199" s="25"/>
      <c r="AD199" s="25"/>
      <c r="AG199" s="25"/>
      <c r="AH199" s="25"/>
      <c r="AI199" s="25"/>
      <c r="AJ199" s="25"/>
      <c r="AK199" s="25"/>
      <c r="AL199" s="25"/>
      <c r="AM199" s="25"/>
      <c r="AN199" s="25"/>
      <c r="AO199" s="25"/>
      <c r="AP199" s="25"/>
      <c r="AQ199" s="25"/>
      <c r="AR199" s="25"/>
      <c r="AS199" s="25"/>
      <c r="AT199" s="25"/>
      <c r="AU199" s="25"/>
      <c r="AV199" s="25"/>
      <c r="AW199" s="25"/>
      <c r="AX199" s="25"/>
      <c r="AY199" s="25"/>
      <c r="AZ199" s="25"/>
      <c r="BA199" s="25"/>
      <c r="BB199" s="25"/>
      <c r="BC199" s="25"/>
      <c r="BD199" s="25"/>
      <c r="BE199" s="23"/>
    </row>
    <row r="200" spans="1:57" x14ac:dyDescent="0.3">
      <c r="A200" s="5"/>
      <c r="B200" s="5"/>
      <c r="C200" s="5"/>
      <c r="D200" s="5"/>
      <c r="G200" s="25"/>
      <c r="H200" s="25"/>
      <c r="I200" s="25"/>
      <c r="J200" s="25"/>
      <c r="K200" s="25"/>
      <c r="L200" s="25"/>
      <c r="M200" s="25"/>
      <c r="N200" s="25"/>
      <c r="O200" s="25"/>
      <c r="P200" s="25"/>
      <c r="Q200" s="25"/>
      <c r="R200" s="25"/>
      <c r="S200" s="25"/>
      <c r="T200" s="25"/>
      <c r="U200" s="25"/>
      <c r="V200" s="25"/>
      <c r="W200" s="25"/>
      <c r="X200" s="25"/>
      <c r="Y200" s="25"/>
      <c r="Z200" s="25"/>
      <c r="AA200" s="25"/>
      <c r="AB200" s="25"/>
      <c r="AC200" s="25"/>
      <c r="AD200" s="25"/>
      <c r="AG200" s="25"/>
      <c r="AH200" s="25"/>
      <c r="AI200" s="25"/>
      <c r="AJ200" s="25"/>
      <c r="AK200" s="25"/>
      <c r="AL200" s="25"/>
      <c r="AM200" s="25"/>
      <c r="AN200" s="25"/>
      <c r="AO200" s="25"/>
      <c r="AP200" s="25"/>
      <c r="AQ200" s="25"/>
      <c r="AR200" s="25"/>
      <c r="AS200" s="25"/>
      <c r="AT200" s="25"/>
      <c r="AU200" s="25"/>
      <c r="AV200" s="25"/>
      <c r="AW200" s="25"/>
      <c r="AX200" s="25"/>
      <c r="AY200" s="25"/>
      <c r="AZ200" s="25"/>
      <c r="BA200" s="25"/>
      <c r="BB200" s="25"/>
      <c r="BC200" s="25"/>
      <c r="BD200" s="25"/>
      <c r="BE200" s="23"/>
    </row>
    <row r="201" spans="1:57" x14ac:dyDescent="0.3">
      <c r="A201" s="5"/>
      <c r="B201" s="5"/>
      <c r="C201" s="5"/>
      <c r="D201" s="5"/>
      <c r="G201" s="25"/>
      <c r="H201" s="25"/>
      <c r="I201" s="25"/>
      <c r="J201" s="25"/>
      <c r="K201" s="25"/>
      <c r="L201" s="25"/>
      <c r="M201" s="25"/>
      <c r="N201" s="25"/>
      <c r="O201" s="25"/>
      <c r="P201" s="25"/>
      <c r="Q201" s="25"/>
      <c r="R201" s="25"/>
      <c r="S201" s="25"/>
      <c r="T201" s="25"/>
      <c r="U201" s="25"/>
      <c r="V201" s="25"/>
      <c r="W201" s="25"/>
      <c r="X201" s="25"/>
      <c r="Y201" s="25"/>
      <c r="Z201" s="25"/>
      <c r="AA201" s="25"/>
      <c r="AB201" s="25"/>
      <c r="AC201" s="25"/>
      <c r="AD201" s="25"/>
      <c r="AG201" s="25"/>
      <c r="AH201" s="25"/>
      <c r="AI201" s="25"/>
      <c r="AJ201" s="25"/>
      <c r="AK201" s="25"/>
      <c r="AL201" s="25"/>
      <c r="AM201" s="25"/>
      <c r="AN201" s="25"/>
      <c r="AO201" s="25"/>
      <c r="AP201" s="25"/>
      <c r="AQ201" s="25"/>
      <c r="AR201" s="25"/>
      <c r="AS201" s="25"/>
      <c r="AT201" s="25"/>
      <c r="AU201" s="25"/>
      <c r="AV201" s="25"/>
      <c r="AW201" s="25"/>
      <c r="AX201" s="25"/>
      <c r="AY201" s="25"/>
      <c r="AZ201" s="25"/>
      <c r="BA201" s="25"/>
      <c r="BB201" s="25"/>
      <c r="BC201" s="25"/>
      <c r="BD201" s="25"/>
      <c r="BE201" s="23"/>
    </row>
    <row r="202" spans="1:57" x14ac:dyDescent="0.3">
      <c r="A202" s="5"/>
      <c r="B202" s="5"/>
      <c r="C202" s="5"/>
      <c r="D202" s="5"/>
      <c r="G202" s="25"/>
      <c r="H202" s="25"/>
      <c r="I202" s="25"/>
      <c r="J202" s="25"/>
      <c r="K202" s="25"/>
      <c r="L202" s="25"/>
      <c r="M202" s="25"/>
      <c r="N202" s="25"/>
      <c r="O202" s="25"/>
      <c r="P202" s="25"/>
      <c r="Q202" s="25"/>
      <c r="R202" s="25"/>
      <c r="S202" s="25"/>
      <c r="T202" s="25"/>
      <c r="U202" s="25"/>
      <c r="V202" s="25"/>
      <c r="W202" s="25"/>
      <c r="X202" s="25"/>
      <c r="Y202" s="25"/>
      <c r="Z202" s="25"/>
      <c r="AA202" s="25"/>
      <c r="AB202" s="25"/>
      <c r="AC202" s="25"/>
      <c r="AD202" s="25"/>
      <c r="AG202" s="25"/>
      <c r="AH202" s="25"/>
      <c r="AI202" s="25"/>
      <c r="AJ202" s="25"/>
      <c r="AK202" s="25"/>
      <c r="AL202" s="25"/>
      <c r="AM202" s="25"/>
      <c r="AN202" s="25"/>
      <c r="AO202" s="25"/>
      <c r="AP202" s="25"/>
      <c r="AQ202" s="25"/>
      <c r="AR202" s="25"/>
      <c r="AS202" s="25"/>
      <c r="AT202" s="25"/>
      <c r="AU202" s="25"/>
      <c r="AV202" s="25"/>
      <c r="AW202" s="25"/>
      <c r="AX202" s="25"/>
      <c r="AY202" s="25"/>
      <c r="AZ202" s="25"/>
      <c r="BA202" s="25"/>
      <c r="BB202" s="25"/>
      <c r="BC202" s="25"/>
      <c r="BD202" s="25"/>
      <c r="BE202" s="23"/>
    </row>
    <row r="203" spans="1:57" x14ac:dyDescent="0.3">
      <c r="A203" s="5"/>
      <c r="B203" s="5"/>
      <c r="C203" s="5"/>
      <c r="D203" s="5"/>
      <c r="G203" s="25"/>
      <c r="H203" s="25"/>
      <c r="I203" s="25"/>
      <c r="J203" s="25"/>
      <c r="K203" s="25"/>
      <c r="L203" s="25"/>
      <c r="M203" s="25"/>
      <c r="N203" s="25"/>
      <c r="O203" s="25"/>
      <c r="P203" s="25"/>
      <c r="Q203" s="25"/>
      <c r="R203" s="25"/>
      <c r="S203" s="25"/>
      <c r="T203" s="25"/>
      <c r="U203" s="25"/>
      <c r="V203" s="25"/>
      <c r="W203" s="25"/>
      <c r="X203" s="25"/>
      <c r="Y203" s="25"/>
      <c r="Z203" s="25"/>
      <c r="AA203" s="25"/>
      <c r="AB203" s="25"/>
      <c r="AC203" s="25"/>
      <c r="AD203" s="25"/>
      <c r="AG203" s="25"/>
      <c r="AH203" s="25"/>
      <c r="AI203" s="25"/>
      <c r="AJ203" s="25"/>
      <c r="AK203" s="25"/>
      <c r="AL203" s="25"/>
      <c r="AM203" s="25"/>
      <c r="AN203" s="25"/>
      <c r="AO203" s="25"/>
      <c r="AP203" s="25"/>
      <c r="AQ203" s="25"/>
      <c r="AR203" s="25"/>
      <c r="AS203" s="25"/>
      <c r="AT203" s="25"/>
      <c r="AU203" s="25"/>
      <c r="AV203" s="25"/>
      <c r="AW203" s="25"/>
      <c r="AX203" s="25"/>
      <c r="AY203" s="25"/>
      <c r="AZ203" s="25"/>
      <c r="BA203" s="25"/>
      <c r="BB203" s="25"/>
      <c r="BC203" s="25"/>
      <c r="BD203" s="25"/>
      <c r="BE203" s="23"/>
    </row>
    <row r="204" spans="1:57" x14ac:dyDescent="0.3">
      <c r="A204" s="5"/>
      <c r="B204" s="5"/>
      <c r="C204" s="5"/>
      <c r="D204" s="5"/>
      <c r="G204" s="25"/>
      <c r="H204" s="25"/>
      <c r="I204" s="25"/>
      <c r="J204" s="25"/>
      <c r="K204" s="25"/>
      <c r="L204" s="25"/>
      <c r="M204" s="25"/>
      <c r="N204" s="25"/>
      <c r="O204" s="25"/>
      <c r="P204" s="25"/>
      <c r="Q204" s="25"/>
      <c r="R204" s="25"/>
      <c r="S204" s="25"/>
      <c r="T204" s="25"/>
      <c r="U204" s="25"/>
      <c r="V204" s="25"/>
      <c r="W204" s="25"/>
      <c r="X204" s="25"/>
      <c r="Y204" s="25"/>
      <c r="Z204" s="25"/>
      <c r="AA204" s="25"/>
      <c r="AB204" s="25"/>
      <c r="AC204" s="25"/>
      <c r="AD204" s="25"/>
      <c r="AG204" s="25"/>
      <c r="AH204" s="25"/>
      <c r="AI204" s="25"/>
      <c r="AJ204" s="25"/>
      <c r="AK204" s="25"/>
      <c r="AL204" s="25"/>
      <c r="AM204" s="25"/>
      <c r="AN204" s="25"/>
      <c r="AO204" s="25"/>
      <c r="AP204" s="25"/>
      <c r="AQ204" s="25"/>
      <c r="AR204" s="25"/>
      <c r="AS204" s="25"/>
      <c r="AT204" s="25"/>
      <c r="AU204" s="25"/>
      <c r="AV204" s="25"/>
      <c r="AW204" s="25"/>
      <c r="AX204" s="25"/>
      <c r="AY204" s="25"/>
      <c r="AZ204" s="25"/>
      <c r="BA204" s="25"/>
      <c r="BB204" s="25"/>
      <c r="BC204" s="25"/>
      <c r="BD204" s="25"/>
      <c r="BE204" s="23"/>
    </row>
    <row r="205" spans="1:57" x14ac:dyDescent="0.3">
      <c r="A205" s="5"/>
      <c r="B205" s="5"/>
      <c r="C205" s="5"/>
      <c r="D205" s="5"/>
      <c r="G205" s="25"/>
      <c r="H205" s="25"/>
      <c r="I205" s="25"/>
      <c r="J205" s="25"/>
      <c r="K205" s="25"/>
      <c r="L205" s="25"/>
      <c r="M205" s="25"/>
      <c r="N205" s="25"/>
      <c r="O205" s="25"/>
      <c r="P205" s="25"/>
      <c r="Q205" s="25"/>
      <c r="R205" s="25"/>
      <c r="S205" s="25"/>
      <c r="T205" s="25"/>
      <c r="U205" s="25"/>
      <c r="V205" s="25"/>
      <c r="W205" s="25"/>
      <c r="X205" s="25"/>
      <c r="Y205" s="25"/>
      <c r="Z205" s="25"/>
      <c r="AA205" s="25"/>
      <c r="AB205" s="25"/>
      <c r="AC205" s="25"/>
      <c r="AD205" s="25"/>
      <c r="AG205" s="25"/>
      <c r="AH205" s="25"/>
      <c r="AI205" s="25"/>
      <c r="AJ205" s="25"/>
      <c r="AK205" s="25"/>
      <c r="AL205" s="25"/>
      <c r="AM205" s="25"/>
      <c r="AN205" s="25"/>
      <c r="AO205" s="25"/>
      <c r="AP205" s="25"/>
      <c r="AQ205" s="25"/>
      <c r="AR205" s="25"/>
      <c r="AS205" s="25"/>
      <c r="AT205" s="25"/>
      <c r="AU205" s="25"/>
      <c r="AV205" s="25"/>
      <c r="AW205" s="25"/>
      <c r="AX205" s="25"/>
      <c r="AY205" s="25"/>
      <c r="AZ205" s="25"/>
      <c r="BA205" s="25"/>
      <c r="BB205" s="25"/>
      <c r="BC205" s="25"/>
      <c r="BD205" s="25"/>
      <c r="BE205" s="23"/>
    </row>
    <row r="206" spans="1:57" x14ac:dyDescent="0.3">
      <c r="A206" s="5"/>
      <c r="B206" s="5"/>
      <c r="C206" s="5"/>
      <c r="D206" s="5"/>
      <c r="G206" s="25"/>
      <c r="H206" s="25"/>
      <c r="I206" s="25"/>
      <c r="J206" s="25"/>
      <c r="K206" s="25"/>
      <c r="L206" s="25"/>
      <c r="M206" s="25"/>
      <c r="N206" s="25"/>
      <c r="O206" s="25"/>
      <c r="P206" s="25"/>
      <c r="Q206" s="25"/>
      <c r="R206" s="25"/>
      <c r="S206" s="25"/>
      <c r="T206" s="25"/>
      <c r="U206" s="25"/>
      <c r="V206" s="25"/>
      <c r="W206" s="25"/>
      <c r="X206" s="25"/>
      <c r="Y206" s="25"/>
      <c r="Z206" s="25"/>
      <c r="AA206" s="25"/>
      <c r="AB206" s="25"/>
      <c r="AC206" s="25"/>
      <c r="AD206" s="25"/>
      <c r="AG206" s="25"/>
      <c r="AH206" s="25"/>
      <c r="AI206" s="25"/>
      <c r="AJ206" s="25"/>
      <c r="AK206" s="25"/>
      <c r="AL206" s="25"/>
      <c r="AM206" s="25"/>
      <c r="AN206" s="25"/>
      <c r="AO206" s="25"/>
      <c r="AP206" s="25"/>
      <c r="AQ206" s="25"/>
      <c r="AR206" s="25"/>
      <c r="AS206" s="25"/>
      <c r="AT206" s="25"/>
      <c r="AU206" s="25"/>
      <c r="AV206" s="25"/>
      <c r="AW206" s="25"/>
      <c r="AX206" s="25"/>
      <c r="AY206" s="25"/>
      <c r="AZ206" s="25"/>
      <c r="BA206" s="25"/>
      <c r="BB206" s="25"/>
      <c r="BC206" s="25"/>
      <c r="BD206" s="25"/>
      <c r="BE206" s="23"/>
    </row>
    <row r="207" spans="1:57" x14ac:dyDescent="0.3">
      <c r="A207" s="5"/>
      <c r="B207" s="5"/>
      <c r="C207" s="5"/>
      <c r="D207" s="5"/>
      <c r="G207" s="25"/>
      <c r="H207" s="25"/>
      <c r="I207" s="25"/>
      <c r="J207" s="25"/>
      <c r="K207" s="25"/>
      <c r="L207" s="25"/>
      <c r="M207" s="25"/>
      <c r="N207" s="25"/>
      <c r="O207" s="25"/>
      <c r="P207" s="25"/>
      <c r="Q207" s="25"/>
      <c r="R207" s="25"/>
      <c r="S207" s="25"/>
      <c r="T207" s="25"/>
      <c r="U207" s="25"/>
      <c r="V207" s="25"/>
      <c r="W207" s="25"/>
      <c r="X207" s="25"/>
      <c r="Y207" s="25"/>
      <c r="Z207" s="25"/>
      <c r="AA207" s="25"/>
      <c r="AB207" s="25"/>
      <c r="AC207" s="25"/>
      <c r="AD207" s="25"/>
      <c r="AG207" s="25"/>
      <c r="AH207" s="25"/>
      <c r="AI207" s="25"/>
      <c r="AJ207" s="25"/>
      <c r="AK207" s="25"/>
      <c r="AL207" s="25"/>
      <c r="AM207" s="25"/>
      <c r="AN207" s="25"/>
      <c r="AO207" s="25"/>
      <c r="AP207" s="25"/>
      <c r="AQ207" s="25"/>
      <c r="AR207" s="25"/>
      <c r="AS207" s="25"/>
      <c r="AT207" s="25"/>
      <c r="AU207" s="25"/>
      <c r="AV207" s="25"/>
      <c r="AW207" s="25"/>
      <c r="AX207" s="25"/>
      <c r="AY207" s="25"/>
      <c r="AZ207" s="25"/>
      <c r="BA207" s="25"/>
      <c r="BB207" s="25"/>
      <c r="BC207" s="25"/>
      <c r="BD207" s="25"/>
      <c r="BE207" s="23"/>
    </row>
    <row r="208" spans="1:57" x14ac:dyDescent="0.3">
      <c r="A208" s="5"/>
      <c r="B208" s="5"/>
      <c r="C208" s="5"/>
      <c r="D208" s="5"/>
      <c r="G208" s="25"/>
      <c r="H208" s="25"/>
      <c r="I208" s="25"/>
      <c r="J208" s="25"/>
      <c r="K208" s="25"/>
      <c r="L208" s="25"/>
      <c r="M208" s="25"/>
      <c r="N208" s="25"/>
      <c r="O208" s="25"/>
      <c r="P208" s="25"/>
      <c r="Q208" s="25"/>
      <c r="R208" s="25"/>
      <c r="S208" s="25"/>
      <c r="T208" s="25"/>
      <c r="U208" s="25"/>
      <c r="V208" s="25"/>
      <c r="W208" s="25"/>
      <c r="X208" s="25"/>
      <c r="Y208" s="25"/>
      <c r="Z208" s="25"/>
      <c r="AA208" s="25"/>
      <c r="AB208" s="25"/>
      <c r="AC208" s="25"/>
      <c r="AD208" s="25"/>
      <c r="AG208" s="25"/>
      <c r="AH208" s="25"/>
      <c r="AI208" s="25"/>
      <c r="AJ208" s="25"/>
      <c r="AK208" s="25"/>
      <c r="AL208" s="25"/>
      <c r="AM208" s="25"/>
      <c r="AN208" s="25"/>
      <c r="AO208" s="25"/>
      <c r="AP208" s="25"/>
      <c r="AQ208" s="25"/>
      <c r="AR208" s="25"/>
      <c r="AS208" s="25"/>
      <c r="AT208" s="25"/>
      <c r="AU208" s="25"/>
      <c r="AV208" s="25"/>
      <c r="AW208" s="25"/>
      <c r="AX208" s="25"/>
      <c r="AY208" s="25"/>
      <c r="AZ208" s="25"/>
      <c r="BA208" s="25"/>
      <c r="BB208" s="25"/>
      <c r="BC208" s="25"/>
      <c r="BD208" s="25"/>
      <c r="BE208" s="23"/>
    </row>
    <row r="209" spans="1:57" x14ac:dyDescent="0.3">
      <c r="A209" s="5"/>
      <c r="B209" s="5"/>
      <c r="C209" s="5"/>
      <c r="D209" s="5"/>
      <c r="G209" s="25"/>
      <c r="H209" s="25"/>
      <c r="I209" s="25"/>
      <c r="J209" s="25"/>
      <c r="K209" s="25"/>
      <c r="L209" s="25"/>
      <c r="M209" s="25"/>
      <c r="N209" s="25"/>
      <c r="O209" s="25"/>
      <c r="P209" s="25"/>
      <c r="Q209" s="25"/>
      <c r="R209" s="25"/>
      <c r="S209" s="25"/>
      <c r="T209" s="25"/>
      <c r="U209" s="25"/>
      <c r="V209" s="25"/>
      <c r="W209" s="25"/>
      <c r="X209" s="25"/>
      <c r="Y209" s="25"/>
      <c r="Z209" s="25"/>
      <c r="AA209" s="25"/>
      <c r="AB209" s="25"/>
      <c r="AC209" s="25"/>
      <c r="AD209" s="25"/>
      <c r="AG209" s="25"/>
      <c r="AH209" s="25"/>
      <c r="AI209" s="25"/>
      <c r="AJ209" s="25"/>
      <c r="AK209" s="25"/>
      <c r="AL209" s="25"/>
      <c r="AM209" s="25"/>
      <c r="AN209" s="25"/>
      <c r="AO209" s="25"/>
      <c r="AP209" s="25"/>
      <c r="AQ209" s="25"/>
      <c r="AR209" s="25"/>
      <c r="AS209" s="25"/>
      <c r="AT209" s="25"/>
      <c r="AU209" s="25"/>
      <c r="AV209" s="25"/>
      <c r="AW209" s="25"/>
      <c r="AX209" s="25"/>
      <c r="AY209" s="25"/>
      <c r="AZ209" s="25"/>
      <c r="BA209" s="25"/>
      <c r="BB209" s="25"/>
      <c r="BC209" s="25"/>
      <c r="BD209" s="25"/>
      <c r="BE209" s="23"/>
    </row>
    <row r="210" spans="1:57" x14ac:dyDescent="0.3">
      <c r="A210" s="5"/>
      <c r="B210" s="5"/>
      <c r="C210" s="5"/>
      <c r="D210" s="5"/>
      <c r="G210" s="25"/>
      <c r="H210" s="25"/>
      <c r="I210" s="25"/>
      <c r="J210" s="25"/>
      <c r="K210" s="25"/>
      <c r="L210" s="25"/>
      <c r="M210" s="25"/>
      <c r="N210" s="25"/>
      <c r="O210" s="25"/>
      <c r="P210" s="25"/>
      <c r="Q210" s="25"/>
      <c r="R210" s="25"/>
      <c r="S210" s="25"/>
      <c r="T210" s="25"/>
      <c r="U210" s="25"/>
      <c r="V210" s="25"/>
      <c r="W210" s="25"/>
      <c r="X210" s="25"/>
      <c r="Y210" s="25"/>
      <c r="Z210" s="25"/>
      <c r="AA210" s="25"/>
      <c r="AB210" s="25"/>
      <c r="AC210" s="25"/>
      <c r="AD210" s="25"/>
      <c r="AG210" s="25"/>
      <c r="AH210" s="25"/>
      <c r="AI210" s="25"/>
      <c r="AJ210" s="25"/>
      <c r="AK210" s="25"/>
      <c r="AL210" s="25"/>
      <c r="AM210" s="25"/>
      <c r="AN210" s="25"/>
      <c r="AO210" s="25"/>
      <c r="AP210" s="25"/>
      <c r="AQ210" s="25"/>
      <c r="AR210" s="25"/>
      <c r="AS210" s="25"/>
      <c r="AT210" s="25"/>
      <c r="AU210" s="25"/>
      <c r="AV210" s="25"/>
      <c r="AW210" s="25"/>
      <c r="AX210" s="25"/>
      <c r="AY210" s="25"/>
      <c r="AZ210" s="25"/>
      <c r="BA210" s="25"/>
      <c r="BB210" s="25"/>
      <c r="BC210" s="25"/>
      <c r="BD210" s="25"/>
      <c r="BE210" s="23"/>
    </row>
    <row r="211" spans="1:57" x14ac:dyDescent="0.3">
      <c r="A211" s="5"/>
      <c r="B211" s="5"/>
      <c r="C211" s="5"/>
      <c r="D211" s="5"/>
      <c r="G211" s="25"/>
      <c r="H211" s="25"/>
      <c r="I211" s="25"/>
      <c r="J211" s="25"/>
      <c r="K211" s="25"/>
      <c r="L211" s="25"/>
      <c r="M211" s="25"/>
      <c r="N211" s="25"/>
      <c r="O211" s="25"/>
      <c r="P211" s="25"/>
      <c r="Q211" s="25"/>
      <c r="R211" s="25"/>
      <c r="S211" s="25"/>
      <c r="T211" s="25"/>
      <c r="U211" s="25"/>
      <c r="V211" s="25"/>
      <c r="W211" s="25"/>
      <c r="X211" s="25"/>
      <c r="Y211" s="25"/>
      <c r="Z211" s="25"/>
      <c r="AA211" s="25"/>
      <c r="AB211" s="25"/>
      <c r="AC211" s="25"/>
      <c r="AD211" s="25"/>
      <c r="AG211" s="25"/>
      <c r="AH211" s="25"/>
      <c r="AI211" s="25"/>
      <c r="AJ211" s="25"/>
      <c r="AK211" s="25"/>
      <c r="AL211" s="25"/>
      <c r="AM211" s="25"/>
      <c r="AN211" s="25"/>
      <c r="AO211" s="25"/>
      <c r="AP211" s="25"/>
      <c r="AQ211" s="25"/>
      <c r="AR211" s="25"/>
      <c r="AS211" s="25"/>
      <c r="AT211" s="25"/>
      <c r="AU211" s="25"/>
      <c r="AV211" s="25"/>
      <c r="AW211" s="25"/>
      <c r="AX211" s="25"/>
      <c r="AY211" s="25"/>
      <c r="AZ211" s="25"/>
      <c r="BA211" s="25"/>
      <c r="BB211" s="25"/>
      <c r="BC211" s="25"/>
      <c r="BD211" s="25"/>
      <c r="BE211" s="23"/>
    </row>
    <row r="212" spans="1:57" x14ac:dyDescent="0.3">
      <c r="A212" s="5"/>
      <c r="B212" s="5"/>
      <c r="C212" s="5"/>
      <c r="D212" s="5"/>
      <c r="G212" s="25"/>
      <c r="H212" s="25"/>
      <c r="I212" s="25"/>
      <c r="J212" s="25"/>
      <c r="K212" s="25"/>
      <c r="L212" s="25"/>
      <c r="M212" s="25"/>
      <c r="N212" s="25"/>
      <c r="O212" s="25"/>
      <c r="P212" s="25"/>
      <c r="Q212" s="25"/>
      <c r="R212" s="25"/>
      <c r="S212" s="25"/>
      <c r="T212" s="25"/>
      <c r="U212" s="25"/>
      <c r="V212" s="25"/>
      <c r="W212" s="25"/>
      <c r="X212" s="25"/>
      <c r="Y212" s="25"/>
      <c r="Z212" s="25"/>
      <c r="AA212" s="25"/>
      <c r="AB212" s="25"/>
      <c r="AC212" s="25"/>
      <c r="AD212" s="25"/>
      <c r="AG212" s="25"/>
      <c r="AH212" s="25"/>
      <c r="AI212" s="25"/>
      <c r="AJ212" s="25"/>
      <c r="AK212" s="25"/>
      <c r="AL212" s="25"/>
      <c r="AM212" s="25"/>
      <c r="AN212" s="25"/>
      <c r="AO212" s="25"/>
      <c r="AP212" s="25"/>
      <c r="AQ212" s="25"/>
      <c r="AR212" s="25"/>
      <c r="AS212" s="25"/>
      <c r="AT212" s="25"/>
      <c r="AU212" s="25"/>
      <c r="AV212" s="25"/>
      <c r="AW212" s="25"/>
      <c r="AX212" s="25"/>
      <c r="AY212" s="25"/>
      <c r="AZ212" s="25"/>
      <c r="BA212" s="25"/>
      <c r="BB212" s="25"/>
      <c r="BC212" s="25"/>
      <c r="BD212" s="25"/>
      <c r="BE212" s="23"/>
    </row>
    <row r="213" spans="1:57" x14ac:dyDescent="0.3">
      <c r="A213" s="5"/>
      <c r="B213" s="5"/>
      <c r="C213" s="5"/>
      <c r="D213" s="5"/>
      <c r="G213" s="25"/>
      <c r="H213" s="25"/>
      <c r="I213" s="25"/>
      <c r="J213" s="25"/>
      <c r="K213" s="25"/>
      <c r="L213" s="25"/>
      <c r="M213" s="25"/>
      <c r="N213" s="25"/>
      <c r="O213" s="25"/>
      <c r="P213" s="25"/>
      <c r="Q213" s="25"/>
      <c r="R213" s="25"/>
      <c r="S213" s="25"/>
      <c r="T213" s="25"/>
      <c r="U213" s="25"/>
      <c r="V213" s="25"/>
      <c r="W213" s="25"/>
      <c r="X213" s="25"/>
      <c r="Y213" s="25"/>
      <c r="Z213" s="25"/>
      <c r="AA213" s="25"/>
      <c r="AB213" s="25"/>
      <c r="AC213" s="25"/>
      <c r="AD213" s="25"/>
      <c r="AG213" s="25"/>
      <c r="AH213" s="25"/>
      <c r="AI213" s="25"/>
      <c r="AJ213" s="25"/>
      <c r="AK213" s="25"/>
      <c r="AL213" s="25"/>
      <c r="AM213" s="25"/>
      <c r="AN213" s="25"/>
      <c r="AO213" s="25"/>
      <c r="AP213" s="25"/>
      <c r="AQ213" s="25"/>
      <c r="AR213" s="25"/>
      <c r="AS213" s="25"/>
      <c r="AT213" s="25"/>
      <c r="AU213" s="25"/>
      <c r="AV213" s="25"/>
      <c r="AW213" s="25"/>
      <c r="AX213" s="25"/>
      <c r="AY213" s="25"/>
      <c r="AZ213" s="25"/>
      <c r="BA213" s="25"/>
      <c r="BB213" s="25"/>
      <c r="BC213" s="25"/>
      <c r="BD213" s="25"/>
      <c r="BE213" s="23"/>
    </row>
    <row r="214" spans="1:57" x14ac:dyDescent="0.3">
      <c r="A214" s="5"/>
      <c r="B214" s="5"/>
      <c r="C214" s="5"/>
      <c r="D214" s="5"/>
      <c r="G214" s="25"/>
      <c r="H214" s="25"/>
      <c r="I214" s="25"/>
      <c r="J214" s="25"/>
      <c r="K214" s="25"/>
      <c r="L214" s="25"/>
      <c r="M214" s="25"/>
      <c r="N214" s="25"/>
      <c r="O214" s="25"/>
      <c r="P214" s="25"/>
      <c r="Q214" s="25"/>
      <c r="R214" s="25"/>
      <c r="S214" s="25"/>
      <c r="T214" s="25"/>
      <c r="U214" s="25"/>
      <c r="V214" s="25"/>
      <c r="W214" s="25"/>
      <c r="X214" s="25"/>
      <c r="Y214" s="25"/>
      <c r="Z214" s="25"/>
      <c r="AA214" s="25"/>
      <c r="AB214" s="25"/>
      <c r="AC214" s="25"/>
      <c r="AD214" s="25"/>
      <c r="AG214" s="25"/>
      <c r="AH214" s="25"/>
      <c r="AI214" s="25"/>
      <c r="AJ214" s="25"/>
      <c r="AK214" s="25"/>
      <c r="AL214" s="25"/>
      <c r="AM214" s="25"/>
      <c r="AN214" s="25"/>
      <c r="AO214" s="25"/>
      <c r="AP214" s="25"/>
      <c r="AQ214" s="25"/>
      <c r="AR214" s="25"/>
      <c r="AS214" s="25"/>
      <c r="AT214" s="25"/>
      <c r="AU214" s="25"/>
      <c r="AV214" s="25"/>
      <c r="AW214" s="25"/>
      <c r="AX214" s="25"/>
      <c r="AY214" s="25"/>
      <c r="AZ214" s="25"/>
      <c r="BA214" s="25"/>
      <c r="BB214" s="25"/>
      <c r="BC214" s="25"/>
      <c r="BD214" s="25"/>
      <c r="BE214" s="23"/>
    </row>
    <row r="215" spans="1:57" x14ac:dyDescent="0.3">
      <c r="A215" s="5"/>
      <c r="B215" s="5"/>
      <c r="C215" s="5"/>
      <c r="D215" s="5"/>
      <c r="G215" s="25"/>
      <c r="H215" s="25"/>
      <c r="I215" s="25"/>
      <c r="J215" s="25"/>
      <c r="K215" s="25"/>
      <c r="L215" s="25"/>
      <c r="M215" s="25"/>
      <c r="N215" s="25"/>
      <c r="O215" s="25"/>
      <c r="P215" s="25"/>
      <c r="Q215" s="25"/>
      <c r="R215" s="25"/>
      <c r="S215" s="25"/>
      <c r="T215" s="25"/>
      <c r="U215" s="25"/>
      <c r="V215" s="25"/>
      <c r="W215" s="25"/>
      <c r="X215" s="25"/>
      <c r="Y215" s="25"/>
      <c r="Z215" s="25"/>
      <c r="AA215" s="25"/>
      <c r="AB215" s="25"/>
      <c r="AC215" s="25"/>
      <c r="AD215" s="25"/>
      <c r="AG215" s="25"/>
      <c r="AH215" s="25"/>
      <c r="AI215" s="25"/>
      <c r="AJ215" s="25"/>
      <c r="AK215" s="25"/>
      <c r="AL215" s="25"/>
      <c r="AM215" s="25"/>
      <c r="AN215" s="25"/>
      <c r="AO215" s="25"/>
      <c r="AP215" s="25"/>
      <c r="AQ215" s="25"/>
      <c r="AR215" s="25"/>
      <c r="AS215" s="25"/>
      <c r="AT215" s="25"/>
      <c r="AU215" s="25"/>
      <c r="AV215" s="25"/>
      <c r="AW215" s="25"/>
      <c r="AX215" s="25"/>
      <c r="AY215" s="25"/>
      <c r="AZ215" s="25"/>
      <c r="BA215" s="25"/>
      <c r="BB215" s="25"/>
      <c r="BC215" s="25"/>
      <c r="BD215" s="25"/>
      <c r="BE215" s="23"/>
    </row>
    <row r="216" spans="1:57" x14ac:dyDescent="0.3">
      <c r="A216" s="5"/>
      <c r="B216" s="5"/>
      <c r="C216" s="5"/>
      <c r="D216" s="5"/>
      <c r="G216" s="25"/>
      <c r="H216" s="25"/>
      <c r="I216" s="25"/>
      <c r="J216" s="25"/>
      <c r="K216" s="25"/>
      <c r="L216" s="25"/>
      <c r="M216" s="25"/>
      <c r="N216" s="25"/>
      <c r="O216" s="25"/>
      <c r="P216" s="25"/>
      <c r="Q216" s="25"/>
      <c r="R216" s="25"/>
      <c r="S216" s="25"/>
      <c r="T216" s="25"/>
      <c r="U216" s="25"/>
      <c r="V216" s="25"/>
      <c r="W216" s="25"/>
      <c r="X216" s="25"/>
      <c r="Y216" s="25"/>
      <c r="Z216" s="25"/>
      <c r="AA216" s="25"/>
      <c r="AB216" s="25"/>
      <c r="AC216" s="25"/>
      <c r="AD216" s="25"/>
      <c r="AG216" s="25"/>
      <c r="AH216" s="25"/>
      <c r="AI216" s="25"/>
      <c r="AJ216" s="25"/>
      <c r="AK216" s="25"/>
      <c r="AL216" s="25"/>
      <c r="AM216" s="25"/>
      <c r="AN216" s="25"/>
      <c r="AO216" s="25"/>
      <c r="AP216" s="25"/>
      <c r="AQ216" s="25"/>
      <c r="AR216" s="25"/>
      <c r="AS216" s="25"/>
      <c r="AT216" s="25"/>
      <c r="AU216" s="25"/>
      <c r="AV216" s="25"/>
      <c r="AW216" s="25"/>
      <c r="AX216" s="25"/>
      <c r="AY216" s="25"/>
      <c r="AZ216" s="25"/>
      <c r="BA216" s="25"/>
      <c r="BB216" s="25"/>
      <c r="BC216" s="25"/>
      <c r="BD216" s="25"/>
      <c r="BE216" s="23"/>
    </row>
    <row r="217" spans="1:57" x14ac:dyDescent="0.3">
      <c r="A217" s="5"/>
      <c r="B217" s="5"/>
      <c r="C217" s="5"/>
      <c r="D217" s="5"/>
      <c r="G217" s="25"/>
      <c r="H217" s="25"/>
      <c r="I217" s="25"/>
      <c r="J217" s="25"/>
      <c r="K217" s="25"/>
      <c r="L217" s="25"/>
      <c r="M217" s="25"/>
      <c r="N217" s="25"/>
      <c r="O217" s="25"/>
      <c r="P217" s="25"/>
      <c r="Q217" s="25"/>
      <c r="R217" s="25"/>
      <c r="S217" s="25"/>
      <c r="T217" s="25"/>
      <c r="U217" s="25"/>
      <c r="V217" s="25"/>
      <c r="W217" s="25"/>
      <c r="X217" s="25"/>
      <c r="Y217" s="25"/>
      <c r="Z217" s="25"/>
      <c r="AA217" s="25"/>
      <c r="AB217" s="25"/>
      <c r="AC217" s="25"/>
      <c r="AD217" s="25"/>
      <c r="AG217" s="25"/>
      <c r="AH217" s="25"/>
      <c r="AI217" s="25"/>
      <c r="AJ217" s="25"/>
      <c r="AK217" s="25"/>
      <c r="AL217" s="25"/>
      <c r="AM217" s="25"/>
      <c r="AN217" s="25"/>
      <c r="AO217" s="25"/>
      <c r="AP217" s="25"/>
      <c r="AQ217" s="25"/>
      <c r="AR217" s="25"/>
      <c r="AS217" s="25"/>
      <c r="AT217" s="25"/>
      <c r="AU217" s="25"/>
      <c r="AV217" s="25"/>
      <c r="AW217" s="25"/>
      <c r="AX217" s="25"/>
      <c r="AY217" s="25"/>
      <c r="AZ217" s="25"/>
      <c r="BA217" s="25"/>
      <c r="BB217" s="25"/>
      <c r="BC217" s="25"/>
      <c r="BD217" s="25"/>
      <c r="BE217" s="23"/>
    </row>
    <row r="218" spans="1:57" x14ac:dyDescent="0.3">
      <c r="A218" s="5"/>
      <c r="B218" s="5"/>
      <c r="C218" s="5"/>
      <c r="D218" s="5"/>
      <c r="G218" s="25"/>
      <c r="H218" s="25"/>
      <c r="I218" s="25"/>
      <c r="J218" s="25"/>
      <c r="K218" s="25"/>
      <c r="L218" s="25"/>
      <c r="M218" s="25"/>
      <c r="N218" s="25"/>
      <c r="O218" s="25"/>
      <c r="P218" s="25"/>
      <c r="Q218" s="25"/>
      <c r="R218" s="25"/>
      <c r="S218" s="25"/>
      <c r="T218" s="25"/>
      <c r="U218" s="25"/>
      <c r="V218" s="25"/>
      <c r="W218" s="25"/>
      <c r="X218" s="25"/>
      <c r="Y218" s="25"/>
      <c r="Z218" s="25"/>
      <c r="AA218" s="25"/>
      <c r="AB218" s="25"/>
      <c r="AC218" s="25"/>
      <c r="AD218" s="25"/>
      <c r="AG218" s="25"/>
      <c r="AH218" s="25"/>
      <c r="AI218" s="25"/>
      <c r="AJ218" s="25"/>
      <c r="AK218" s="25"/>
      <c r="AL218" s="25"/>
      <c r="AM218" s="25"/>
      <c r="AN218" s="25"/>
      <c r="AO218" s="25"/>
      <c r="AP218" s="25"/>
      <c r="AQ218" s="25"/>
      <c r="AR218" s="25"/>
      <c r="AS218" s="25"/>
      <c r="AT218" s="25"/>
      <c r="AU218" s="25"/>
      <c r="AV218" s="25"/>
      <c r="AW218" s="25"/>
      <c r="AX218" s="25"/>
      <c r="AY218" s="25"/>
      <c r="AZ218" s="25"/>
      <c r="BA218" s="25"/>
      <c r="BB218" s="25"/>
      <c r="BC218" s="25"/>
      <c r="BD218" s="25"/>
      <c r="BE218" s="23"/>
    </row>
    <row r="219" spans="1:57" s="33" customFormat="1" x14ac:dyDescent="0.3">
      <c r="A219" s="30"/>
      <c r="B219" s="30"/>
      <c r="C219" s="30"/>
      <c r="D219" s="30"/>
      <c r="E219" s="3"/>
      <c r="F219" s="3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  <c r="AA219" s="10"/>
      <c r="AB219" s="30"/>
      <c r="AC219" s="30"/>
      <c r="AD219" s="30"/>
      <c r="AE219" s="31"/>
      <c r="AF219" s="30"/>
      <c r="AG219" s="10"/>
      <c r="AH219" s="10"/>
      <c r="AI219" s="10"/>
      <c r="AJ219" s="10"/>
      <c r="AK219" s="10"/>
      <c r="AL219" s="10"/>
      <c r="AM219" s="10"/>
      <c r="AN219" s="10"/>
      <c r="AO219" s="10"/>
      <c r="AP219" s="10"/>
      <c r="AQ219" s="10"/>
      <c r="AR219" s="10"/>
      <c r="AS219" s="10"/>
      <c r="AT219" s="10"/>
      <c r="AU219" s="10"/>
      <c r="AV219" s="10"/>
      <c r="AW219" s="10"/>
      <c r="AX219" s="10"/>
      <c r="AY219" s="10"/>
      <c r="AZ219" s="10"/>
      <c r="BA219" s="10"/>
      <c r="BB219" s="30"/>
      <c r="BC219" s="30"/>
      <c r="BD219" s="30"/>
    </row>
    <row r="220" spans="1:57" x14ac:dyDescent="0.3">
      <c r="G220" s="24"/>
      <c r="H220" s="24"/>
      <c r="I220" s="24"/>
      <c r="J220" s="24"/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24"/>
      <c r="W220" s="24"/>
      <c r="X220" s="24"/>
      <c r="Y220" s="24"/>
      <c r="Z220" s="24"/>
      <c r="AA220" s="24"/>
      <c r="AG220" s="24"/>
      <c r="AH220" s="24"/>
      <c r="AI220" s="24"/>
      <c r="AJ220" s="24"/>
      <c r="AK220" s="24"/>
      <c r="AL220" s="24"/>
      <c r="AM220" s="24"/>
      <c r="AN220" s="24"/>
      <c r="AO220" s="24"/>
      <c r="AP220" s="24"/>
      <c r="AQ220" s="24"/>
      <c r="AR220" s="24"/>
      <c r="AS220" s="24"/>
      <c r="AT220" s="24"/>
      <c r="AU220" s="24"/>
      <c r="AV220" s="24"/>
      <c r="AW220" s="24"/>
      <c r="AX220" s="24"/>
      <c r="AY220" s="24"/>
      <c r="AZ220" s="24"/>
      <c r="BA220" s="24"/>
    </row>
    <row r="221" spans="1:57" x14ac:dyDescent="0.3">
      <c r="G221" s="24"/>
      <c r="H221" s="24"/>
      <c r="I221" s="24"/>
      <c r="J221" s="24"/>
      <c r="K221" s="24"/>
      <c r="L221" s="24"/>
      <c r="M221" s="24"/>
      <c r="N221" s="24"/>
      <c r="O221" s="24"/>
      <c r="P221" s="24"/>
      <c r="Q221" s="24"/>
      <c r="R221" s="24"/>
      <c r="S221" s="24"/>
      <c r="T221" s="24"/>
      <c r="U221" s="24"/>
      <c r="V221" s="24"/>
      <c r="W221" s="24"/>
      <c r="X221" s="24"/>
      <c r="Y221" s="24"/>
      <c r="Z221" s="24"/>
      <c r="AA221" s="24"/>
      <c r="AG221" s="24"/>
      <c r="AH221" s="24"/>
      <c r="AI221" s="24"/>
      <c r="AJ221" s="24"/>
      <c r="AK221" s="24"/>
      <c r="AL221" s="24"/>
      <c r="AM221" s="24"/>
      <c r="AN221" s="24"/>
      <c r="AO221" s="24"/>
      <c r="AP221" s="24"/>
      <c r="AQ221" s="24"/>
      <c r="AR221" s="24"/>
      <c r="AS221" s="24"/>
      <c r="AT221" s="24"/>
      <c r="AU221" s="24"/>
      <c r="AV221" s="24"/>
      <c r="AW221" s="24"/>
      <c r="AX221" s="24"/>
      <c r="AY221" s="24"/>
      <c r="AZ221" s="24"/>
      <c r="BA221" s="24"/>
    </row>
    <row r="222" spans="1:57" x14ac:dyDescent="0.3">
      <c r="G222" s="24"/>
      <c r="H222" s="24"/>
      <c r="I222" s="24"/>
      <c r="J222" s="24"/>
      <c r="K222" s="24"/>
      <c r="L222" s="24"/>
      <c r="M222" s="24"/>
      <c r="N222" s="24"/>
      <c r="O222" s="24"/>
      <c r="P222" s="24"/>
      <c r="Q222" s="24"/>
      <c r="R222" s="24"/>
      <c r="S222" s="24"/>
      <c r="T222" s="24"/>
      <c r="U222" s="24"/>
      <c r="V222" s="24"/>
      <c r="W222" s="24"/>
      <c r="X222" s="24"/>
      <c r="Y222" s="24"/>
      <c r="Z222" s="24"/>
      <c r="AA222" s="24"/>
      <c r="AG222" s="24"/>
      <c r="AH222" s="24"/>
      <c r="AI222" s="24"/>
      <c r="AJ222" s="24"/>
      <c r="AK222" s="24"/>
      <c r="AL222" s="24"/>
      <c r="AM222" s="24"/>
      <c r="AN222" s="24"/>
      <c r="AO222" s="24"/>
      <c r="AP222" s="24"/>
      <c r="AQ222" s="24"/>
      <c r="AR222" s="24"/>
      <c r="AS222" s="24"/>
      <c r="AT222" s="24"/>
      <c r="AU222" s="24"/>
      <c r="AV222" s="24"/>
      <c r="AW222" s="24"/>
      <c r="AX222" s="24"/>
      <c r="AY222" s="24"/>
      <c r="AZ222" s="24"/>
      <c r="BA222" s="24"/>
    </row>
    <row r="223" spans="1:57" x14ac:dyDescent="0.3">
      <c r="G223" s="24"/>
      <c r="H223" s="24"/>
      <c r="I223" s="24"/>
      <c r="J223" s="24"/>
      <c r="K223" s="24"/>
      <c r="L223" s="24"/>
      <c r="M223" s="24"/>
      <c r="N223" s="24"/>
      <c r="O223" s="24"/>
      <c r="P223" s="24"/>
      <c r="Q223" s="24"/>
      <c r="R223" s="24"/>
      <c r="S223" s="24"/>
      <c r="T223" s="24"/>
      <c r="U223" s="24"/>
      <c r="V223" s="24"/>
      <c r="W223" s="24"/>
      <c r="X223" s="24"/>
      <c r="Y223" s="24"/>
      <c r="Z223" s="24"/>
      <c r="AA223" s="24"/>
      <c r="AG223" s="24"/>
      <c r="AH223" s="24"/>
      <c r="AI223" s="24"/>
      <c r="AJ223" s="24"/>
      <c r="AK223" s="24"/>
      <c r="AL223" s="24"/>
      <c r="AM223" s="24"/>
      <c r="AN223" s="24"/>
      <c r="AO223" s="24"/>
      <c r="AP223" s="24"/>
      <c r="AQ223" s="24"/>
      <c r="AR223" s="24"/>
      <c r="AS223" s="24"/>
      <c r="AT223" s="24"/>
      <c r="AU223" s="24"/>
      <c r="AV223" s="24"/>
      <c r="AW223" s="24"/>
      <c r="AX223" s="24"/>
      <c r="AY223" s="24"/>
      <c r="AZ223" s="24"/>
      <c r="BA223" s="24"/>
    </row>
    <row r="224" spans="1:57" x14ac:dyDescent="0.3">
      <c r="G224" s="24"/>
      <c r="H224" s="24"/>
      <c r="I224" s="24"/>
      <c r="J224" s="24"/>
      <c r="K224" s="24"/>
      <c r="L224" s="24"/>
      <c r="M224" s="24"/>
      <c r="N224" s="24"/>
      <c r="O224" s="24"/>
      <c r="P224" s="24"/>
      <c r="Q224" s="24"/>
      <c r="R224" s="24"/>
      <c r="S224" s="24"/>
      <c r="T224" s="24"/>
      <c r="U224" s="24"/>
      <c r="V224" s="24"/>
      <c r="W224" s="24"/>
      <c r="X224" s="24"/>
      <c r="Y224" s="24"/>
      <c r="Z224" s="24"/>
      <c r="AA224" s="24"/>
      <c r="AG224" s="24"/>
      <c r="AH224" s="24"/>
      <c r="AI224" s="24"/>
      <c r="AJ224" s="24"/>
      <c r="AK224" s="24"/>
      <c r="AL224" s="24"/>
      <c r="AM224" s="24"/>
      <c r="AN224" s="24"/>
      <c r="AO224" s="24"/>
      <c r="AP224" s="24"/>
      <c r="AQ224" s="24"/>
      <c r="AR224" s="24"/>
      <c r="AS224" s="24"/>
      <c r="AT224" s="24"/>
      <c r="AU224" s="24"/>
      <c r="AV224" s="24"/>
      <c r="AW224" s="24"/>
      <c r="AX224" s="24"/>
      <c r="AY224" s="24"/>
      <c r="AZ224" s="24"/>
      <c r="BA224" s="24"/>
    </row>
    <row r="225" spans="7:53" x14ac:dyDescent="0.3">
      <c r="G225" s="24"/>
      <c r="H225" s="24"/>
      <c r="I225" s="24"/>
      <c r="J225" s="24"/>
      <c r="K225" s="24"/>
      <c r="L225" s="24"/>
      <c r="M225" s="24"/>
      <c r="N225" s="24"/>
      <c r="O225" s="24"/>
      <c r="P225" s="24"/>
      <c r="Q225" s="24"/>
      <c r="R225" s="24"/>
      <c r="S225" s="24"/>
      <c r="T225" s="24"/>
      <c r="U225" s="24"/>
      <c r="V225" s="24"/>
      <c r="W225" s="24"/>
      <c r="X225" s="24"/>
      <c r="Y225" s="24"/>
      <c r="Z225" s="24"/>
      <c r="AA225" s="24"/>
      <c r="AG225" s="24"/>
      <c r="AH225" s="24"/>
      <c r="AI225" s="24"/>
      <c r="AJ225" s="24"/>
      <c r="AK225" s="24"/>
      <c r="AL225" s="24"/>
      <c r="AM225" s="24"/>
      <c r="AN225" s="24"/>
      <c r="AO225" s="24"/>
      <c r="AP225" s="24"/>
      <c r="AQ225" s="24"/>
      <c r="AR225" s="24"/>
      <c r="AS225" s="24"/>
      <c r="AT225" s="24"/>
      <c r="AU225" s="24"/>
      <c r="AV225" s="24"/>
      <c r="AW225" s="24"/>
      <c r="AX225" s="24"/>
      <c r="AY225" s="24"/>
      <c r="AZ225" s="24"/>
      <c r="BA225" s="24"/>
    </row>
    <row r="226" spans="7:53" x14ac:dyDescent="0.3">
      <c r="G226" s="24"/>
      <c r="H226" s="24"/>
      <c r="I226" s="24"/>
      <c r="J226" s="24"/>
      <c r="K226" s="24"/>
      <c r="L226" s="24"/>
      <c r="M226" s="24"/>
      <c r="N226" s="24"/>
      <c r="O226" s="24"/>
      <c r="P226" s="24"/>
      <c r="Q226" s="24"/>
      <c r="R226" s="24"/>
      <c r="S226" s="24"/>
      <c r="T226" s="24"/>
      <c r="U226" s="24"/>
      <c r="V226" s="24"/>
      <c r="W226" s="24"/>
      <c r="X226" s="24"/>
      <c r="Y226" s="24"/>
      <c r="Z226" s="24"/>
      <c r="AA226" s="24"/>
      <c r="AG226" s="24"/>
      <c r="AH226" s="24"/>
      <c r="AI226" s="24"/>
      <c r="AJ226" s="24"/>
      <c r="AK226" s="24"/>
      <c r="AL226" s="24"/>
      <c r="AM226" s="24"/>
      <c r="AN226" s="24"/>
      <c r="AO226" s="24"/>
      <c r="AP226" s="24"/>
      <c r="AQ226" s="24"/>
      <c r="AR226" s="24"/>
      <c r="AS226" s="24"/>
      <c r="AT226" s="24"/>
      <c r="AU226" s="24"/>
      <c r="AV226" s="24"/>
      <c r="AW226" s="24"/>
      <c r="AX226" s="24"/>
      <c r="AY226" s="24"/>
      <c r="AZ226" s="24"/>
      <c r="BA226" s="24"/>
    </row>
    <row r="227" spans="7:53" x14ac:dyDescent="0.3">
      <c r="G227" s="24"/>
      <c r="H227" s="24"/>
      <c r="I227" s="24"/>
      <c r="J227" s="24"/>
      <c r="K227" s="24"/>
      <c r="L227" s="24"/>
      <c r="M227" s="24"/>
      <c r="N227" s="24"/>
      <c r="O227" s="24"/>
      <c r="P227" s="24"/>
      <c r="Q227" s="24"/>
      <c r="R227" s="24"/>
      <c r="S227" s="24"/>
      <c r="T227" s="24"/>
      <c r="U227" s="24"/>
      <c r="V227" s="24"/>
      <c r="W227" s="24"/>
      <c r="X227" s="24"/>
      <c r="Y227" s="24"/>
      <c r="Z227" s="24"/>
      <c r="AA227" s="24"/>
      <c r="AG227" s="24"/>
      <c r="AH227" s="24"/>
      <c r="AI227" s="24"/>
      <c r="AJ227" s="24"/>
      <c r="AK227" s="24"/>
      <c r="AL227" s="24"/>
      <c r="AM227" s="24"/>
      <c r="AN227" s="24"/>
      <c r="AO227" s="24"/>
      <c r="AP227" s="24"/>
      <c r="AQ227" s="24"/>
      <c r="AR227" s="24"/>
      <c r="AS227" s="24"/>
      <c r="AT227" s="24"/>
      <c r="AU227" s="24"/>
      <c r="AV227" s="24"/>
      <c r="AW227" s="24"/>
      <c r="AX227" s="24"/>
      <c r="AY227" s="24"/>
      <c r="AZ227" s="24"/>
      <c r="BA227" s="24"/>
    </row>
    <row r="228" spans="7:53" x14ac:dyDescent="0.3">
      <c r="G228" s="24"/>
      <c r="H228" s="24"/>
      <c r="I228" s="24"/>
      <c r="J228" s="24"/>
      <c r="K228" s="24"/>
      <c r="L228" s="24"/>
      <c r="M228" s="24"/>
      <c r="N228" s="24"/>
      <c r="O228" s="24"/>
      <c r="P228" s="24"/>
      <c r="Q228" s="24"/>
      <c r="R228" s="24"/>
      <c r="S228" s="24"/>
      <c r="T228" s="24"/>
      <c r="U228" s="24"/>
      <c r="V228" s="24"/>
      <c r="W228" s="24"/>
      <c r="X228" s="24"/>
      <c r="Y228" s="24"/>
      <c r="Z228" s="24"/>
      <c r="AA228" s="24"/>
      <c r="AG228" s="24"/>
      <c r="AH228" s="24"/>
      <c r="AI228" s="24"/>
      <c r="AJ228" s="24"/>
      <c r="AK228" s="24"/>
      <c r="AL228" s="24"/>
      <c r="AM228" s="24"/>
      <c r="AN228" s="24"/>
      <c r="AO228" s="24"/>
      <c r="AP228" s="24"/>
      <c r="AQ228" s="24"/>
      <c r="AR228" s="24"/>
      <c r="AS228" s="24"/>
      <c r="AT228" s="24"/>
      <c r="AU228" s="24"/>
      <c r="AV228" s="24"/>
      <c r="AW228" s="24"/>
      <c r="AX228" s="24"/>
      <c r="AY228" s="24"/>
      <c r="AZ228" s="24"/>
      <c r="BA228" s="24"/>
    </row>
    <row r="229" spans="7:53" x14ac:dyDescent="0.3">
      <c r="G229" s="24"/>
      <c r="H229" s="24"/>
      <c r="I229" s="24"/>
      <c r="J229" s="24"/>
      <c r="K229" s="24"/>
      <c r="L229" s="24"/>
      <c r="M229" s="24"/>
      <c r="N229" s="24"/>
      <c r="O229" s="24"/>
      <c r="P229" s="24"/>
      <c r="Q229" s="24"/>
      <c r="R229" s="24"/>
      <c r="S229" s="24"/>
      <c r="T229" s="24"/>
      <c r="U229" s="24"/>
      <c r="V229" s="24"/>
      <c r="W229" s="24"/>
      <c r="X229" s="24"/>
      <c r="Y229" s="24"/>
      <c r="Z229" s="24"/>
      <c r="AA229" s="24"/>
      <c r="AG229" s="24"/>
      <c r="AH229" s="24"/>
      <c r="AI229" s="24"/>
      <c r="AJ229" s="24"/>
      <c r="AK229" s="24"/>
      <c r="AL229" s="24"/>
      <c r="AM229" s="24"/>
      <c r="AN229" s="24"/>
      <c r="AO229" s="24"/>
      <c r="AP229" s="24"/>
      <c r="AQ229" s="24"/>
      <c r="AR229" s="24"/>
      <c r="AS229" s="24"/>
      <c r="AT229" s="24"/>
      <c r="AU229" s="24"/>
      <c r="AV229" s="24"/>
      <c r="AW229" s="24"/>
      <c r="AX229" s="24"/>
      <c r="AY229" s="24"/>
      <c r="AZ229" s="24"/>
      <c r="BA229" s="24"/>
    </row>
    <row r="230" spans="7:53" x14ac:dyDescent="0.3">
      <c r="G230" s="24"/>
      <c r="H230" s="24"/>
      <c r="I230" s="24"/>
      <c r="J230" s="24"/>
      <c r="K230" s="24"/>
      <c r="L230" s="24"/>
      <c r="M230" s="24"/>
      <c r="N230" s="24"/>
      <c r="O230" s="24"/>
      <c r="P230" s="24"/>
      <c r="Q230" s="24"/>
      <c r="R230" s="24"/>
      <c r="S230" s="24"/>
      <c r="T230" s="24"/>
      <c r="U230" s="24"/>
      <c r="V230" s="24"/>
      <c r="W230" s="24"/>
      <c r="X230" s="24"/>
      <c r="Y230" s="24"/>
      <c r="Z230" s="24"/>
      <c r="AA230" s="24"/>
      <c r="AG230" s="24"/>
      <c r="AH230" s="24"/>
      <c r="AI230" s="24"/>
      <c r="AJ230" s="24"/>
      <c r="AK230" s="24"/>
      <c r="AL230" s="24"/>
      <c r="AM230" s="24"/>
      <c r="AN230" s="24"/>
      <c r="AO230" s="24"/>
      <c r="AP230" s="24"/>
      <c r="AQ230" s="24"/>
      <c r="AR230" s="24"/>
      <c r="AS230" s="24"/>
      <c r="AT230" s="24"/>
      <c r="AU230" s="24"/>
      <c r="AV230" s="24"/>
      <c r="AW230" s="24"/>
      <c r="AX230" s="24"/>
      <c r="AY230" s="24"/>
      <c r="AZ230" s="24"/>
      <c r="BA230" s="24"/>
    </row>
    <row r="231" spans="7:53" x14ac:dyDescent="0.3">
      <c r="G231" s="24"/>
      <c r="H231" s="24"/>
      <c r="I231" s="24"/>
      <c r="J231" s="24"/>
      <c r="K231" s="24"/>
      <c r="L231" s="24"/>
      <c r="M231" s="24"/>
      <c r="N231" s="24"/>
      <c r="O231" s="24"/>
      <c r="P231" s="24"/>
      <c r="Q231" s="24"/>
      <c r="R231" s="24"/>
      <c r="S231" s="24"/>
      <c r="T231" s="24"/>
      <c r="U231" s="24"/>
      <c r="V231" s="24"/>
      <c r="W231" s="24"/>
      <c r="X231" s="24"/>
      <c r="Y231" s="24"/>
      <c r="Z231" s="24"/>
      <c r="AA231" s="24"/>
      <c r="AG231" s="24"/>
      <c r="AH231" s="24"/>
      <c r="AI231" s="24"/>
      <c r="AJ231" s="24"/>
      <c r="AK231" s="24"/>
      <c r="AL231" s="24"/>
      <c r="AM231" s="24"/>
      <c r="AN231" s="24"/>
      <c r="AO231" s="24"/>
      <c r="AP231" s="24"/>
      <c r="AQ231" s="24"/>
      <c r="AR231" s="24"/>
      <c r="AS231" s="24"/>
      <c r="AT231" s="24"/>
      <c r="AU231" s="24"/>
      <c r="AV231" s="24"/>
      <c r="AW231" s="24"/>
      <c r="AX231" s="24"/>
      <c r="AY231" s="24"/>
      <c r="AZ231" s="24"/>
      <c r="BA231" s="24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2A-PLC-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</dc:creator>
  <cp:lastModifiedBy>Juan Lu</cp:lastModifiedBy>
  <dcterms:created xsi:type="dcterms:W3CDTF">2022-04-29T07:39:03Z</dcterms:created>
  <dcterms:modified xsi:type="dcterms:W3CDTF">2022-05-27T08:37:25Z</dcterms:modified>
</cp:coreProperties>
</file>